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DELLHL\Desktop\AA I期改2\8. frontiers in oncology\"/>
    </mc:Choice>
  </mc:AlternateContent>
  <xr:revisionPtr revIDLastSave="0" documentId="8_{8EBC3E87-8BF8-4228-A1D9-F315DCABF97B}" xr6:coauthVersionLast="46" xr6:coauthVersionMax="46" xr10:uidLastSave="{00000000-0000-0000-0000-000000000000}"/>
  <bookViews>
    <workbookView xWindow="-110" yWindow="-110" windowWidth="19420" windowHeight="10560" xr2:uid="{00000000-000D-0000-FFFF-FFFF00000000}"/>
  </bookViews>
  <sheets>
    <sheet name="Table S1" sheetId="2" r:id="rId1"/>
    <sheet name="Table S2" sheetId="3" r:id="rId2"/>
    <sheet name="Table S3" sheetId="4" r:id="rId3"/>
  </sheets>
  <definedNames>
    <definedName name="_Hlk52914066" localSheetId="2">'Table S3'!$A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4" uniqueCount="1976">
  <si>
    <t>Gene</t>
    <phoneticPr fontId="1" type="noConversion"/>
  </si>
  <si>
    <t>P-value</t>
  </si>
  <si>
    <t>P-value</t>
    <phoneticPr fontId="1" type="noConversion"/>
  </si>
  <si>
    <t>PIM1</t>
  </si>
  <si>
    <t>TET2</t>
  </si>
  <si>
    <t>KMT2D</t>
  </si>
  <si>
    <t>BTG2</t>
  </si>
  <si>
    <t>BTG1</t>
  </si>
  <si>
    <t>MYD88</t>
  </si>
  <si>
    <t>ARID1A</t>
  </si>
  <si>
    <t>HIST1H1E</t>
  </si>
  <si>
    <t>MPEG1</t>
  </si>
  <si>
    <t>TNFAIP3</t>
  </si>
  <si>
    <t>CREBBP</t>
  </si>
  <si>
    <t>FAS</t>
  </si>
  <si>
    <t>GNA13</t>
  </si>
  <si>
    <t>TMSB4X</t>
  </si>
  <si>
    <t>TP53</t>
  </si>
  <si>
    <t>BCL6</t>
  </si>
  <si>
    <t>CD70</t>
  </si>
  <si>
    <t>DDX3X</t>
  </si>
  <si>
    <t>SOCS1</t>
  </si>
  <si>
    <t>ZNF608</t>
  </si>
  <si>
    <t>B2M</t>
  </si>
  <si>
    <t>CIITA</t>
  </si>
  <si>
    <t>DTX1</t>
  </si>
  <si>
    <t>HIST1H1C</t>
  </si>
  <si>
    <t>SGK1</t>
  </si>
  <si>
    <t>TNFRSF14</t>
  </si>
  <si>
    <t>ATM</t>
  </si>
  <si>
    <t>DUSP2</t>
  </si>
  <si>
    <t>EP300</t>
  </si>
  <si>
    <t>TBL1XR1</t>
  </si>
  <si>
    <t>CD79B</t>
  </si>
  <si>
    <t>IRF4</t>
  </si>
  <si>
    <t>KMT2C</t>
  </si>
  <si>
    <t>NOTCH1</t>
  </si>
  <si>
    <t>PRDM1</t>
  </si>
  <si>
    <t>TSC2</t>
  </si>
  <si>
    <t>NOTCH2</t>
  </si>
  <si>
    <t>PTPN6</t>
  </si>
  <si>
    <t>EBF1</t>
  </si>
  <si>
    <t>STAT3</t>
  </si>
  <si>
    <t>ZFP36L1</t>
  </si>
  <si>
    <t>CARD11</t>
  </si>
  <si>
    <t>CCND3</t>
  </si>
  <si>
    <t>NFKBIE</t>
  </si>
  <si>
    <t>CD58</t>
  </si>
  <si>
    <t>CD79A</t>
  </si>
  <si>
    <t>EZH2</t>
  </si>
  <si>
    <t>FOXO1</t>
  </si>
  <si>
    <t>IRF8</t>
  </si>
  <si>
    <t>LYN</t>
  </si>
  <si>
    <t>MYC</t>
  </si>
  <si>
    <t>FBXW7</t>
  </si>
  <si>
    <t>STAT6</t>
  </si>
  <si>
    <t>NA</t>
    <phoneticPr fontId="1" type="noConversion"/>
  </si>
  <si>
    <t>SN (%)</t>
    <phoneticPr fontId="1" type="noConversion"/>
  </si>
  <si>
    <t>SE (%)</t>
    <phoneticPr fontId="1" type="noConversion"/>
  </si>
  <si>
    <t>NKX2-3</t>
  </si>
  <si>
    <t>ISL1</t>
  </si>
  <si>
    <t>BARX1</t>
  </si>
  <si>
    <t>ERBB3</t>
  </si>
  <si>
    <t>CXCL8</t>
  </si>
  <si>
    <t>CNNM1</t>
  </si>
  <si>
    <t>ERRFI1</t>
  </si>
  <si>
    <t>SLITRK6</t>
  </si>
  <si>
    <t>MYO10</t>
  </si>
  <si>
    <t>CCDC92B</t>
  </si>
  <si>
    <t>FERMT1</t>
  </si>
  <si>
    <t>EN1</t>
  </si>
  <si>
    <t>B3GALT5-AS1</t>
  </si>
  <si>
    <t>FAM83F</t>
  </si>
  <si>
    <t>SHOX2</t>
  </si>
  <si>
    <t>GPRC5A</t>
  </si>
  <si>
    <t>EREG</t>
  </si>
  <si>
    <t>DACH2</t>
  </si>
  <si>
    <t>SYT13</t>
  </si>
  <si>
    <t>CEACAM5</t>
  </si>
  <si>
    <t>CEACAM6</t>
  </si>
  <si>
    <t>TFF1</t>
  </si>
  <si>
    <t>SHANK2</t>
  </si>
  <si>
    <t>PCSK2</t>
  </si>
  <si>
    <t>PRSS8</t>
  </si>
  <si>
    <t>MUC5AC</t>
  </si>
  <si>
    <t>OLFM4</t>
  </si>
  <si>
    <t>KLHDC7A</t>
  </si>
  <si>
    <t>KRT19</t>
  </si>
  <si>
    <t>SCNN1A</t>
  </si>
  <si>
    <t>LCN2</t>
  </si>
  <si>
    <t>USH1C</t>
  </si>
  <si>
    <t>GP1BA</t>
  </si>
  <si>
    <t>AP1M2</t>
  </si>
  <si>
    <t>COLQ</t>
  </si>
  <si>
    <t>FAM135B</t>
  </si>
  <si>
    <t>PGC</t>
  </si>
  <si>
    <t>SULT4A1</t>
  </si>
  <si>
    <t>TMPRSS4</t>
  </si>
  <si>
    <t>SYTL5</t>
  </si>
  <si>
    <t>MUC17</t>
  </si>
  <si>
    <t>DOC2GP</t>
  </si>
  <si>
    <t>CHRM1</t>
  </si>
  <si>
    <t>ARHGEF26-AS1</t>
  </si>
  <si>
    <t>SOWAHB</t>
  </si>
  <si>
    <t>KLK7</t>
  </si>
  <si>
    <t>FXYD3</t>
  </si>
  <si>
    <t>ADAL</t>
  </si>
  <si>
    <t>ADGRF1</t>
  </si>
  <si>
    <t>THEM4</t>
  </si>
  <si>
    <t>PRR26</t>
  </si>
  <si>
    <t>CTBP2</t>
  </si>
  <si>
    <t>GP2</t>
  </si>
  <si>
    <t>PROM2</t>
  </si>
  <si>
    <t>MISP</t>
  </si>
  <si>
    <t>SLC6A14</t>
  </si>
  <si>
    <t>UCN2</t>
  </si>
  <si>
    <t>SLC30A3</t>
  </si>
  <si>
    <t>KLK11</t>
  </si>
  <si>
    <t>GPX2</t>
  </si>
  <si>
    <t>PTPRZ1</t>
  </si>
  <si>
    <t>KCNJ10</t>
  </si>
  <si>
    <t>FAM153A</t>
  </si>
  <si>
    <t>FHL2</t>
  </si>
  <si>
    <t>ACE2</t>
  </si>
  <si>
    <t>PROM1</t>
  </si>
  <si>
    <t>MUC1</t>
  </si>
  <si>
    <t>CBLC</t>
  </si>
  <si>
    <t>NTN4</t>
  </si>
  <si>
    <t>SERPINA3</t>
  </si>
  <si>
    <t>S100P</t>
  </si>
  <si>
    <t>AKR1B10</t>
  </si>
  <si>
    <t>HSD17B2</t>
  </si>
  <si>
    <t>ANXA13</t>
  </si>
  <si>
    <t>RIPK4</t>
  </si>
  <si>
    <t>C21orf62-AS1</t>
  </si>
  <si>
    <t>TOX3</t>
  </si>
  <si>
    <t>CACNG4</t>
  </si>
  <si>
    <t>C1orf116</t>
  </si>
  <si>
    <t>MT1E</t>
  </si>
  <si>
    <t>TCF21</t>
  </si>
  <si>
    <t>PRSS22</t>
  </si>
  <si>
    <t>AGR2</t>
  </si>
  <si>
    <t>KIAA1522</t>
  </si>
  <si>
    <t>MAL2</t>
  </si>
  <si>
    <t>MTMR11</t>
  </si>
  <si>
    <t>GPRIN2</t>
  </si>
  <si>
    <t>GPR19</t>
  </si>
  <si>
    <t>EPS8L3</t>
  </si>
  <si>
    <t>TUBA3D</t>
  </si>
  <si>
    <t>CDH19</t>
  </si>
  <si>
    <t>TM4SF4</t>
  </si>
  <si>
    <t>ELF3</t>
  </si>
  <si>
    <t>AATBC</t>
  </si>
  <si>
    <t>BICDL2</t>
  </si>
  <si>
    <t>SVOPL</t>
  </si>
  <si>
    <t>BCO1</t>
  </si>
  <si>
    <t>ATRIP-TREX1</t>
  </si>
  <si>
    <t>BTC</t>
  </si>
  <si>
    <t>ZBTB7C</t>
  </si>
  <si>
    <t>NKX6-2</t>
  </si>
  <si>
    <t>HOXC8</t>
  </si>
  <si>
    <t>MXD1</t>
  </si>
  <si>
    <t>GAST</t>
  </si>
  <si>
    <t>PERP</t>
  </si>
  <si>
    <t>BMP2</t>
  </si>
  <si>
    <t>TRNP1</t>
  </si>
  <si>
    <t>NELL1</t>
  </si>
  <si>
    <t>KCNK1</t>
  </si>
  <si>
    <t>SST</t>
  </si>
  <si>
    <t>KRT8</t>
  </si>
  <si>
    <t>RGR</t>
  </si>
  <si>
    <t>UPK1B</t>
  </si>
  <si>
    <t>CXCL17</t>
  </si>
  <si>
    <t>SLC7A14</t>
  </si>
  <si>
    <t>KLF1</t>
  </si>
  <si>
    <t>ADGB</t>
  </si>
  <si>
    <t>KIF9-AS1</t>
  </si>
  <si>
    <t>MAP3K14-AS1</t>
  </si>
  <si>
    <t>ST6GALNAC2</t>
  </si>
  <si>
    <t>SARDH</t>
  </si>
  <si>
    <t>PFKFB1</t>
  </si>
  <si>
    <t>TFAP2C</t>
  </si>
  <si>
    <t>SLC5A1</t>
  </si>
  <si>
    <t>CLDN18</t>
  </si>
  <si>
    <t>KLK6</t>
  </si>
  <si>
    <t>FBLN7</t>
  </si>
  <si>
    <t>SIX1</t>
  </si>
  <si>
    <t>MEIS1</t>
  </si>
  <si>
    <t>PDZK1IP1</t>
  </si>
  <si>
    <t>FUT6</t>
  </si>
  <si>
    <t>FOXA1</t>
  </si>
  <si>
    <t>MPZL2</t>
  </si>
  <si>
    <t>ARRDC5</t>
  </si>
  <si>
    <t>P3H2</t>
  </si>
  <si>
    <t>FOSL1</t>
  </si>
  <si>
    <t>SYNPR</t>
  </si>
  <si>
    <t>REG3A</t>
  </si>
  <si>
    <t>CXADR</t>
  </si>
  <si>
    <t>RAB42</t>
  </si>
  <si>
    <t>SCGN</t>
  </si>
  <si>
    <t>TNK2-AS1</t>
  </si>
  <si>
    <t>TMEM92</t>
  </si>
  <si>
    <t>CCL11</t>
  </si>
  <si>
    <t>GPR78</t>
  </si>
  <si>
    <t>RXRB</t>
  </si>
  <si>
    <t>C10orf82</t>
  </si>
  <si>
    <t>AGR3</t>
  </si>
  <si>
    <t>C8A</t>
  </si>
  <si>
    <t>GUCA1B</t>
  </si>
  <si>
    <t>SOX21-AS1</t>
  </si>
  <si>
    <t>SPIC</t>
  </si>
  <si>
    <t>RAB27B</t>
  </si>
  <si>
    <t>SPIN2B</t>
  </si>
  <si>
    <t>HMGA2</t>
  </si>
  <si>
    <t>RASEF</t>
  </si>
  <si>
    <t>SPINK1</t>
  </si>
  <si>
    <t>PITPNM3</t>
  </si>
  <si>
    <t>KRT23</t>
  </si>
  <si>
    <t>CCK</t>
  </si>
  <si>
    <t>HCG27</t>
  </si>
  <si>
    <t>STEAP2</t>
  </si>
  <si>
    <t>SYT14</t>
  </si>
  <si>
    <t>PLAT</t>
  </si>
  <si>
    <t>FNBP1L</t>
  </si>
  <si>
    <t>SHROOM3</t>
  </si>
  <si>
    <t>C2orf72</t>
  </si>
  <si>
    <t>BGLAP</t>
  </si>
  <si>
    <t>GATA5</t>
  </si>
  <si>
    <t>ANTXRLP1</t>
  </si>
  <si>
    <t>CLCN4</t>
  </si>
  <si>
    <t>CCDC183-AS1</t>
  </si>
  <si>
    <t>AQP10</t>
  </si>
  <si>
    <t>RAP1GAP</t>
  </si>
  <si>
    <t>AQP5</t>
  </si>
  <si>
    <t>ESRP2</t>
  </si>
  <si>
    <t>SYT8</t>
  </si>
  <si>
    <t>SEPT7-AS1</t>
  </si>
  <si>
    <t>PRIMA1</t>
  </si>
  <si>
    <t>PRSS12</t>
  </si>
  <si>
    <t>ADCYAP1</t>
  </si>
  <si>
    <t>AURKC</t>
  </si>
  <si>
    <t>TRIM29</t>
  </si>
  <si>
    <t>HABP2</t>
  </si>
  <si>
    <t>TMEM238L</t>
  </si>
  <si>
    <t>DMRT3</t>
  </si>
  <si>
    <t>RASGEF1C</t>
  </si>
  <si>
    <t>METTL24</t>
  </si>
  <si>
    <t>PIRT</t>
  </si>
  <si>
    <t>SEC31B</t>
  </si>
  <si>
    <t>CHRM2</t>
  </si>
  <si>
    <t>FLJ30901</t>
  </si>
  <si>
    <t>FENDRR</t>
  </si>
  <si>
    <t>SLC6A19</t>
  </si>
  <si>
    <t>FAXC</t>
  </si>
  <si>
    <t>ST6GALNAC1</t>
  </si>
  <si>
    <t>PKP4</t>
  </si>
  <si>
    <t>TCEANC</t>
  </si>
  <si>
    <t>HEATR4</t>
  </si>
  <si>
    <t>KLK10</t>
  </si>
  <si>
    <t>ATP1A4</t>
  </si>
  <si>
    <t>NTF3</t>
  </si>
  <si>
    <t>PPL</t>
  </si>
  <si>
    <t>FCGR3B</t>
  </si>
  <si>
    <t>TTC6</t>
  </si>
  <si>
    <t>NEU4</t>
  </si>
  <si>
    <t>ETS2</t>
  </si>
  <si>
    <t>TMEM92-AS1</t>
  </si>
  <si>
    <t>CHRDL2</t>
  </si>
  <si>
    <t>CPA5</t>
  </si>
  <si>
    <t>GLP2R</t>
  </si>
  <si>
    <t>AMER3</t>
  </si>
  <si>
    <t>SKAP1</t>
  </si>
  <si>
    <t>KRT16</t>
  </si>
  <si>
    <t>KRT15</t>
  </si>
  <si>
    <t>PNMA3</t>
  </si>
  <si>
    <t>EDIL3</t>
  </si>
  <si>
    <t>CETP</t>
  </si>
  <si>
    <t>MORN3</t>
  </si>
  <si>
    <t>B3GALT5</t>
  </si>
  <si>
    <t>SYT17</t>
  </si>
  <si>
    <t>LENG8-AS1</t>
  </si>
  <si>
    <t>CXCL1</t>
  </si>
  <si>
    <t>KIF1A</t>
  </si>
  <si>
    <t>PACERR</t>
  </si>
  <si>
    <t>ENTPD2</t>
  </si>
  <si>
    <t>PLCH1</t>
  </si>
  <si>
    <t>HAND2-AS1</t>
  </si>
  <si>
    <t>TRAF1</t>
  </si>
  <si>
    <t>KEL</t>
  </si>
  <si>
    <t>BRD2</t>
  </si>
  <si>
    <t>HIST2H2BC</t>
  </si>
  <si>
    <t>PHGR1</t>
  </si>
  <si>
    <t>ZNF536</t>
  </si>
  <si>
    <t>PLS1</t>
  </si>
  <si>
    <t>CCDC180</t>
  </si>
  <si>
    <t>FOXF2</t>
  </si>
  <si>
    <t>UGT2B15</t>
  </si>
  <si>
    <t>TSG1</t>
  </si>
  <si>
    <t>MSMB</t>
  </si>
  <si>
    <t>TMPRSS2</t>
  </si>
  <si>
    <t>PROSER2</t>
  </si>
  <si>
    <t>MMP3</t>
  </si>
  <si>
    <t>IL11</t>
  </si>
  <si>
    <t>MLPH</t>
  </si>
  <si>
    <t>GVQW2</t>
  </si>
  <si>
    <t>GNRHR2</t>
  </si>
  <si>
    <t>C2orf70</t>
  </si>
  <si>
    <t>FOXQ1</t>
  </si>
  <si>
    <t>GKN2</t>
  </si>
  <si>
    <t>CA2</t>
  </si>
  <si>
    <t>UCA1</t>
  </si>
  <si>
    <t>OR52N4</t>
  </si>
  <si>
    <t>HOXC6</t>
  </si>
  <si>
    <t>COL17A1</t>
  </si>
  <si>
    <t>WFDC2</t>
  </si>
  <si>
    <t>UCN3</t>
  </si>
  <si>
    <t>GSTA1</t>
  </si>
  <si>
    <t>ALOX12-AS1</t>
  </si>
  <si>
    <t>PDE6G</t>
  </si>
  <si>
    <t>GOLM1</t>
  </si>
  <si>
    <t>CADPS2</t>
  </si>
  <si>
    <t>COL4A6</t>
  </si>
  <si>
    <t>SERPINB5</t>
  </si>
  <si>
    <t>APELA</t>
  </si>
  <si>
    <t>CKMT1B</t>
  </si>
  <si>
    <t>PHLDA1</t>
  </si>
  <si>
    <t>HSF2BP</t>
  </si>
  <si>
    <t>TSPAN1</t>
  </si>
  <si>
    <t>HNF4A</t>
  </si>
  <si>
    <t>IL10RB-AS1</t>
  </si>
  <si>
    <t>GKN1</t>
  </si>
  <si>
    <t>SSTR5-AS1</t>
  </si>
  <si>
    <t>TMEM158</t>
  </si>
  <si>
    <t>C1QL1</t>
  </si>
  <si>
    <t>PCDH7</t>
  </si>
  <si>
    <t>ESRP1</t>
  </si>
  <si>
    <t>SCUBE1</t>
  </si>
  <si>
    <t>ST8SIA3</t>
  </si>
  <si>
    <t>DEFB4A</t>
  </si>
  <si>
    <t>SLC25A53</t>
  </si>
  <si>
    <t>KCNK3</t>
  </si>
  <si>
    <t>RTP5</t>
  </si>
  <si>
    <t>TMOD4</t>
  </si>
  <si>
    <t>PSAPL1</t>
  </si>
  <si>
    <t>CLDN8</t>
  </si>
  <si>
    <t>FAM83E</t>
  </si>
  <si>
    <t>CAPN5</t>
  </si>
  <si>
    <t>NQO1</t>
  </si>
  <si>
    <t>HAND2</t>
  </si>
  <si>
    <t>GRHL2</t>
  </si>
  <si>
    <t>TFF2</t>
  </si>
  <si>
    <t>NWD2</t>
  </si>
  <si>
    <t>SH3BGRL2</t>
  </si>
  <si>
    <t>IQCC</t>
  </si>
  <si>
    <t>PATL2</t>
  </si>
  <si>
    <t>TARID</t>
  </si>
  <si>
    <t>CHGA</t>
  </si>
  <si>
    <t>MDS2</t>
  </si>
  <si>
    <t>SPAG8</t>
  </si>
  <si>
    <t>GPR152</t>
  </si>
  <si>
    <t>IRS4</t>
  </si>
  <si>
    <t>FUT3</t>
  </si>
  <si>
    <t>S100A6</t>
  </si>
  <si>
    <t>TIGIT</t>
  </si>
  <si>
    <t>TSACC</t>
  </si>
  <si>
    <t>SLC35F3</t>
  </si>
  <si>
    <t>CZ1P-ASNS</t>
  </si>
  <si>
    <t>SPDEF</t>
  </si>
  <si>
    <t>SOX21</t>
  </si>
  <si>
    <t>ZNF773</t>
  </si>
  <si>
    <t>MGAM</t>
  </si>
  <si>
    <t>HAPLN1</t>
  </si>
  <si>
    <t>IL1RL1</t>
  </si>
  <si>
    <t>STK32A-AS1</t>
  </si>
  <si>
    <t>CXCL5</t>
  </si>
  <si>
    <t>MOB3B</t>
  </si>
  <si>
    <t>PTPRO</t>
  </si>
  <si>
    <t>DPEP2</t>
  </si>
  <si>
    <t>SPDYE1</t>
  </si>
  <si>
    <t>HES1</t>
  </si>
  <si>
    <t>RIMBP2</t>
  </si>
  <si>
    <t>DACT1</t>
  </si>
  <si>
    <t>XDH</t>
  </si>
  <si>
    <t>RIPOR2</t>
  </si>
  <si>
    <t>F2RL2</t>
  </si>
  <si>
    <t>TPSG1</t>
  </si>
  <si>
    <t>DBH</t>
  </si>
  <si>
    <t>ANXA10</t>
  </si>
  <si>
    <t>OLIG1</t>
  </si>
  <si>
    <t>UTY</t>
  </si>
  <si>
    <t>KRT7</t>
  </si>
  <si>
    <t>CGN</t>
  </si>
  <si>
    <t>PTPRH</t>
  </si>
  <si>
    <t>IYD</t>
  </si>
  <si>
    <t>C8B</t>
  </si>
  <si>
    <t>CEBPD</t>
  </si>
  <si>
    <t>SOSTDC1</t>
  </si>
  <si>
    <t>C5orf66-AS1</t>
  </si>
  <si>
    <t>PTGS2</t>
  </si>
  <si>
    <t>ANK1</t>
  </si>
  <si>
    <t>ZNF286B</t>
  </si>
  <si>
    <t>ELF5</t>
  </si>
  <si>
    <t>TDRD5</t>
  </si>
  <si>
    <t>SSR4P1</t>
  </si>
  <si>
    <t>CKMT1A</t>
  </si>
  <si>
    <t>PF4V1</t>
  </si>
  <si>
    <t>TTC39A</t>
  </si>
  <si>
    <t>C8G</t>
  </si>
  <si>
    <t>EPHA7</t>
  </si>
  <si>
    <t>AGXT2</t>
  </si>
  <si>
    <t>DUOX2</t>
  </si>
  <si>
    <t>PTPRK</t>
  </si>
  <si>
    <t>FAM84A</t>
  </si>
  <si>
    <t>PDX1</t>
  </si>
  <si>
    <t>SUSD5</t>
  </si>
  <si>
    <t>PKD2L1</t>
  </si>
  <si>
    <t>TCN1</t>
  </si>
  <si>
    <t>ARSE</t>
  </si>
  <si>
    <t>SOX10</t>
  </si>
  <si>
    <t>DDC</t>
  </si>
  <si>
    <t>ASPDH</t>
  </si>
  <si>
    <t>ALPK2</t>
  </si>
  <si>
    <t>GALNT5</t>
  </si>
  <si>
    <t>SHH</t>
  </si>
  <si>
    <t>B3GNT3</t>
  </si>
  <si>
    <t>S100A14</t>
  </si>
  <si>
    <t>ZNF419</t>
  </si>
  <si>
    <t>TAC1</t>
  </si>
  <si>
    <t>ABCA13</t>
  </si>
  <si>
    <t>DBH-AS1</t>
  </si>
  <si>
    <t>TBX15</t>
  </si>
  <si>
    <t>TTLL9</t>
  </si>
  <si>
    <t>C3P1</t>
  </si>
  <si>
    <t>TACSTD2</t>
  </si>
  <si>
    <t>AKR1C1</t>
  </si>
  <si>
    <t>PRR16</t>
  </si>
  <si>
    <t>SLC23A1</t>
  </si>
  <si>
    <t>FAM157B</t>
  </si>
  <si>
    <t>MS4A1</t>
  </si>
  <si>
    <t>ICOS</t>
  </si>
  <si>
    <t>IL20RA</t>
  </si>
  <si>
    <t>LRRTM1</t>
  </si>
  <si>
    <t>SLC9B1</t>
  </si>
  <si>
    <t>NIPAL1</t>
  </si>
  <si>
    <t>ODAM</t>
  </si>
  <si>
    <t>TRABD2A</t>
  </si>
  <si>
    <t>TBX18</t>
  </si>
  <si>
    <t>RIPPLY2</t>
  </si>
  <si>
    <t>F3</t>
  </si>
  <si>
    <t>BCDIN3D-AS1</t>
  </si>
  <si>
    <t>ALOX15P1</t>
  </si>
  <si>
    <t>ACTL6B</t>
  </si>
  <si>
    <t>CLDN19</t>
  </si>
  <si>
    <t>TYRP1</t>
  </si>
  <si>
    <t>BPIFB1</t>
  </si>
  <si>
    <t>ONECUT3</t>
  </si>
  <si>
    <t>HOXC-AS2</t>
  </si>
  <si>
    <t>CAPN8</t>
  </si>
  <si>
    <t>RASA3</t>
  </si>
  <si>
    <t>INSC</t>
  </si>
  <si>
    <t>CCDC173</t>
  </si>
  <si>
    <t>CDCP1</t>
  </si>
  <si>
    <t>IGFBPL1</t>
  </si>
  <si>
    <t>REG1A</t>
  </si>
  <si>
    <t>TMEM254-AS1</t>
  </si>
  <si>
    <t>CLDN4</t>
  </si>
  <si>
    <t>FCMR</t>
  </si>
  <si>
    <t>SH3BP4</t>
  </si>
  <si>
    <t>CAMK2N1</t>
  </si>
  <si>
    <t>KCNA6</t>
  </si>
  <si>
    <t>LDLRAD1</t>
  </si>
  <si>
    <t>CCDC60</t>
  </si>
  <si>
    <t>ZNF488</t>
  </si>
  <si>
    <t>HCN2</t>
  </si>
  <si>
    <t>SIRPG</t>
  </si>
  <si>
    <t>CPA3</t>
  </si>
  <si>
    <t>SERTM2</t>
  </si>
  <si>
    <t>AKR7A3</t>
  </si>
  <si>
    <t>CAPN9</t>
  </si>
  <si>
    <t>FUT2</t>
  </si>
  <si>
    <t>SBK1</t>
  </si>
  <si>
    <t>SLAMF9</t>
  </si>
  <si>
    <t>CCDC65</t>
  </si>
  <si>
    <t>TM4SF1-AS1</t>
  </si>
  <si>
    <t>ARFGEF3</t>
  </si>
  <si>
    <t>FAM181B</t>
  </si>
  <si>
    <t>LIPH</t>
  </si>
  <si>
    <t>AIM2</t>
  </si>
  <si>
    <t>CIB4</t>
  </si>
  <si>
    <t>SPHKAP</t>
  </si>
  <si>
    <t>EMC3-AS1</t>
  </si>
  <si>
    <t>KRT20</t>
  </si>
  <si>
    <t>ZNF48</t>
  </si>
  <si>
    <t>CARTPT</t>
  </si>
  <si>
    <t>KCTD14</t>
  </si>
  <si>
    <t>CXCR2</t>
  </si>
  <si>
    <t>GLYATL2</t>
  </si>
  <si>
    <t>IL2RA</t>
  </si>
  <si>
    <t>PART1</t>
  </si>
  <si>
    <t>SLC13A2</t>
  </si>
  <si>
    <t>RAB17</t>
  </si>
  <si>
    <t>KCNAB3</t>
  </si>
  <si>
    <t>C9orf152</t>
  </si>
  <si>
    <t>TSHR</t>
  </si>
  <si>
    <t>SLC8A2</t>
  </si>
  <si>
    <t>NUTM2E</t>
  </si>
  <si>
    <t>SLCO5A1</t>
  </si>
  <si>
    <t>ZNF460-AS1</t>
  </si>
  <si>
    <t>TNFRSF21</t>
  </si>
  <si>
    <t>PXN-AS1</t>
  </si>
  <si>
    <t>LUZP2</t>
  </si>
  <si>
    <t>ADGRV1</t>
  </si>
  <si>
    <t>USP51</t>
  </si>
  <si>
    <t>KLF17</t>
  </si>
  <si>
    <t>SALL1</t>
  </si>
  <si>
    <t>FGFBP1</t>
  </si>
  <si>
    <t>CEBPB-AS1</t>
  </si>
  <si>
    <t>ANKK1</t>
  </si>
  <si>
    <t>MYH14</t>
  </si>
  <si>
    <t>PBX1</t>
  </si>
  <si>
    <t>GABRA2</t>
  </si>
  <si>
    <t>CMTM4</t>
  </si>
  <si>
    <t>PLA2G3</t>
  </si>
  <si>
    <t>TM4SF19-AS1</t>
  </si>
  <si>
    <t>MYO7A</t>
  </si>
  <si>
    <t>KCNIP2-AS1</t>
  </si>
  <si>
    <t>MMP10</t>
  </si>
  <si>
    <t>HLA-L</t>
  </si>
  <si>
    <t>IFNE</t>
  </si>
  <si>
    <t>PRR15L</t>
  </si>
  <si>
    <t>EMILIN3</t>
  </si>
  <si>
    <t>RBBP8NL</t>
  </si>
  <si>
    <t>LCMT2</t>
  </si>
  <si>
    <t>PNPLA1</t>
  </si>
  <si>
    <t>RNF157</t>
  </si>
  <si>
    <t>PTPRD-AS1</t>
  </si>
  <si>
    <t>HPSE2</t>
  </si>
  <si>
    <t>CBY3</t>
  </si>
  <si>
    <t>RHBG</t>
  </si>
  <si>
    <t>CCL20</t>
  </si>
  <si>
    <t>PLA2G2D</t>
  </si>
  <si>
    <t>GJB1</t>
  </si>
  <si>
    <t>KLK8</t>
  </si>
  <si>
    <t>LYG2</t>
  </si>
  <si>
    <t>CCDC142</t>
  </si>
  <si>
    <t>IL21R</t>
  </si>
  <si>
    <t>ARHGEF28</t>
  </si>
  <si>
    <t>ANXA1</t>
  </si>
  <si>
    <t>PRSS53</t>
  </si>
  <si>
    <t>MUC13</t>
  </si>
  <si>
    <t>ZKSCAN7</t>
  </si>
  <si>
    <t>PCDH1</t>
  </si>
  <si>
    <t>CACNA1F</t>
  </si>
  <si>
    <t>C8orf44</t>
  </si>
  <si>
    <t>PELI2</t>
  </si>
  <si>
    <t>SCGB2A2</t>
  </si>
  <si>
    <t>C1orf210</t>
  </si>
  <si>
    <t>SLC16A11</t>
  </si>
  <si>
    <t>CYP3A5</t>
  </si>
  <si>
    <t>AHNAK2</t>
  </si>
  <si>
    <t>SOWAHC</t>
  </si>
  <si>
    <t>TCIM</t>
  </si>
  <si>
    <t>GABRB3</t>
  </si>
  <si>
    <t>FAM46A</t>
  </si>
  <si>
    <t>SLC28A2</t>
  </si>
  <si>
    <t>ARHGEF26</t>
  </si>
  <si>
    <t>CFAP58</t>
  </si>
  <si>
    <t>ADAMTS19</t>
  </si>
  <si>
    <t>SLCO1B3</t>
  </si>
  <si>
    <t>AREG</t>
  </si>
  <si>
    <t>STPG3-AS1</t>
  </si>
  <si>
    <t>PRICKLE2-AS2</t>
  </si>
  <si>
    <t>CD28</t>
  </si>
  <si>
    <t>SLC2A6</t>
  </si>
  <si>
    <t>IHH</t>
  </si>
  <si>
    <t>SAMMSON</t>
  </si>
  <si>
    <t>BMPR1B</t>
  </si>
  <si>
    <t>PCAT18</t>
  </si>
  <si>
    <t>PROK2</t>
  </si>
  <si>
    <t>SLC16A6</t>
  </si>
  <si>
    <t>CNGA3</t>
  </si>
  <si>
    <t>PRR7-AS1</t>
  </si>
  <si>
    <t>CRB2</t>
  </si>
  <si>
    <t>FBXO15</t>
  </si>
  <si>
    <t>USP6</t>
  </si>
  <si>
    <t>RHOB</t>
  </si>
  <si>
    <t>PSG3</t>
  </si>
  <si>
    <t>C2CD4D</t>
  </si>
  <si>
    <t>FRRS1L</t>
  </si>
  <si>
    <t>GAL</t>
  </si>
  <si>
    <t>TMEM45B</t>
  </si>
  <si>
    <t>ADGRB1</t>
  </si>
  <si>
    <t>CYSTM1</t>
  </si>
  <si>
    <t>FAM110C</t>
  </si>
  <si>
    <t>FOXP3</t>
  </si>
  <si>
    <t>LPAL2</t>
  </si>
  <si>
    <t>CACNG2</t>
  </si>
  <si>
    <t>ENTPD8</t>
  </si>
  <si>
    <t>FHIT</t>
  </si>
  <si>
    <t>MKRN3</t>
  </si>
  <si>
    <t>SLC26A11</t>
  </si>
  <si>
    <t>TDRKH-AS1</t>
  </si>
  <si>
    <t>TMEM156</t>
  </si>
  <si>
    <t>PICSAR</t>
  </si>
  <si>
    <t>MT1G</t>
  </si>
  <si>
    <t>FAM153C</t>
  </si>
  <si>
    <t>STEAP1</t>
  </si>
  <si>
    <t>STRIP2</t>
  </si>
  <si>
    <t>ZCCHC18</t>
  </si>
  <si>
    <t>CSDC2</t>
  </si>
  <si>
    <t>GPR37</t>
  </si>
  <si>
    <t>MRVI1</t>
  </si>
  <si>
    <t>DPCR1</t>
  </si>
  <si>
    <t>MTNR1A</t>
  </si>
  <si>
    <t>GEMIN7-AS1</t>
  </si>
  <si>
    <t>FUT7</t>
  </si>
  <si>
    <t>HGD</t>
  </si>
  <si>
    <t>MAFF</t>
  </si>
  <si>
    <t>HMGCS2</t>
  </si>
  <si>
    <t>DCHS2</t>
  </si>
  <si>
    <t>LTF</t>
  </si>
  <si>
    <t>TMEM54</t>
  </si>
  <si>
    <t>IGSF9</t>
  </si>
  <si>
    <t>RAB3D</t>
  </si>
  <si>
    <t>CACNA1C-AS2</t>
  </si>
  <si>
    <t>CCDC197</t>
  </si>
  <si>
    <t>SLAMF1</t>
  </si>
  <si>
    <t>ANKRD24</t>
  </si>
  <si>
    <t>CHAD</t>
  </si>
  <si>
    <t>ZNF813</t>
  </si>
  <si>
    <t>DNASE1L2</t>
  </si>
  <si>
    <t>STX1B</t>
  </si>
  <si>
    <t>PRSS23</t>
  </si>
  <si>
    <t>USP43</t>
  </si>
  <si>
    <t>XKRX</t>
  </si>
  <si>
    <t>STAG3L1</t>
  </si>
  <si>
    <t>ASS1</t>
  </si>
  <si>
    <t>PLA2G4F</t>
  </si>
  <si>
    <t>ATP2A1</t>
  </si>
  <si>
    <t>GSC</t>
  </si>
  <si>
    <t>EFHB</t>
  </si>
  <si>
    <t>KCTD21-AS1</t>
  </si>
  <si>
    <t>TMEM132D</t>
  </si>
  <si>
    <t>RASGEF1A</t>
  </si>
  <si>
    <t>EPS8L1</t>
  </si>
  <si>
    <t>ANKS4B</t>
  </si>
  <si>
    <t>WTAPP1</t>
  </si>
  <si>
    <t>SYT4</t>
  </si>
  <si>
    <t>ADNP-AS1</t>
  </si>
  <si>
    <t>PCDH20</t>
  </si>
  <si>
    <t>CDHR1</t>
  </si>
  <si>
    <t>ZNF32-AS2</t>
  </si>
  <si>
    <t>PIK3C2G</t>
  </si>
  <si>
    <t>MYH13</t>
  </si>
  <si>
    <t>TNFSF4</t>
  </si>
  <si>
    <t>STX19</t>
  </si>
  <si>
    <t>AGRN</t>
  </si>
  <si>
    <t>TMEM246</t>
  </si>
  <si>
    <t>MYO5C</t>
  </si>
  <si>
    <t>SPDYE18</t>
  </si>
  <si>
    <t>DPP6</t>
  </si>
  <si>
    <t>SFTA2</t>
  </si>
  <si>
    <t>EDN1</t>
  </si>
  <si>
    <t>LCN8</t>
  </si>
  <si>
    <t>GUSBP4</t>
  </si>
  <si>
    <t>FASLG</t>
  </si>
  <si>
    <t>CCDC28B</t>
  </si>
  <si>
    <t>NPAS4</t>
  </si>
  <si>
    <t>TXLNGY</t>
  </si>
  <si>
    <t>OCA2</t>
  </si>
  <si>
    <t>HEXIM2</t>
  </si>
  <si>
    <t>FOSL2</t>
  </si>
  <si>
    <t>SCGB2A1</t>
  </si>
  <si>
    <t>TIMD4</t>
  </si>
  <si>
    <t>TEX22</t>
  </si>
  <si>
    <t>GREM1</t>
  </si>
  <si>
    <t>CAPN13</t>
  </si>
  <si>
    <t>UGT2B11</t>
  </si>
  <si>
    <t>UPB1</t>
  </si>
  <si>
    <t>ARHGEF38</t>
  </si>
  <si>
    <t>MANSC4</t>
  </si>
  <si>
    <t>SERPINB2</t>
  </si>
  <si>
    <t>PTPRVP</t>
  </si>
  <si>
    <t>NSUN5P2</t>
  </si>
  <si>
    <t>MAL2-AS1</t>
  </si>
  <si>
    <t>INSL3</t>
  </si>
  <si>
    <t>NPIPB4</t>
  </si>
  <si>
    <t>ATP2B3</t>
  </si>
  <si>
    <t>CD80</t>
  </si>
  <si>
    <t>UNC5D</t>
  </si>
  <si>
    <t>TRPC4</t>
  </si>
  <si>
    <t>PRR15</t>
  </si>
  <si>
    <t>IGFBP1</t>
  </si>
  <si>
    <t>HDC</t>
  </si>
  <si>
    <t>C1orf106</t>
  </si>
  <si>
    <t>PRSS3</t>
  </si>
  <si>
    <t>ALKAL1</t>
  </si>
  <si>
    <t>ACSM5</t>
  </si>
  <si>
    <t>HSD17B8</t>
  </si>
  <si>
    <t>EPHA2</t>
  </si>
  <si>
    <t>UGT2B7</t>
  </si>
  <si>
    <t>IL12RB2</t>
  </si>
  <si>
    <t>KRT16P1</t>
  </si>
  <si>
    <t>LRRC31</t>
  </si>
  <si>
    <t>SOX6</t>
  </si>
  <si>
    <t>ADGRA3</t>
  </si>
  <si>
    <t>CDX2</t>
  </si>
  <si>
    <t>MMP24</t>
  </si>
  <si>
    <t>FGF10-AS1</t>
  </si>
  <si>
    <t>ZC3H12B</t>
  </si>
  <si>
    <t>SVILP1</t>
  </si>
  <si>
    <t>PAGE5</t>
  </si>
  <si>
    <t>TUBA8</t>
  </si>
  <si>
    <t>HOXC9</t>
  </si>
  <si>
    <t>C11orf91</t>
  </si>
  <si>
    <t>P2RY10</t>
  </si>
  <si>
    <t>IL4I1</t>
  </si>
  <si>
    <t>SNX20</t>
  </si>
  <si>
    <t>EHF</t>
  </si>
  <si>
    <t>ASB16</t>
  </si>
  <si>
    <t>RSG1</t>
  </si>
  <si>
    <t>GPR87</t>
  </si>
  <si>
    <t>MMP1</t>
  </si>
  <si>
    <t>CHRNA6</t>
  </si>
  <si>
    <t>AZGP1</t>
  </si>
  <si>
    <t>FOXA2</t>
  </si>
  <si>
    <t>TM4SF5</t>
  </si>
  <si>
    <t>NPSR1</t>
  </si>
  <si>
    <t>KLK5</t>
  </si>
  <si>
    <t>LDLR</t>
  </si>
  <si>
    <t>CCDC68</t>
  </si>
  <si>
    <t>FAM83B</t>
  </si>
  <si>
    <t>PI3</t>
  </si>
  <si>
    <t>FCHO1</t>
  </si>
  <si>
    <t>LCK</t>
  </si>
  <si>
    <t>GLYATL1B</t>
  </si>
  <si>
    <t>TTC16</t>
  </si>
  <si>
    <t>SNX7</t>
  </si>
  <si>
    <t>SLC6A16</t>
  </si>
  <si>
    <t>PTP4A3</t>
  </si>
  <si>
    <t>SCN4A</t>
  </si>
  <si>
    <t>RNF148</t>
  </si>
  <si>
    <t>TEN1-CDK3</t>
  </si>
  <si>
    <t>KLK12</t>
  </si>
  <si>
    <t>KLF8</t>
  </si>
  <si>
    <t>TBX21</t>
  </si>
  <si>
    <t>FOXN1</t>
  </si>
  <si>
    <t>LGR6</t>
  </si>
  <si>
    <t>BREA2</t>
  </si>
  <si>
    <t>DMKN</t>
  </si>
  <si>
    <t>UGT1A1</t>
  </si>
  <si>
    <t>NKAPP1</t>
  </si>
  <si>
    <t>SDC4</t>
  </si>
  <si>
    <t>KRT78</t>
  </si>
  <si>
    <t>CLNK</t>
  </si>
  <si>
    <t>RNF133</t>
  </si>
  <si>
    <t>TMEM151A</t>
  </si>
  <si>
    <t>SPTLC3</t>
  </si>
  <si>
    <t>PQLC2L</t>
  </si>
  <si>
    <t>C6orf132</t>
  </si>
  <si>
    <t>UG0898H09</t>
  </si>
  <si>
    <t>PLCH2</t>
  </si>
  <si>
    <t>ZFPM2-AS1</t>
  </si>
  <si>
    <t>NRK</t>
  </si>
  <si>
    <t>HVCN1</t>
  </si>
  <si>
    <t>FZD5</t>
  </si>
  <si>
    <t>ZNF80</t>
  </si>
  <si>
    <t>ID4</t>
  </si>
  <si>
    <t>SHCBP1</t>
  </si>
  <si>
    <t>ALDH3A1</t>
  </si>
  <si>
    <t>SMIM32</t>
  </si>
  <si>
    <t>PAQR5</t>
  </si>
  <si>
    <t>BTNL9</t>
  </si>
  <si>
    <t>TPSD1</t>
  </si>
  <si>
    <t>UNQ6494</t>
  </si>
  <si>
    <t>ADH1C</t>
  </si>
  <si>
    <t>NTNG1</t>
  </si>
  <si>
    <t>AKR1C3</t>
  </si>
  <si>
    <t>C2orf92</t>
  </si>
  <si>
    <t>CYP4F3</t>
  </si>
  <si>
    <t>RIC3</t>
  </si>
  <si>
    <t>CASTOR3</t>
  </si>
  <si>
    <t>CRYBG2</t>
  </si>
  <si>
    <t>TTBK1</t>
  </si>
  <si>
    <t>RMST</t>
  </si>
  <si>
    <t>BTLA</t>
  </si>
  <si>
    <t>PLA2G4D</t>
  </si>
  <si>
    <t>TREML2</t>
  </si>
  <si>
    <t>CPLX2</t>
  </si>
  <si>
    <t>RASSF10</t>
  </si>
  <si>
    <t>ID1</t>
  </si>
  <si>
    <t>CXCR5</t>
  </si>
  <si>
    <t>TMEM125</t>
  </si>
  <si>
    <t>KLF5</t>
  </si>
  <si>
    <t>LYPD6</t>
  </si>
  <si>
    <t>SLC29A3</t>
  </si>
  <si>
    <t>CXCL3</t>
  </si>
  <si>
    <t>PA2G4P4</t>
  </si>
  <si>
    <t>TGFB2</t>
  </si>
  <si>
    <t>CDC42EP5</t>
  </si>
  <si>
    <t>HNRNPA1P33</t>
  </si>
  <si>
    <t>COL2A1</t>
  </si>
  <si>
    <t>ACER1</t>
  </si>
  <si>
    <t>AADAC</t>
  </si>
  <si>
    <t>CAV2</t>
  </si>
  <si>
    <t>ITGA2</t>
  </si>
  <si>
    <t>PSCA</t>
  </si>
  <si>
    <t>DNMT3L</t>
  </si>
  <si>
    <t>SOX5</t>
  </si>
  <si>
    <t>RFX3-AS1</t>
  </si>
  <si>
    <t>UCP3</t>
  </si>
  <si>
    <t>OTOF</t>
  </si>
  <si>
    <t>LBX2</t>
  </si>
  <si>
    <t>ANXA3</t>
  </si>
  <si>
    <t>CYB5RL</t>
  </si>
  <si>
    <t>BCORP1</t>
  </si>
  <si>
    <t>WFDC1</t>
  </si>
  <si>
    <t>EPN3</t>
  </si>
  <si>
    <t>EMP1</t>
  </si>
  <si>
    <t>SERHL</t>
  </si>
  <si>
    <t>ESYT3</t>
  </si>
  <si>
    <t>MUC5B</t>
  </si>
  <si>
    <t>SLC24A4</t>
  </si>
  <si>
    <t>PIWIL1</t>
  </si>
  <si>
    <t>TRAIP</t>
  </si>
  <si>
    <t>MAP4K1</t>
  </si>
  <si>
    <t>SPATA32</t>
  </si>
  <si>
    <t>SHISA6</t>
  </si>
  <si>
    <t>ITGAL</t>
  </si>
  <si>
    <t>LAD1</t>
  </si>
  <si>
    <t>ZBED6CL</t>
  </si>
  <si>
    <t>SOWAHD</t>
  </si>
  <si>
    <t>KRT18</t>
  </si>
  <si>
    <t>LAX1</t>
  </si>
  <si>
    <t>TRIM31</t>
  </si>
  <si>
    <t>LPP</t>
  </si>
  <si>
    <t>OSER1-AS1</t>
  </si>
  <si>
    <t>PALLD</t>
  </si>
  <si>
    <t>HOXC-AS1</t>
  </si>
  <si>
    <t>RNF128</t>
  </si>
  <si>
    <t>MAOA</t>
  </si>
  <si>
    <t>NEUROD1</t>
  </si>
  <si>
    <t>PILRB</t>
  </si>
  <si>
    <t>TTC24</t>
  </si>
  <si>
    <t>TNFSF14</t>
  </si>
  <si>
    <t>KRT6B</t>
  </si>
  <si>
    <t>CEACAM21</t>
  </si>
  <si>
    <t>PTPRN</t>
  </si>
  <si>
    <t>CELF6</t>
  </si>
  <si>
    <t>GRIN2C</t>
  </si>
  <si>
    <t>TNFRSF13C</t>
  </si>
  <si>
    <t>ACRBP</t>
  </si>
  <si>
    <t>HNF4G</t>
  </si>
  <si>
    <t>ITGA3</t>
  </si>
  <si>
    <t>CDR2L</t>
  </si>
  <si>
    <t>GCNA</t>
  </si>
  <si>
    <t>SMIM22</t>
  </si>
  <si>
    <t>SMIM31</t>
  </si>
  <si>
    <t>SH3RF1</t>
  </si>
  <si>
    <t>PPM1J</t>
  </si>
  <si>
    <t>PLS3-AS1</t>
  </si>
  <si>
    <t>THEM5</t>
  </si>
  <si>
    <t>PLEK2</t>
  </si>
  <si>
    <t>KLHDC8A</t>
  </si>
  <si>
    <t>C8orf34</t>
  </si>
  <si>
    <t>UGT1A10</t>
  </si>
  <si>
    <t>CARD14</t>
  </si>
  <si>
    <t>APOBEC1</t>
  </si>
  <si>
    <t>ABCA12</t>
  </si>
  <si>
    <t>CCDC198</t>
  </si>
  <si>
    <t>TNN</t>
  </si>
  <si>
    <t>SPATA45</t>
  </si>
  <si>
    <t>MLNR</t>
  </si>
  <si>
    <t>RGS2</t>
  </si>
  <si>
    <t>S100A16</t>
  </si>
  <si>
    <t>VSIG2</t>
  </si>
  <si>
    <t>A4GNT</t>
  </si>
  <si>
    <t>PID1</t>
  </si>
  <si>
    <t>CLRN3</t>
  </si>
  <si>
    <t>USP32P2</t>
  </si>
  <si>
    <t>VAT1L</t>
  </si>
  <si>
    <t>FBXL19-AS1</t>
  </si>
  <si>
    <t>PKP3</t>
  </si>
  <si>
    <t>ATP6V0E2-AS1</t>
  </si>
  <si>
    <t>SCNN1G</t>
  </si>
  <si>
    <t>GRM7</t>
  </si>
  <si>
    <t>MAP2K4P1</t>
  </si>
  <si>
    <t>PRLR</t>
  </si>
  <si>
    <t>NEK8</t>
  </si>
  <si>
    <t>PHLDA2</t>
  </si>
  <si>
    <t>OXCT2</t>
  </si>
  <si>
    <t>ITGB6</t>
  </si>
  <si>
    <t>KHK</t>
  </si>
  <si>
    <t>BARX1-AS1</t>
  </si>
  <si>
    <t>FCRL5</t>
  </si>
  <si>
    <t>CNN1</t>
  </si>
  <si>
    <t>RNF223</t>
  </si>
  <si>
    <t>SH3D19</t>
  </si>
  <si>
    <t>SOX9</t>
  </si>
  <si>
    <t>PLCL1</t>
  </si>
  <si>
    <t>FUT9</t>
  </si>
  <si>
    <t>GDF15</t>
  </si>
  <si>
    <t>FAM25A</t>
  </si>
  <si>
    <t>GRTP1</t>
  </si>
  <si>
    <t>ITGA5</t>
  </si>
  <si>
    <t>PKIB</t>
  </si>
  <si>
    <t>MT1M</t>
  </si>
  <si>
    <t>LYSMD4</t>
  </si>
  <si>
    <t>LY75</t>
  </si>
  <si>
    <t>PRKAR2A-AS1</t>
  </si>
  <si>
    <t>PROCA1</t>
  </si>
  <si>
    <t>MSX2</t>
  </si>
  <si>
    <t>LCNL1</t>
  </si>
  <si>
    <t>ZNF81</t>
  </si>
  <si>
    <t>CD177</t>
  </si>
  <si>
    <t>CCDC154</t>
  </si>
  <si>
    <t>SV2B</t>
  </si>
  <si>
    <t>CFAP70</t>
  </si>
  <si>
    <t>SCEL</t>
  </si>
  <si>
    <t>CST2</t>
  </si>
  <si>
    <t>TWIST2</t>
  </si>
  <si>
    <t>MSRB3</t>
  </si>
  <si>
    <t>CCAT1</t>
  </si>
  <si>
    <t>HBEGF</t>
  </si>
  <si>
    <t>DNAJC9-AS1</t>
  </si>
  <si>
    <t>CFL1P1</t>
  </si>
  <si>
    <t>NUTM2G</t>
  </si>
  <si>
    <t>DCANP1</t>
  </si>
  <si>
    <t>EIF1AY</t>
  </si>
  <si>
    <t>OCLM</t>
  </si>
  <si>
    <t>KDM5D</t>
  </si>
  <si>
    <t>RND3</t>
  </si>
  <si>
    <t>FBLIM1</t>
  </si>
  <si>
    <t>FOXF1</t>
  </si>
  <si>
    <t>MIPOL1</t>
  </si>
  <si>
    <t>DPH3P1</t>
  </si>
  <si>
    <t>ITGB1BP2</t>
  </si>
  <si>
    <t>AGT</t>
  </si>
  <si>
    <t>KIAA1324L</t>
  </si>
  <si>
    <t>ATP6V1C2</t>
  </si>
  <si>
    <t>TUBB4A</t>
  </si>
  <si>
    <t>FER1L6</t>
  </si>
  <si>
    <t>NOD2</t>
  </si>
  <si>
    <t>IRF6</t>
  </si>
  <si>
    <t>PLAG1</t>
  </si>
  <si>
    <t>PCA3</t>
  </si>
  <si>
    <t>TEX21P</t>
  </si>
  <si>
    <t>SH2D4B</t>
  </si>
  <si>
    <t>CARNS1</t>
  </si>
  <si>
    <t>TMEM163</t>
  </si>
  <si>
    <t>SDCBP2</t>
  </si>
  <si>
    <t>RASGRF1</t>
  </si>
  <si>
    <t>C15orf62</t>
  </si>
  <si>
    <t>CHIT1</t>
  </si>
  <si>
    <t>WNT11</t>
  </si>
  <si>
    <t>TCTE3</t>
  </si>
  <si>
    <t>P2RX7</t>
  </si>
  <si>
    <t>PLA2G2C</t>
  </si>
  <si>
    <t>LGI2</t>
  </si>
  <si>
    <t>PDCD1</t>
  </si>
  <si>
    <t>MMP8</t>
  </si>
  <si>
    <t>PTGR2</t>
  </si>
  <si>
    <t>P2RX2</t>
  </si>
  <si>
    <t>CLDND2</t>
  </si>
  <si>
    <t>KMO</t>
  </si>
  <si>
    <t>GATA3</t>
  </si>
  <si>
    <t>TMSB4Y</t>
  </si>
  <si>
    <t>LAMTOR5-AS1</t>
  </si>
  <si>
    <t>FAM129B</t>
  </si>
  <si>
    <t>KIF12</t>
  </si>
  <si>
    <t>BCAR1</t>
  </si>
  <si>
    <t>SH3D21</t>
  </si>
  <si>
    <t>FAR2P2</t>
  </si>
  <si>
    <t>DKK1</t>
  </si>
  <si>
    <t>C17orf99</t>
  </si>
  <si>
    <t>EPHA6</t>
  </si>
  <si>
    <t>CAV1</t>
  </si>
  <si>
    <t>C6orf58</t>
  </si>
  <si>
    <t>BCRP3</t>
  </si>
  <si>
    <t>MAMDC2</t>
  </si>
  <si>
    <t>IGFBP2</t>
  </si>
  <si>
    <t>ACHE</t>
  </si>
  <si>
    <t>FGF10</t>
  </si>
  <si>
    <t>DSG2</t>
  </si>
  <si>
    <t>ADAM22</t>
  </si>
  <si>
    <t>STC1</t>
  </si>
  <si>
    <t>RUFY4</t>
  </si>
  <si>
    <t>MYO15A</t>
  </si>
  <si>
    <t>OPN4</t>
  </si>
  <si>
    <t>GYPE</t>
  </si>
  <si>
    <t>VSTM2A</t>
  </si>
  <si>
    <t>TVP23A</t>
  </si>
  <si>
    <t>APLF</t>
  </si>
  <si>
    <t>SNORA70F</t>
  </si>
  <si>
    <t>WDR86-AS1</t>
  </si>
  <si>
    <t>VSNL1</t>
  </si>
  <si>
    <t>SNORD159</t>
  </si>
  <si>
    <t>ZFY</t>
  </si>
  <si>
    <t>DUPD1</t>
  </si>
  <si>
    <t>NLGN4Y</t>
  </si>
  <si>
    <t>NUPR2</t>
  </si>
  <si>
    <t>ARL17B</t>
  </si>
  <si>
    <t>TSPOAP1-AS1</t>
  </si>
  <si>
    <t>GCKR</t>
  </si>
  <si>
    <t>VIL1</t>
  </si>
  <si>
    <t>RAB9B</t>
  </si>
  <si>
    <t>IL21R-AS1</t>
  </si>
  <si>
    <t>DUOXA2</t>
  </si>
  <si>
    <t>ITGA2B</t>
  </si>
  <si>
    <t>UCKL1-AS1</t>
  </si>
  <si>
    <t>TMEM155</t>
  </si>
  <si>
    <t>MORF4L2-AS1</t>
  </si>
  <si>
    <t>MEIS1-AS3</t>
  </si>
  <si>
    <t>TCF7</t>
  </si>
  <si>
    <t>NKPD1</t>
  </si>
  <si>
    <t>GPC2</t>
  </si>
  <si>
    <t>SMIM6</t>
  </si>
  <si>
    <t>HOXC5</t>
  </si>
  <si>
    <t>VSIG1</t>
  </si>
  <si>
    <t>SPTSSB</t>
  </si>
  <si>
    <t>FAM57B</t>
  </si>
  <si>
    <t>SLC44A3</t>
  </si>
  <si>
    <t>TSTD1</t>
  </si>
  <si>
    <t>GAREM1</t>
  </si>
  <si>
    <t>SLC52A3</t>
  </si>
  <si>
    <t>MMP28</t>
  </si>
  <si>
    <t>FLRT3</t>
  </si>
  <si>
    <t>CDKN2B</t>
  </si>
  <si>
    <t>MSTO2P</t>
  </si>
  <si>
    <t>STK32C</t>
  </si>
  <si>
    <t>CDH23</t>
  </si>
  <si>
    <t>SAMD5</t>
  </si>
  <si>
    <t>TLX1</t>
  </si>
  <si>
    <t>TMEM179</t>
  </si>
  <si>
    <t>CHRM3</t>
  </si>
  <si>
    <t>KCNC3</t>
  </si>
  <si>
    <t>SEMA3B</t>
  </si>
  <si>
    <t>RSPO2</t>
  </si>
  <si>
    <t>SEMA6D</t>
  </si>
  <si>
    <t>TPSAB1</t>
  </si>
  <si>
    <t>EXOG</t>
  </si>
  <si>
    <t>CYP2C18</t>
  </si>
  <si>
    <t>SMAD6</t>
  </si>
  <si>
    <t>MYO5B</t>
  </si>
  <si>
    <t>GBAT2</t>
  </si>
  <si>
    <t>MYOF</t>
  </si>
  <si>
    <t>NLGN1</t>
  </si>
  <si>
    <t>TMEM98</t>
  </si>
  <si>
    <t>ROR2</t>
  </si>
  <si>
    <t>PDCL3P4</t>
  </si>
  <si>
    <t>FAM69C</t>
  </si>
  <si>
    <t>TPSB2</t>
  </si>
  <si>
    <t>MT2A</t>
  </si>
  <si>
    <t>PLCZ1</t>
  </si>
  <si>
    <t>NR5A1</t>
  </si>
  <si>
    <t>DPEP3</t>
  </si>
  <si>
    <t>CLCA4</t>
  </si>
  <si>
    <t>LMF1-AS1</t>
  </si>
  <si>
    <t>FXYD7</t>
  </si>
  <si>
    <t>KRT1</t>
  </si>
  <si>
    <t>NUDT9P1</t>
  </si>
  <si>
    <t>ADAMTS13</t>
  </si>
  <si>
    <t>RCAN3AS</t>
  </si>
  <si>
    <t>RHBDL3</t>
  </si>
  <si>
    <t>LY9</t>
  </si>
  <si>
    <t>ZNF525</t>
  </si>
  <si>
    <t>HS6ST3</t>
  </si>
  <si>
    <t>FAM155A</t>
  </si>
  <si>
    <t>ADGRF4</t>
  </si>
  <si>
    <t>TLR10</t>
  </si>
  <si>
    <t>CECR7</t>
  </si>
  <si>
    <t>IRX4</t>
  </si>
  <si>
    <t>TINAGL1</t>
  </si>
  <si>
    <t>DNAJC22</t>
  </si>
  <si>
    <t>SNX29P2</t>
  </si>
  <si>
    <t>GTSF1L</t>
  </si>
  <si>
    <t>HAR1A</t>
  </si>
  <si>
    <t>TRPM5</t>
  </si>
  <si>
    <t>SPACA6P-AS</t>
  </si>
  <si>
    <t>FBXO43</t>
  </si>
  <si>
    <t>TRABD2B</t>
  </si>
  <si>
    <t>SCML4</t>
  </si>
  <si>
    <t>TNFRSF9</t>
  </si>
  <si>
    <t>AKAP5</t>
  </si>
  <si>
    <t>REP15</t>
  </si>
  <si>
    <t>TTR</t>
  </si>
  <si>
    <t>LRAT</t>
  </si>
  <si>
    <t>ASB13</t>
  </si>
  <si>
    <t>CARD17</t>
  </si>
  <si>
    <t>PGAM2</t>
  </si>
  <si>
    <t>EPB41L5</t>
  </si>
  <si>
    <t>ZC3H12D</t>
  </si>
  <si>
    <t>CLDN7</t>
  </si>
  <si>
    <t>SSX5</t>
  </si>
  <si>
    <t>GAPDHS</t>
  </si>
  <si>
    <t>TNFRSF4</t>
  </si>
  <si>
    <t>CDC42BPA</t>
  </si>
  <si>
    <t>ZNF174</t>
  </si>
  <si>
    <t>A1BG-AS1</t>
  </si>
  <si>
    <t>BFSP2</t>
  </si>
  <si>
    <t>APOA4</t>
  </si>
  <si>
    <t>CD84</t>
  </si>
  <si>
    <t>ANO9</t>
  </si>
  <si>
    <t>ITIH3</t>
  </si>
  <si>
    <t>KRT16P3</t>
  </si>
  <si>
    <t>ERN2</t>
  </si>
  <si>
    <t>NPC1L1</t>
  </si>
  <si>
    <t>FCRL3</t>
  </si>
  <si>
    <t>SPRR1A</t>
  </si>
  <si>
    <t>B3GNT10</t>
  </si>
  <si>
    <t>TRIM2</t>
  </si>
  <si>
    <t>HBB</t>
  </si>
  <si>
    <t>ADORA2A-AS1</t>
  </si>
  <si>
    <t>RPS6KA6</t>
  </si>
  <si>
    <t>C2orf48</t>
  </si>
  <si>
    <t>CACHD1</t>
  </si>
  <si>
    <t>HOXC10</t>
  </si>
  <si>
    <t>LILRB4</t>
  </si>
  <si>
    <t>ZNF257</t>
  </si>
  <si>
    <t>PMP2</t>
  </si>
  <si>
    <t>TTTY15</t>
  </si>
  <si>
    <t>TFAP2B</t>
  </si>
  <si>
    <t>ERAS</t>
  </si>
  <si>
    <t>PCP4</t>
  </si>
  <si>
    <t>SOX2</t>
  </si>
  <si>
    <t>FAM46B</t>
  </si>
  <si>
    <t>FAM106A</t>
  </si>
  <si>
    <t>ZBTB32</t>
  </si>
  <si>
    <t>ZHX1-C8orf76</t>
  </si>
  <si>
    <t>SSTR3</t>
  </si>
  <si>
    <t>ZNF418</t>
  </si>
  <si>
    <t>SERPINA4</t>
  </si>
  <si>
    <t>OBSCN-AS1</t>
  </si>
  <si>
    <t>SYN2</t>
  </si>
  <si>
    <t>CAMSAP3</t>
  </si>
  <si>
    <t>LGR4</t>
  </si>
  <si>
    <t>TCEAL9</t>
  </si>
  <si>
    <t>TNFRSF11A</t>
  </si>
  <si>
    <t>SDC1</t>
  </si>
  <si>
    <t>CYSLTR2</t>
  </si>
  <si>
    <t>CYR61</t>
  </si>
  <si>
    <t>HOMER2</t>
  </si>
  <si>
    <t>XKR6</t>
  </si>
  <si>
    <t>FAM180A</t>
  </si>
  <si>
    <t>ATP13A5</t>
  </si>
  <si>
    <t>TOX2</t>
  </si>
  <si>
    <t>EPPK1</t>
  </si>
  <si>
    <t>MUC4</t>
  </si>
  <si>
    <t>NR2F6</t>
  </si>
  <si>
    <t>FAM53A</t>
  </si>
  <si>
    <t>MANSC1</t>
  </si>
  <si>
    <t>OVOL2</t>
  </si>
  <si>
    <t>FAT1</t>
  </si>
  <si>
    <t>GOLGA6L17P</t>
  </si>
  <si>
    <t>SIGLEC8</t>
  </si>
  <si>
    <t>STC2</t>
  </si>
  <si>
    <t>SLFN12L</t>
  </si>
  <si>
    <t>PHKG1</t>
  </si>
  <si>
    <t>TUNAR</t>
  </si>
  <si>
    <t>SPACA4</t>
  </si>
  <si>
    <t>SMIM3</t>
  </si>
  <si>
    <t>PGR</t>
  </si>
  <si>
    <t>DCX</t>
  </si>
  <si>
    <t>CLVS2</t>
  </si>
  <si>
    <t>C11orf86</t>
  </si>
  <si>
    <t>VTRNA1-3</t>
  </si>
  <si>
    <t>MGST1</t>
  </si>
  <si>
    <t>ZNF572</t>
  </si>
  <si>
    <t>ZNF337-AS1</t>
  </si>
  <si>
    <t>EFHC2</t>
  </si>
  <si>
    <t>TFF3</t>
  </si>
  <si>
    <t>GABRP</t>
  </si>
  <si>
    <t>ATP8A1</t>
  </si>
  <si>
    <t>SP2-AS1</t>
  </si>
  <si>
    <t>SMILR</t>
  </si>
  <si>
    <t>CACNG5</t>
  </si>
  <si>
    <t>NPY4R</t>
  </si>
  <si>
    <t>SP8</t>
  </si>
  <si>
    <t>HGH1</t>
  </si>
  <si>
    <t>MAPK4</t>
  </si>
  <si>
    <t>C1orf115</t>
  </si>
  <si>
    <t>EPHA1-AS1</t>
  </si>
  <si>
    <t>GOLGA2P5</t>
  </si>
  <si>
    <t>FMO2</t>
  </si>
  <si>
    <t>SIGLEC15</t>
  </si>
  <si>
    <t>KCNS3</t>
  </si>
  <si>
    <t>RNF183</t>
  </si>
  <si>
    <t>C6orf141</t>
  </si>
  <si>
    <t>SHISA8</t>
  </si>
  <si>
    <t>POU2F2</t>
  </si>
  <si>
    <t>CTRB2</t>
  </si>
  <si>
    <t>KRT4</t>
  </si>
  <si>
    <t>ITGAX</t>
  </si>
  <si>
    <t>SCN7A</t>
  </si>
  <si>
    <t>HPGD</t>
  </si>
  <si>
    <t>MUCL1</t>
  </si>
  <si>
    <t>SIRPD</t>
  </si>
  <si>
    <t>DRD2</t>
  </si>
  <si>
    <t>CCR7</t>
  </si>
  <si>
    <t>SSTR1</t>
  </si>
  <si>
    <t>GGT6</t>
  </si>
  <si>
    <t>SIM2</t>
  </si>
  <si>
    <t>SMOX</t>
  </si>
  <si>
    <t>CDH6</t>
  </si>
  <si>
    <t>ITPKB</t>
  </si>
  <si>
    <t>FRG1BP</t>
  </si>
  <si>
    <t>C4orf19</t>
  </si>
  <si>
    <t>DTX2P1-UPK3BP1-PMS2P11</t>
  </si>
  <si>
    <t>WASH5P</t>
  </si>
  <si>
    <t>ITK</t>
  </si>
  <si>
    <t>SLC5A7</t>
  </si>
  <si>
    <t>SMIM10L2B</t>
  </si>
  <si>
    <t>CASQ1</t>
  </si>
  <si>
    <t>TSPAN10</t>
  </si>
  <si>
    <t>FGF5</t>
  </si>
  <si>
    <t>GVQW3</t>
  </si>
  <si>
    <t>TACC2</t>
  </si>
  <si>
    <t>ABCC6</t>
  </si>
  <si>
    <t>TVP23C</t>
  </si>
  <si>
    <t>SLURP2</t>
  </si>
  <si>
    <t>MAFA-AS1</t>
  </si>
  <si>
    <t>ZNF594</t>
  </si>
  <si>
    <t>ARHGEF16</t>
  </si>
  <si>
    <t>NBPF8</t>
  </si>
  <si>
    <t>FOXD4</t>
  </si>
  <si>
    <t>AADACP1</t>
  </si>
  <si>
    <t>MMP27</t>
  </si>
  <si>
    <t>AGAP7P</t>
  </si>
  <si>
    <t>TPO</t>
  </si>
  <si>
    <t>APOC1P1</t>
  </si>
  <si>
    <t>HNF1B</t>
  </si>
  <si>
    <t>HNF1A-AS1</t>
  </si>
  <si>
    <t>CADM3</t>
  </si>
  <si>
    <t>PSTPIP1</t>
  </si>
  <si>
    <t>STAC</t>
  </si>
  <si>
    <t>PTGER2</t>
  </si>
  <si>
    <t>PLEKHG6</t>
  </si>
  <si>
    <t>IPO5P1</t>
  </si>
  <si>
    <t>CNTNAP3</t>
  </si>
  <si>
    <t>TPM3P9</t>
  </si>
  <si>
    <t>ZNF530</t>
  </si>
  <si>
    <t>PLCD3</t>
  </si>
  <si>
    <t>AVPI1</t>
  </si>
  <si>
    <t>STAG3L3</t>
  </si>
  <si>
    <t>ZAP70</t>
  </si>
  <si>
    <t>SMG7-AS1</t>
  </si>
  <si>
    <t>POM121L9P</t>
  </si>
  <si>
    <t>TLR9</t>
  </si>
  <si>
    <t>AMBP</t>
  </si>
  <si>
    <t>ZNF233</t>
  </si>
  <si>
    <t>ZGRF1</t>
  </si>
  <si>
    <t>KC6</t>
  </si>
  <si>
    <t>TEX35</t>
  </si>
  <si>
    <t>FITM1</t>
  </si>
  <si>
    <t>CWH43</t>
  </si>
  <si>
    <t>HSF5</t>
  </si>
  <si>
    <t>PPP1R1B</t>
  </si>
  <si>
    <t>KCNIP2</t>
  </si>
  <si>
    <t>ADAM12</t>
  </si>
  <si>
    <t>TEAD3</t>
  </si>
  <si>
    <t>FRG1JP</t>
  </si>
  <si>
    <t>IL1RL2</t>
  </si>
  <si>
    <t>GJB4</t>
  </si>
  <si>
    <t>HLA-DPA1</t>
  </si>
  <si>
    <t>CXorf65</t>
  </si>
  <si>
    <t>IL23A</t>
  </si>
  <si>
    <t>SLC34A2</t>
  </si>
  <si>
    <t>FCRL1</t>
  </si>
  <si>
    <t>F2RL1</t>
  </si>
  <si>
    <t>GNG8</t>
  </si>
  <si>
    <t>SFN</t>
  </si>
  <si>
    <t>CCR4</t>
  </si>
  <si>
    <t>KRT6A</t>
  </si>
  <si>
    <t>CARMIL3</t>
  </si>
  <si>
    <t>NECTIN4</t>
  </si>
  <si>
    <t>ATP2A1-AS1</t>
  </si>
  <si>
    <t>HCG18</t>
  </si>
  <si>
    <t>IL6R</t>
  </si>
  <si>
    <t>CES4A</t>
  </si>
  <si>
    <t>ANXA8L1</t>
  </si>
  <si>
    <t>JAG1</t>
  </si>
  <si>
    <t>PF4</t>
  </si>
  <si>
    <t>STX18-AS1</t>
  </si>
  <si>
    <t>ADCY1</t>
  </si>
  <si>
    <t>IL1B</t>
  </si>
  <si>
    <t>PI15</t>
  </si>
  <si>
    <t>RUNDC3A-AS1</t>
  </si>
  <si>
    <t>KRT16P2</t>
  </si>
  <si>
    <t>CDA</t>
  </si>
  <si>
    <t>PTGIR</t>
  </si>
  <si>
    <t>BEX1</t>
  </si>
  <si>
    <t>WDPCP</t>
  </si>
  <si>
    <t>PXDN</t>
  </si>
  <si>
    <t>DGAT2</t>
  </si>
  <si>
    <t>PCDHGA1</t>
  </si>
  <si>
    <t>CABP4</t>
  </si>
  <si>
    <t>VWC2</t>
  </si>
  <si>
    <t>CD180</t>
  </si>
  <si>
    <t>NPHS1</t>
  </si>
  <si>
    <t>GJB3</t>
  </si>
  <si>
    <t>A1CF</t>
  </si>
  <si>
    <t>ARMC12</t>
  </si>
  <si>
    <t>DUSP1</t>
  </si>
  <si>
    <t>SHB</t>
  </si>
  <si>
    <t>TXK</t>
  </si>
  <si>
    <t>DMBT1</t>
  </si>
  <si>
    <t>NR0B2</t>
  </si>
  <si>
    <t>GRID2</t>
  </si>
  <si>
    <t>SDR16C5</t>
  </si>
  <si>
    <t>ADGRB3</t>
  </si>
  <si>
    <t>EFNB1</t>
  </si>
  <si>
    <t>TUBA4B</t>
  </si>
  <si>
    <t>SLC35F1</t>
  </si>
  <si>
    <t>PCSK9</t>
  </si>
  <si>
    <t>FAM19A3</t>
  </si>
  <si>
    <t>ERVMER34-1</t>
  </si>
  <si>
    <t>C10orf105</t>
  </si>
  <si>
    <t>CHMP4C</t>
  </si>
  <si>
    <t>C6orf222</t>
  </si>
  <si>
    <t>GGT2</t>
  </si>
  <si>
    <t>CASP14</t>
  </si>
  <si>
    <t>DSG3</t>
  </si>
  <si>
    <t>GPR18</t>
  </si>
  <si>
    <t>DNMBP-AS1</t>
  </si>
  <si>
    <t>H1F0</t>
  </si>
  <si>
    <t>ART5</t>
  </si>
  <si>
    <t>SH2D1A</t>
  </si>
  <si>
    <t>CEACAM7</t>
  </si>
  <si>
    <t>CILP2</t>
  </si>
  <si>
    <t>GUSBP2</t>
  </si>
  <si>
    <t>SGMS1-AS1</t>
  </si>
  <si>
    <t>NFKBID</t>
  </si>
  <si>
    <t>CARD10</t>
  </si>
  <si>
    <t>FGFBP2</t>
  </si>
  <si>
    <t>CAMK2B</t>
  </si>
  <si>
    <t>CFAP57</t>
  </si>
  <si>
    <t>SLC27A6</t>
  </si>
  <si>
    <t>ISM1</t>
  </si>
  <si>
    <t>TMEM178B</t>
  </si>
  <si>
    <t>LRCOL1</t>
  </si>
  <si>
    <t>EFCAB5</t>
  </si>
  <si>
    <t>PTGDR2</t>
  </si>
  <si>
    <t>TM4SF1</t>
  </si>
  <si>
    <t>GLS2</t>
  </si>
  <si>
    <t>FMN2</t>
  </si>
  <si>
    <t>DEFB1</t>
  </si>
  <si>
    <t>IL17REL</t>
  </si>
  <si>
    <t>CPA4</t>
  </si>
  <si>
    <t>MIXL1</t>
  </si>
  <si>
    <t>ARSJ</t>
  </si>
  <si>
    <t>FAM160A1</t>
  </si>
  <si>
    <t>CCHCR1</t>
  </si>
  <si>
    <t>KLK13</t>
  </si>
  <si>
    <t>PCDHB3</t>
  </si>
  <si>
    <t>PCAT29</t>
  </si>
  <si>
    <t>CCKAR</t>
  </si>
  <si>
    <t>ARMH1</t>
  </si>
  <si>
    <t>BMP4</t>
  </si>
  <si>
    <t>GDNF</t>
  </si>
  <si>
    <t>WDR88</t>
  </si>
  <si>
    <t>TNFAIP8L2</t>
  </si>
  <si>
    <t>TCEAL2</t>
  </si>
  <si>
    <t>CNPY4</t>
  </si>
  <si>
    <t>ELOVL6</t>
  </si>
  <si>
    <t>PTPRF</t>
  </si>
  <si>
    <t>ANG</t>
  </si>
  <si>
    <t>ART4</t>
  </si>
  <si>
    <t>RIMS1</t>
  </si>
  <si>
    <t>FLVCR1-AS1</t>
  </si>
  <si>
    <t>SHC3</t>
  </si>
  <si>
    <t>C11orf21</t>
  </si>
  <si>
    <t>UNC80</t>
  </si>
  <si>
    <t>PTGER1</t>
  </si>
  <si>
    <t>GALNT13</t>
  </si>
  <si>
    <t>ITGAD</t>
  </si>
  <si>
    <t>PIM2</t>
  </si>
  <si>
    <t>ADH7</t>
  </si>
  <si>
    <t>TP53AIP1</t>
  </si>
  <si>
    <t>NKD2</t>
  </si>
  <si>
    <t>FAM151A</t>
  </si>
  <si>
    <t>ITGB8</t>
  </si>
  <si>
    <t>SYT1</t>
  </si>
  <si>
    <t>SLC12A3</t>
  </si>
  <si>
    <t>ST8SIA1</t>
  </si>
  <si>
    <t>BRICD5</t>
  </si>
  <si>
    <t>RCAN2</t>
  </si>
  <si>
    <t>CYP4F12</t>
  </si>
  <si>
    <t>SPRED3</t>
  </si>
  <si>
    <t>PLP1</t>
  </si>
  <si>
    <t>LURAP1L</t>
  </si>
  <si>
    <t>RPL23AP64</t>
  </si>
  <si>
    <t>DSP</t>
  </si>
  <si>
    <t>FCAR</t>
  </si>
  <si>
    <t>CRIP3</t>
  </si>
  <si>
    <t>ABCB5</t>
  </si>
  <si>
    <t>CREB3L3</t>
  </si>
  <si>
    <t>MRAP2</t>
  </si>
  <si>
    <t>DNM1P46</t>
  </si>
  <si>
    <t>WBP2NL</t>
  </si>
  <si>
    <t>GNB3</t>
  </si>
  <si>
    <t>DLGAP1-AS5</t>
  </si>
  <si>
    <t>EBF2</t>
  </si>
  <si>
    <t>IL17A</t>
  </si>
  <si>
    <t>FRMPD3</t>
  </si>
  <si>
    <t>ANGPTL7</t>
  </si>
  <si>
    <t>CXCR1</t>
  </si>
  <si>
    <t>HPCAL4</t>
  </si>
  <si>
    <t>MIAT</t>
  </si>
  <si>
    <t>ATP10B</t>
  </si>
  <si>
    <t>ZNF595</t>
  </si>
  <si>
    <t>GSTO2</t>
  </si>
  <si>
    <t>USP9Y</t>
  </si>
  <si>
    <t>FNDC4</t>
  </si>
  <si>
    <t>HTR1B</t>
  </si>
  <si>
    <t>NRG1</t>
  </si>
  <si>
    <t>NCBP2-AS1</t>
  </si>
  <si>
    <t>SMIM24</t>
  </si>
  <si>
    <t>CD3G</t>
  </si>
  <si>
    <t>CCDC155</t>
  </si>
  <si>
    <t>RIMBP3</t>
  </si>
  <si>
    <t>CTSE</t>
  </si>
  <si>
    <t>HCG24</t>
  </si>
  <si>
    <t>CCKBR</t>
  </si>
  <si>
    <t>ABO</t>
  </si>
  <si>
    <t>MOGAT3</t>
  </si>
  <si>
    <t>CD164L2</t>
  </si>
  <si>
    <t>CFTR</t>
  </si>
  <si>
    <t>GOLT1A</t>
  </si>
  <si>
    <t>CEBPB</t>
  </si>
  <si>
    <t>TMEM30B</t>
  </si>
  <si>
    <t>ITGAM</t>
  </si>
  <si>
    <t>LILRA4</t>
  </si>
  <si>
    <t>SYT5</t>
  </si>
  <si>
    <t>FAM3D</t>
  </si>
  <si>
    <t>CD22</t>
  </si>
  <si>
    <t>SLAMF6</t>
  </si>
  <si>
    <t>CD8B</t>
  </si>
  <si>
    <t>OTC</t>
  </si>
  <si>
    <t>NOS1AP</t>
  </si>
  <si>
    <t>CDH1</t>
  </si>
  <si>
    <t>GAPT</t>
  </si>
  <si>
    <t>SLC7A4</t>
  </si>
  <si>
    <t>MACC1</t>
  </si>
  <si>
    <t>ZNF850</t>
  </si>
  <si>
    <t>TOM1L1</t>
  </si>
  <si>
    <t>FLJ23867</t>
  </si>
  <si>
    <t>MTRNR2L9</t>
  </si>
  <si>
    <t>XIST</t>
  </si>
  <si>
    <t>SH2D4A</t>
  </si>
  <si>
    <t>FIRRE</t>
  </si>
  <si>
    <t>SPRR1B</t>
  </si>
  <si>
    <t>ADAMTSL1</t>
  </si>
  <si>
    <t>ADAM11</t>
  </si>
  <si>
    <t>FANCA</t>
  </si>
  <si>
    <t>HRK</t>
  </si>
  <si>
    <t>OPCML</t>
  </si>
  <si>
    <t>PRKAA2</t>
  </si>
  <si>
    <t>TNFRSF12A</t>
  </si>
  <si>
    <t>SLC6A20</t>
  </si>
  <si>
    <t>CST4</t>
  </si>
  <si>
    <t>ITGB2-AS1</t>
  </si>
  <si>
    <t>FCER2</t>
  </si>
  <si>
    <t>OCLN</t>
  </si>
  <si>
    <t>SELP</t>
  </si>
  <si>
    <t>MAK</t>
  </si>
  <si>
    <t>SNORA62</t>
  </si>
  <si>
    <t>HTRA4</t>
  </si>
  <si>
    <t>TREH</t>
  </si>
  <si>
    <t>TPD52L1</t>
  </si>
  <si>
    <t>HNF1A</t>
  </si>
  <si>
    <t>CNR2</t>
  </si>
  <si>
    <t>PDE3B</t>
  </si>
  <si>
    <t>NDST4</t>
  </si>
  <si>
    <t>IPCEF1</t>
  </si>
  <si>
    <t>TSPAN15</t>
  </si>
  <si>
    <t>CREB3L1</t>
  </si>
  <si>
    <t>SERPINB7</t>
  </si>
  <si>
    <t>ANXA8</t>
  </si>
  <si>
    <t>GALNT16</t>
  </si>
  <si>
    <t>EFNA2</t>
  </si>
  <si>
    <t>CLDN2</t>
  </si>
  <si>
    <t>S100A7A</t>
  </si>
  <si>
    <t>JAKMIP2</t>
  </si>
  <si>
    <t>SCN2B</t>
  </si>
  <si>
    <t>SOX13</t>
  </si>
  <si>
    <t>EVPLL</t>
  </si>
  <si>
    <t>TMEM61</t>
  </si>
  <si>
    <t>FREM2</t>
  </si>
  <si>
    <t>GFAP</t>
  </si>
  <si>
    <t>LYPD2</t>
  </si>
  <si>
    <t>COL26A1</t>
  </si>
  <si>
    <t>FBXO40</t>
  </si>
  <si>
    <t>SERPINB4</t>
  </si>
  <si>
    <t>SH2D1B</t>
  </si>
  <si>
    <t>TMC7</t>
  </si>
  <si>
    <t>SPATA21</t>
  </si>
  <si>
    <t>PDK4</t>
  </si>
  <si>
    <t>CCDC144B</t>
  </si>
  <si>
    <t>CFAP65</t>
  </si>
  <si>
    <t>LRRC37A8P</t>
  </si>
  <si>
    <t>POMC</t>
  </si>
  <si>
    <t>DNAH5</t>
  </si>
  <si>
    <t>PIANP</t>
  </si>
  <si>
    <t>DDX3Y</t>
  </si>
  <si>
    <t>GDNF-AS1</t>
  </si>
  <si>
    <t>NAT8L</t>
  </si>
  <si>
    <t>AOC1</t>
  </si>
  <si>
    <t>RAET1K</t>
  </si>
  <si>
    <t>ENHO</t>
  </si>
  <si>
    <t>RIMS2</t>
  </si>
  <si>
    <t>KRT17P2</t>
  </si>
  <si>
    <t>C22orf31</t>
  </si>
  <si>
    <t>MAP1LC3C</t>
  </si>
  <si>
    <t>KCNJ1</t>
  </si>
  <si>
    <t>HOXB5</t>
  </si>
  <si>
    <t>EGR2</t>
  </si>
  <si>
    <t>MYO1A</t>
  </si>
  <si>
    <t>MYCBPAP</t>
  </si>
  <si>
    <t>PTGER4P2-CDK2AP2P2</t>
  </si>
  <si>
    <t>DPP10</t>
  </si>
  <si>
    <t>C3orf20</t>
  </si>
  <si>
    <t>CASC19</t>
  </si>
  <si>
    <t>SLC4A4</t>
  </si>
  <si>
    <t>SPINT1</t>
  </si>
  <si>
    <t>CTLA4</t>
  </si>
  <si>
    <t>UNC13B</t>
  </si>
  <si>
    <t>SULT1C3</t>
  </si>
  <si>
    <t>CCDC129</t>
  </si>
  <si>
    <t>FRG1CP</t>
  </si>
  <si>
    <t>BACH2</t>
  </si>
  <si>
    <t>RGS16</t>
  </si>
  <si>
    <t>RYR1</t>
  </si>
  <si>
    <t>SLC10A6</t>
  </si>
  <si>
    <t>LLCFC1</t>
  </si>
  <si>
    <t>STAB2</t>
  </si>
  <si>
    <t>TSPAN32</t>
  </si>
  <si>
    <t>NEIL3</t>
  </si>
  <si>
    <t>RN7SL832P</t>
  </si>
  <si>
    <t>ABCG8</t>
  </si>
  <si>
    <t>PCGF2</t>
  </si>
  <si>
    <t>NCKAP1</t>
  </si>
  <si>
    <t>SNAP25</t>
  </si>
  <si>
    <t>MT1X</t>
  </si>
  <si>
    <t>SLITRK4</t>
  </si>
  <si>
    <t>TMIE</t>
  </si>
  <si>
    <t>UBE2Q1-AS1</t>
  </si>
  <si>
    <t>ADGRG6</t>
  </si>
  <si>
    <t>CYP1A1</t>
  </si>
  <si>
    <t>FOXD3</t>
  </si>
  <si>
    <t>CATIP-AS2</t>
  </si>
  <si>
    <t>CSF3</t>
  </si>
  <si>
    <t>STPG3</t>
  </si>
  <si>
    <t>KCND1</t>
  </si>
  <si>
    <t>TENM3</t>
  </si>
  <si>
    <t>TCAF2P1</t>
  </si>
  <si>
    <t>MTERF1</t>
  </si>
  <si>
    <t>ANKRD18DP</t>
  </si>
  <si>
    <t>RBP1</t>
  </si>
  <si>
    <t>SERPINB3</t>
  </si>
  <si>
    <t>EFR3B</t>
  </si>
  <si>
    <t>EFNA1</t>
  </si>
  <si>
    <t>MYLK3</t>
  </si>
  <si>
    <t>FBXO2</t>
  </si>
  <si>
    <t>LMAN1L</t>
  </si>
  <si>
    <t>TEKT5</t>
  </si>
  <si>
    <t>ZNF563</t>
  </si>
  <si>
    <t>IL13RA2</t>
  </si>
  <si>
    <t>MSS51</t>
  </si>
  <si>
    <t>HTR2A</t>
  </si>
  <si>
    <t>PDLIM4</t>
  </si>
  <si>
    <t>CDH17</t>
  </si>
  <si>
    <t>UTS2R</t>
  </si>
  <si>
    <t>GDPD4</t>
  </si>
  <si>
    <t>FAM3B</t>
  </si>
  <si>
    <t>USP49</t>
  </si>
  <si>
    <t>GNG12</t>
  </si>
  <si>
    <t>NBPF11</t>
  </si>
  <si>
    <t>PP12613</t>
  </si>
  <si>
    <t>UGT8</t>
  </si>
  <si>
    <t>ANKRD9</t>
  </si>
  <si>
    <t>LIPF</t>
  </si>
  <si>
    <t>ANGPTL4</t>
  </si>
  <si>
    <t>C2CD4B</t>
  </si>
  <si>
    <t>STON1</t>
  </si>
  <si>
    <t>KIT</t>
  </si>
  <si>
    <t>C7orf69</t>
  </si>
  <si>
    <t>PBX4</t>
  </si>
  <si>
    <t>GULP1</t>
  </si>
  <si>
    <t>DIXDC1</t>
  </si>
  <si>
    <t>CDS1</t>
  </si>
  <si>
    <t>HAMP</t>
  </si>
  <si>
    <t>CD24</t>
  </si>
  <si>
    <t>MYB</t>
  </si>
  <si>
    <t>C9orf139</t>
  </si>
  <si>
    <t>TMEM35A</t>
  </si>
  <si>
    <t>PTPN21</t>
  </si>
  <si>
    <t>B3GNT5</t>
  </si>
  <si>
    <t>FICD</t>
  </si>
  <si>
    <t>AMZ1</t>
  </si>
  <si>
    <t>AZU1</t>
  </si>
  <si>
    <t>ANAPC1P1</t>
  </si>
  <si>
    <t>TTTY14</t>
  </si>
  <si>
    <t>ADH4</t>
  </si>
  <si>
    <t>NDNF</t>
  </si>
  <si>
    <t>BCL2L15</t>
  </si>
  <si>
    <t>SMKR1</t>
  </si>
  <si>
    <t>FSD2</t>
  </si>
  <si>
    <t>BHLHE40-AS1</t>
  </si>
  <si>
    <t>FIBIN</t>
  </si>
  <si>
    <t>NT5DC4</t>
  </si>
  <si>
    <t>S100Z</t>
  </si>
  <si>
    <t>BAIAP2L1</t>
  </si>
  <si>
    <t>MMP11</t>
  </si>
  <si>
    <t>SMG1P7</t>
  </si>
  <si>
    <t>C6orf52</t>
  </si>
  <si>
    <t>TMEFF2</t>
  </si>
  <si>
    <t>RASL10A</t>
  </si>
  <si>
    <t>FNDC1</t>
  </si>
  <si>
    <t>SCRG1</t>
  </si>
  <si>
    <t>PDE1C</t>
  </si>
  <si>
    <t>C2orf54</t>
  </si>
  <si>
    <t>TMIGD2</t>
  </si>
  <si>
    <t>CACNA2D3</t>
  </si>
  <si>
    <t>DACH1</t>
  </si>
  <si>
    <t>CTGF</t>
  </si>
  <si>
    <t>CCDC42</t>
  </si>
  <si>
    <t>ANKRD23</t>
  </si>
  <si>
    <t>ENTPD3</t>
  </si>
  <si>
    <t>CLEC17A</t>
  </si>
  <si>
    <t>C11orf96</t>
  </si>
  <si>
    <t>PLEKHA6</t>
  </si>
  <si>
    <t>MORN5</t>
  </si>
  <si>
    <t>C10orf142</t>
  </si>
  <si>
    <t>FOLR1</t>
  </si>
  <si>
    <t>STARD10</t>
  </si>
  <si>
    <t>RGPD1</t>
  </si>
  <si>
    <t>MEOX2</t>
  </si>
  <si>
    <t>SNORA68B</t>
  </si>
  <si>
    <t>MUC2</t>
  </si>
  <si>
    <t>PFN1P2</t>
  </si>
  <si>
    <t>GAL3ST1</t>
  </si>
  <si>
    <t>APOC1</t>
  </si>
  <si>
    <t>ANKLE1</t>
  </si>
  <si>
    <t>ACRV1</t>
  </si>
  <si>
    <t>FHL5</t>
  </si>
  <si>
    <t>INE1</t>
  </si>
  <si>
    <t>STAP1</t>
  </si>
  <si>
    <t>SHD</t>
  </si>
  <si>
    <t>TEX14</t>
  </si>
  <si>
    <t>EDNRB-AS1</t>
  </si>
  <si>
    <t>SORBS1</t>
  </si>
  <si>
    <t>VTCN1</t>
  </si>
  <si>
    <t>ITGB4</t>
  </si>
  <si>
    <t>GATA6-AS1</t>
  </si>
  <si>
    <t>NPIPB9</t>
  </si>
  <si>
    <t>LRRN2</t>
  </si>
  <si>
    <t>MAOB</t>
  </si>
  <si>
    <t>P2RX3</t>
  </si>
  <si>
    <t>CLIC6</t>
  </si>
  <si>
    <t>KIRREL2</t>
  </si>
  <si>
    <t>LMNTD1</t>
  </si>
  <si>
    <t>AKR1C2</t>
  </si>
  <si>
    <t>TEX49</t>
  </si>
  <si>
    <t>KIF18B</t>
  </si>
  <si>
    <t>LHCGR</t>
  </si>
  <si>
    <t>NR2F1</t>
  </si>
  <si>
    <t>MS4A2</t>
  </si>
  <si>
    <t>TSKU</t>
  </si>
  <si>
    <t>PSD3</t>
  </si>
  <si>
    <t>IL17C</t>
  </si>
  <si>
    <t>RARRES1</t>
  </si>
  <si>
    <t>SIGLEC10</t>
  </si>
  <si>
    <t>TMCC1-AS1</t>
  </si>
  <si>
    <t>KCNC4-AS1</t>
  </si>
  <si>
    <t>FABP1</t>
  </si>
  <si>
    <t>CACNA1H</t>
  </si>
  <si>
    <t>JPH4</t>
  </si>
  <si>
    <t>TMC4</t>
  </si>
  <si>
    <t>CCDC190</t>
  </si>
  <si>
    <t>CLSPN</t>
  </si>
  <si>
    <t>EDA2R</t>
  </si>
  <si>
    <t>RORA-AS1</t>
  </si>
  <si>
    <t>CXCL6</t>
  </si>
  <si>
    <t>TM6SF2</t>
  </si>
  <si>
    <t>PLXNB3</t>
  </si>
  <si>
    <t>MKRN2OS</t>
  </si>
  <si>
    <t>PIP</t>
  </si>
  <si>
    <t>PYHIN1</t>
  </si>
  <si>
    <t>XRCC2</t>
  </si>
  <si>
    <t>EPHB1</t>
  </si>
  <si>
    <t>SLC12A5-AS1</t>
  </si>
  <si>
    <t>PLEKHS1</t>
  </si>
  <si>
    <t>CXorf57</t>
  </si>
  <si>
    <t>SELENBP1</t>
  </si>
  <si>
    <t>KRT81</t>
  </si>
  <si>
    <t>C12orf77</t>
  </si>
  <si>
    <t>WASIR2</t>
  </si>
  <si>
    <t>COCH</t>
  </si>
  <si>
    <t>CFAP221</t>
  </si>
  <si>
    <t>GPR39</t>
  </si>
  <si>
    <t>MPPED2</t>
  </si>
  <si>
    <t>SOX5-AS1</t>
  </si>
  <si>
    <t>SLC37A2</t>
  </si>
  <si>
    <t>NPY</t>
  </si>
  <si>
    <t>GLIS1</t>
  </si>
  <si>
    <t>NEGR1</t>
  </si>
  <si>
    <t>TRPM2-AS</t>
  </si>
  <si>
    <t>ZNF154</t>
  </si>
  <si>
    <t>ABCB4</t>
  </si>
  <si>
    <t>ZBTB46-AS1</t>
  </si>
  <si>
    <t>ZG16B</t>
  </si>
  <si>
    <t>TNS4</t>
  </si>
  <si>
    <t>PDZRN3</t>
  </si>
  <si>
    <t>SCIN</t>
  </si>
  <si>
    <t>CLDN3</t>
  </si>
  <si>
    <t>CA9</t>
  </si>
  <si>
    <t>SRPK3</t>
  </si>
  <si>
    <t>WNT10A</t>
  </si>
  <si>
    <t>DUSP5P1</t>
  </si>
  <si>
    <t>SPRR2F</t>
  </si>
  <si>
    <t>PRKCZ-AS1</t>
  </si>
  <si>
    <t>SELL</t>
  </si>
  <si>
    <t>DENND2A</t>
  </si>
  <si>
    <t>TMEM100</t>
  </si>
  <si>
    <t>KCNA3</t>
  </si>
  <si>
    <t>SFTPD</t>
  </si>
  <si>
    <t>HID1</t>
  </si>
  <si>
    <t>OTOP3</t>
  </si>
  <si>
    <t>LRMP</t>
  </si>
  <si>
    <t>GNLY</t>
  </si>
  <si>
    <t>KLF4</t>
  </si>
  <si>
    <t>GAL3ST4</t>
  </si>
  <si>
    <t>TRHDE</t>
  </si>
  <si>
    <t>RGS9</t>
  </si>
  <si>
    <t>CXCR2P1</t>
  </si>
  <si>
    <t>CHMP1B2P</t>
  </si>
  <si>
    <t>CLDN1</t>
  </si>
  <si>
    <t>LGALS4</t>
  </si>
  <si>
    <t>IL1RN</t>
  </si>
  <si>
    <t>RNASE1</t>
  </si>
  <si>
    <t>ACOT11</t>
  </si>
  <si>
    <t>SLC52A1</t>
  </si>
  <si>
    <t>SLC2A10</t>
  </si>
  <si>
    <t>DLEU7-AS1</t>
  </si>
  <si>
    <t>NTRK3</t>
  </si>
  <si>
    <t>FAT3</t>
  </si>
  <si>
    <t>ZBTB20-AS1</t>
  </si>
  <si>
    <t>MROH3P</t>
  </si>
  <si>
    <t>ZNF302</t>
  </si>
  <si>
    <t>TNFRSF18</t>
  </si>
  <si>
    <t>CXorf67</t>
  </si>
  <si>
    <t>C1QTNF2</t>
  </si>
  <si>
    <t>CR1L</t>
  </si>
  <si>
    <t>ASPG</t>
  </si>
  <si>
    <t>PXDNL</t>
  </si>
  <si>
    <t>DTHD1</t>
  </si>
  <si>
    <t>CD3E</t>
  </si>
  <si>
    <t>ZNF812P</t>
  </si>
  <si>
    <t>PRKY</t>
  </si>
  <si>
    <t>SPOCK3</t>
  </si>
  <si>
    <t>KIAA0895</t>
  </si>
  <si>
    <t>C1orf220</t>
  </si>
  <si>
    <t>TP63</t>
  </si>
  <si>
    <t>ZNF732</t>
  </si>
  <si>
    <t>TSPAN8</t>
  </si>
  <si>
    <t>CTSG</t>
  </si>
  <si>
    <t>ENPP3</t>
  </si>
  <si>
    <t>HRASLS2</t>
  </si>
  <si>
    <t>CYP4F29P</t>
  </si>
  <si>
    <t>CLEC4M</t>
  </si>
  <si>
    <t>DSCAML1</t>
  </si>
  <si>
    <t>UNC45B</t>
  </si>
  <si>
    <t>SBSN</t>
  </si>
  <si>
    <t>MUC6</t>
  </si>
  <si>
    <t>NT5C1A</t>
  </si>
  <si>
    <t>FOXA3</t>
  </si>
  <si>
    <t>TRIM69</t>
  </si>
  <si>
    <t>DNAJC5B</t>
  </si>
  <si>
    <t>GRIA4</t>
  </si>
  <si>
    <t>PVALB</t>
  </si>
  <si>
    <t>BCL11B</t>
  </si>
  <si>
    <t>SPRY1</t>
  </si>
  <si>
    <t>COL4A5</t>
  </si>
  <si>
    <t>TIFAB</t>
  </si>
  <si>
    <t>IFI27</t>
  </si>
  <si>
    <t>CA12</t>
  </si>
  <si>
    <t>SLCO1A2</t>
  </si>
  <si>
    <t>HOXB-AS3</t>
  </si>
  <si>
    <t>HECW1</t>
  </si>
  <si>
    <t>PAGE2</t>
  </si>
  <si>
    <t>IFNG</t>
  </si>
  <si>
    <t>GIF</t>
  </si>
  <si>
    <t>C12orf42</t>
  </si>
  <si>
    <t>DNAH2</t>
  </si>
  <si>
    <t>DICER1-AS1</t>
  </si>
  <si>
    <t>IZUMO4</t>
  </si>
  <si>
    <t>UBXN10-AS1</t>
  </si>
  <si>
    <t>CCER2</t>
  </si>
  <si>
    <t>GRB14</t>
  </si>
  <si>
    <t>SPATA1</t>
  </si>
  <si>
    <t>SLURP1</t>
  </si>
  <si>
    <t>NRGN</t>
  </si>
  <si>
    <t>LAMB3</t>
  </si>
  <si>
    <t>BOLL</t>
  </si>
  <si>
    <t>TXLNB</t>
  </si>
  <si>
    <t>C1orf226</t>
  </si>
  <si>
    <t>ADCY2</t>
  </si>
  <si>
    <t>TUBBP5</t>
  </si>
  <si>
    <t>CSPG4</t>
  </si>
  <si>
    <t>TBX1</t>
  </si>
  <si>
    <t>PLEKHA5</t>
  </si>
  <si>
    <t>GDF10</t>
  </si>
  <si>
    <t>FAM83H</t>
  </si>
  <si>
    <t>AACSP1</t>
  </si>
  <si>
    <t>ARGFXP2</t>
  </si>
  <si>
    <t>SULT1B1</t>
  </si>
  <si>
    <t>CDH16</t>
  </si>
  <si>
    <t>NEU3</t>
  </si>
  <si>
    <t>KPNA7</t>
  </si>
  <si>
    <t>FAM172BP</t>
  </si>
  <si>
    <t>PALM3</t>
  </si>
  <si>
    <t>GRM4</t>
  </si>
  <si>
    <t>BCL11A</t>
  </si>
  <si>
    <t>COL7A1</t>
  </si>
  <si>
    <t>OR7E12P</t>
  </si>
  <si>
    <t>ANKRD33B</t>
  </si>
  <si>
    <t>KRT24</t>
  </si>
  <si>
    <t>CYP2C19</t>
  </si>
  <si>
    <t>SH3RF2</t>
  </si>
  <si>
    <t>KLK2</t>
  </si>
  <si>
    <t>CKB</t>
  </si>
  <si>
    <t>BDNF</t>
  </si>
  <si>
    <t>DDR1</t>
  </si>
  <si>
    <t>COL4A4</t>
  </si>
  <si>
    <t>PGA3</t>
  </si>
  <si>
    <t>CPLX3</t>
  </si>
  <si>
    <t>SGCD</t>
  </si>
  <si>
    <t>ELANE</t>
  </si>
  <si>
    <t>JPH2</t>
  </si>
  <si>
    <t>CNTNAP2</t>
  </si>
  <si>
    <t>P2RY2</t>
  </si>
  <si>
    <t>BRWD1-AS1</t>
  </si>
  <si>
    <t>SPRR2A</t>
  </si>
  <si>
    <t>GPM6A</t>
  </si>
  <si>
    <t>SLC47A1</t>
  </si>
  <si>
    <t>PAMR1</t>
  </si>
  <si>
    <t>AANAT</t>
  </si>
  <si>
    <t>PRDM16</t>
  </si>
  <si>
    <t>NLRP4</t>
  </si>
  <si>
    <t>UNC5B-AS1</t>
  </si>
  <si>
    <t>SPON1</t>
  </si>
  <si>
    <t>CACNA1D</t>
  </si>
  <si>
    <t>NPDC1</t>
  </si>
  <si>
    <t>SCOC-AS1</t>
  </si>
  <si>
    <t>ATF3</t>
  </si>
  <si>
    <t>SOX9-AS1</t>
  </si>
  <si>
    <t>B3GNT6</t>
  </si>
  <si>
    <t>CROCC2</t>
  </si>
  <si>
    <t>LRP1B</t>
  </si>
  <si>
    <t>MSI1</t>
  </si>
  <si>
    <t>ANOS1</t>
  </si>
  <si>
    <t>HSPA1A</t>
  </si>
  <si>
    <t>DOCK10</t>
  </si>
  <si>
    <t>KCNJ11</t>
  </si>
  <si>
    <t>FAM86B3P</t>
  </si>
  <si>
    <t>KRTDAP</t>
  </si>
  <si>
    <t>SLC6A11</t>
  </si>
  <si>
    <t>ADGRL3</t>
  </si>
  <si>
    <t>C2CD4A</t>
  </si>
  <si>
    <t>WDR72</t>
  </si>
  <si>
    <t>GSDMA</t>
  </si>
  <si>
    <t>LGALS9B</t>
  </si>
  <si>
    <t>BDKRB1</t>
  </si>
  <si>
    <t>TJP3</t>
  </si>
  <si>
    <t>TUFT1</t>
  </si>
  <si>
    <t>SEMA3E</t>
  </si>
  <si>
    <t>CEP170B</t>
  </si>
  <si>
    <t>TMEM249</t>
  </si>
  <si>
    <t>SYTL4</t>
  </si>
  <si>
    <t>MMP9</t>
  </si>
  <si>
    <t>AURKAPS1</t>
  </si>
  <si>
    <t>EBF3</t>
  </si>
  <si>
    <t>HP</t>
  </si>
  <si>
    <t>ALDH1A2</t>
  </si>
  <si>
    <t>EDN3</t>
  </si>
  <si>
    <t>KDF1</t>
  </si>
  <si>
    <t>SPRR3</t>
  </si>
  <si>
    <t>GJB2</t>
  </si>
  <si>
    <t>JUP</t>
  </si>
  <si>
    <t>BAIAP3</t>
  </si>
  <si>
    <t>ENO3</t>
  </si>
  <si>
    <t>FOXG1</t>
  </si>
  <si>
    <t>USP32P1</t>
  </si>
  <si>
    <t>FOXP4-AS1</t>
  </si>
  <si>
    <t>REC114</t>
  </si>
  <si>
    <t>FABP7</t>
  </si>
  <si>
    <t>TBL1Y</t>
  </si>
  <si>
    <t>EVPL</t>
  </si>
  <si>
    <t>ARHGEF4</t>
  </si>
  <si>
    <t>DKK3</t>
  </si>
  <si>
    <t>PTGDS</t>
  </si>
  <si>
    <t>CECR2</t>
  </si>
  <si>
    <t>PLOD2</t>
  </si>
  <si>
    <t>TAX1BP3</t>
  </si>
  <si>
    <t>UGT1A6</t>
  </si>
  <si>
    <t>HMSD</t>
  </si>
  <si>
    <t>BTBD16</t>
  </si>
  <si>
    <t>BDKRB2</t>
  </si>
  <si>
    <t>ILDR2</t>
  </si>
  <si>
    <t>TDGF1</t>
  </si>
  <si>
    <t>RHOD</t>
  </si>
  <si>
    <t>C16orf89</t>
  </si>
  <si>
    <t>MMP2-AS1</t>
  </si>
  <si>
    <t>KRT13</t>
  </si>
  <si>
    <t>ANKRD34B</t>
  </si>
  <si>
    <t>CSAG1</t>
  </si>
  <si>
    <t>EPS8</t>
  </si>
  <si>
    <t>REREP3</t>
  </si>
  <si>
    <t>RPS4Y1</t>
  </si>
  <si>
    <t>NPTX2</t>
  </si>
  <si>
    <t>CTNNA2</t>
  </si>
  <si>
    <t>FCRL2</t>
  </si>
  <si>
    <t>IMPA2</t>
  </si>
  <si>
    <t>ACTG2</t>
  </si>
  <si>
    <t>HPGDS</t>
  </si>
  <si>
    <t>ADAMTS15</t>
  </si>
  <si>
    <t>PAPPA</t>
  </si>
  <si>
    <t>HMHB1</t>
  </si>
  <si>
    <t>DOK7</t>
  </si>
  <si>
    <t>TRPA1</t>
  </si>
  <si>
    <t>GRB7</t>
  </si>
  <si>
    <t>NETO1</t>
  </si>
  <si>
    <t>CRABP1</t>
  </si>
  <si>
    <t>ITGB3</t>
  </si>
  <si>
    <t>CD40LG</t>
  </si>
  <si>
    <t>ARHGEF37</t>
  </si>
  <si>
    <t>SPATC1</t>
  </si>
  <si>
    <t>ADIRF</t>
  </si>
  <si>
    <t>COL19A1</t>
  </si>
  <si>
    <t>IGLL3P</t>
  </si>
  <si>
    <t>PCDH19</t>
  </si>
  <si>
    <t>NAT16</t>
  </si>
  <si>
    <t>S100A9</t>
  </si>
  <si>
    <t>ARHGDIG</t>
  </si>
  <si>
    <t>DNAH8</t>
  </si>
  <si>
    <t>SOX8</t>
  </si>
  <si>
    <t>SLC24A3</t>
  </si>
  <si>
    <t>CCL19</t>
  </si>
  <si>
    <t>MEOX2-AS1</t>
  </si>
  <si>
    <t>TRIM50</t>
  </si>
  <si>
    <t>Log2 (fold change)</t>
    <phoneticPr fontId="3" type="noConversion"/>
  </si>
  <si>
    <t>Variable</t>
  </si>
  <si>
    <t>PFS</t>
  </si>
  <si>
    <t>OS</t>
  </si>
  <si>
    <t>HR (95% CI)</t>
  </si>
  <si>
    <t>Age</t>
  </si>
  <si>
    <t>Serum LDH</t>
  </si>
  <si>
    <t>1.803 (0.775-4.197)</t>
    <phoneticPr fontId="1" type="noConversion"/>
  </si>
  <si>
    <t>1.304 (0.438-3.881)</t>
    <phoneticPr fontId="1" type="noConversion"/>
  </si>
  <si>
    <t>4.347 (0.944-20.014)</t>
    <phoneticPr fontId="1" type="noConversion"/>
  </si>
  <si>
    <t>1.937 (0.622-6.031)</t>
    <phoneticPr fontId="1" type="noConversion"/>
  </si>
  <si>
    <t>0.502 (0.064-3.913)</t>
    <phoneticPr fontId="1" type="noConversion"/>
  </si>
  <si>
    <t>5.421 (1.069-27.492)</t>
    <phoneticPr fontId="1" type="noConversion"/>
  </si>
  <si>
    <t>2.770 (0.752-10.199)</t>
    <phoneticPr fontId="1" type="noConversion"/>
  </si>
  <si>
    <t>Waldeyer’s ring involvement</t>
  </si>
  <si>
    <r>
      <t xml:space="preserve"> &gt;60 y vs 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60 y</t>
    </r>
    <phoneticPr fontId="1" type="noConversion"/>
  </si>
  <si>
    <r>
      <t xml:space="preserve"> &gt;1 to 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 xml:space="preserve">3 ULN vs 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ULN</t>
    </r>
    <phoneticPr fontId="1" type="noConversion"/>
  </si>
  <si>
    <r>
      <t xml:space="preserve"> &gt;3 ULN vs </t>
    </r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ULN</t>
    </r>
    <phoneticPr fontId="1" type="noConversion"/>
  </si>
  <si>
    <t xml:space="preserve"> Yes vs No</t>
    <phoneticPr fontId="1" type="noConversion"/>
  </si>
  <si>
    <t>MTOR</t>
  </si>
  <si>
    <t>MAPK7</t>
  </si>
  <si>
    <t>DLBCL, diffuse large B-cell lymphoma; SN, single nodal; SE, single extranodal</t>
    <phoneticPr fontId="1" type="noConversion"/>
  </si>
  <si>
    <t>DLBCL, diffuse large B-cell lymphoma; PFS, progression-free survival; OS, overall survival; HR, hazard ratio; 95% CI, 95% confidence interval; LDH, lactate dehydrogenase; ULN, upper limit of normal</t>
    <phoneticPr fontId="1" type="noConversion"/>
  </si>
  <si>
    <t>Supplementary Table 1. Gene mutations in patients with localized DLBCL according to SN (n=52) or SE (n=64) involvement</t>
    <phoneticPr fontId="1" type="noConversion"/>
  </si>
  <si>
    <t>Supplementary Table 2. Differentially expressed genes in patients with localized DLBCL according to SN (n=32) or SE (n=21) involvement</t>
    <phoneticPr fontId="1" type="noConversion"/>
  </si>
  <si>
    <t>Supplementary Table 3. Multivariate analysis of predictors in patients with localized DLBCL (n=28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medium">
        <color indexed="64"/>
      </top>
      <bottom style="thin">
        <color rgb="FFB2B2B2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/>
    <xf numFmtId="0" fontId="5" fillId="0" borderId="0" xfId="0" applyFont="1"/>
    <xf numFmtId="0" fontId="4" fillId="0" borderId="0" xfId="0" applyFont="1" applyAlignment="1"/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1" fontId="5" fillId="0" borderId="0" xfId="0" applyNumberFormat="1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11" fontId="5" fillId="0" borderId="4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77" fontId="5" fillId="0" borderId="0" xfId="0" applyNumberFormat="1" applyFont="1" applyBorder="1" applyAlignment="1">
      <alignment horizontal="left"/>
    </xf>
    <xf numFmtId="176" fontId="5" fillId="0" borderId="0" xfId="0" applyNumberFormat="1" applyFont="1" applyBorder="1" applyAlignment="1">
      <alignment horizontal="left"/>
    </xf>
    <xf numFmtId="177" fontId="5" fillId="0" borderId="4" xfId="0" applyNumberFormat="1" applyFont="1" applyBorder="1" applyAlignment="1">
      <alignment horizontal="left"/>
    </xf>
    <xf numFmtId="176" fontId="5" fillId="0" borderId="4" xfId="0" applyNumberFormat="1" applyFont="1" applyBorder="1" applyAlignment="1">
      <alignment horizontal="left"/>
    </xf>
    <xf numFmtId="0" fontId="5" fillId="0" borderId="0" xfId="0" applyFont="1" applyFill="1" applyBorder="1" applyAlignment="1"/>
    <xf numFmtId="0" fontId="4" fillId="0" borderId="4" xfId="0" applyFont="1" applyFill="1" applyBorder="1" applyAlignment="1">
      <alignment horizontal="left"/>
    </xf>
    <xf numFmtId="0" fontId="0" fillId="0" borderId="0" xfId="0" applyFill="1"/>
    <xf numFmtId="177" fontId="5" fillId="0" borderId="0" xfId="0" applyNumberFormat="1" applyFont="1" applyFill="1" applyBorder="1" applyAlignment="1">
      <alignment horizontal="left"/>
    </xf>
    <xf numFmtId="176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0C635-7307-40AF-9077-78DAB1B5AE8C}">
  <dimension ref="A1:M58"/>
  <sheetViews>
    <sheetView tabSelected="1" workbookViewId="0">
      <selection sqref="A1:L1"/>
    </sheetView>
  </sheetViews>
  <sheetFormatPr defaultRowHeight="14" x14ac:dyDescent="0.3"/>
  <cols>
    <col min="1" max="1" width="10.9140625" style="28" bestFit="1" customWidth="1"/>
    <col min="2" max="2" width="7.08203125" bestFit="1" customWidth="1"/>
    <col min="3" max="3" width="7" bestFit="1" customWidth="1"/>
    <col min="4" max="4" width="7.58203125" bestFit="1" customWidth="1"/>
    <col min="12" max="12" width="8.6640625" customWidth="1"/>
  </cols>
  <sheetData>
    <row r="1" spans="1:13" ht="14.5" thickBot="1" x14ac:dyDescent="0.35">
      <c r="A1" s="36" t="s">
        <v>197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"/>
    </row>
    <row r="2" spans="1:13" ht="14.5" thickBot="1" x14ac:dyDescent="0.35">
      <c r="A2" s="27" t="s">
        <v>0</v>
      </c>
      <c r="B2" s="6" t="s">
        <v>57</v>
      </c>
      <c r="C2" s="6" t="s">
        <v>58</v>
      </c>
      <c r="D2" s="6" t="s">
        <v>2</v>
      </c>
      <c r="E2" s="2"/>
      <c r="F2" s="2"/>
      <c r="G2" s="2"/>
      <c r="H2" s="2"/>
      <c r="I2" s="2"/>
      <c r="J2" s="2"/>
      <c r="K2" s="2"/>
      <c r="L2" s="2"/>
      <c r="M2" s="2"/>
    </row>
    <row r="3" spans="1:13" x14ac:dyDescent="0.3">
      <c r="A3" s="32" t="s">
        <v>9</v>
      </c>
      <c r="B3" s="24">
        <v>13.5</v>
      </c>
      <c r="C3" s="24">
        <v>9.4</v>
      </c>
      <c r="D3" s="25">
        <v>0.48799999999999999</v>
      </c>
      <c r="E3" s="2"/>
      <c r="F3" s="2"/>
      <c r="G3" s="2"/>
      <c r="H3" s="2"/>
      <c r="I3" s="2"/>
      <c r="J3" s="2"/>
      <c r="K3" s="2"/>
      <c r="L3" s="2"/>
      <c r="M3" s="2"/>
    </row>
    <row r="4" spans="1:13" x14ac:dyDescent="0.3">
      <c r="A4" s="33" t="s">
        <v>29</v>
      </c>
      <c r="B4" s="22">
        <v>5.8</v>
      </c>
      <c r="C4" s="22">
        <v>7.8</v>
      </c>
      <c r="D4" s="23">
        <v>0.94899999999999995</v>
      </c>
      <c r="E4" s="2"/>
      <c r="F4" s="2"/>
      <c r="G4" s="2"/>
      <c r="H4" s="2"/>
      <c r="I4" s="2"/>
      <c r="J4" s="2"/>
      <c r="K4" s="2"/>
      <c r="L4" s="2"/>
      <c r="M4" s="2"/>
    </row>
    <row r="5" spans="1:13" x14ac:dyDescent="0.3">
      <c r="A5" s="33" t="s">
        <v>23</v>
      </c>
      <c r="B5" s="22">
        <v>7.7</v>
      </c>
      <c r="C5" s="22">
        <v>9.4</v>
      </c>
      <c r="D5" s="23">
        <v>1</v>
      </c>
      <c r="E5" s="2"/>
      <c r="F5" s="2"/>
      <c r="G5" s="2"/>
      <c r="H5" s="2"/>
      <c r="I5" s="2"/>
      <c r="J5" s="2"/>
      <c r="K5" s="2"/>
      <c r="L5" s="2"/>
      <c r="M5" s="2"/>
    </row>
    <row r="6" spans="1:13" x14ac:dyDescent="0.3">
      <c r="A6" s="34" t="s">
        <v>18</v>
      </c>
      <c r="B6" s="22">
        <v>15.4</v>
      </c>
      <c r="C6" s="22">
        <v>4.7</v>
      </c>
      <c r="D6" s="23">
        <v>0.10199999999999999</v>
      </c>
      <c r="E6" s="2"/>
      <c r="F6" s="2"/>
      <c r="G6" s="2"/>
      <c r="H6" s="2"/>
      <c r="I6" s="2"/>
      <c r="J6" s="2"/>
      <c r="K6" s="2"/>
      <c r="L6" s="2"/>
      <c r="M6" s="2"/>
    </row>
    <row r="7" spans="1:13" x14ac:dyDescent="0.3">
      <c r="A7" s="34" t="s">
        <v>7</v>
      </c>
      <c r="B7" s="22">
        <v>17.3</v>
      </c>
      <c r="C7" s="22">
        <v>9.4</v>
      </c>
      <c r="D7" s="23">
        <v>0.20499999999999999</v>
      </c>
      <c r="E7" s="2"/>
      <c r="F7" s="2"/>
      <c r="G7" s="2"/>
      <c r="H7" s="2"/>
      <c r="I7" s="2"/>
      <c r="J7" s="2"/>
      <c r="K7" s="2"/>
      <c r="L7" s="2"/>
      <c r="M7" s="2"/>
    </row>
    <row r="8" spans="1:13" x14ac:dyDescent="0.3">
      <c r="A8" s="34" t="s">
        <v>6</v>
      </c>
      <c r="B8" s="22">
        <v>17.3</v>
      </c>
      <c r="C8" s="22">
        <v>10.9</v>
      </c>
      <c r="D8" s="23">
        <v>0.32200000000000001</v>
      </c>
      <c r="E8" s="2"/>
      <c r="F8" s="2"/>
      <c r="G8" s="2"/>
      <c r="H8" s="2"/>
      <c r="I8" s="2"/>
      <c r="J8" s="2"/>
      <c r="K8" s="2"/>
      <c r="L8" s="2"/>
      <c r="M8" s="2"/>
    </row>
    <row r="9" spans="1:13" x14ac:dyDescent="0.3">
      <c r="A9" s="34" t="s">
        <v>44</v>
      </c>
      <c r="B9" s="22">
        <v>3.8</v>
      </c>
      <c r="C9" s="22">
        <v>4.7</v>
      </c>
      <c r="D9" s="23">
        <v>1</v>
      </c>
      <c r="E9" s="2"/>
      <c r="F9" s="2"/>
      <c r="G9" s="2"/>
      <c r="H9" s="2"/>
      <c r="I9" s="2"/>
      <c r="J9" s="2"/>
      <c r="K9" s="2"/>
      <c r="L9" s="2"/>
      <c r="M9" s="2"/>
    </row>
    <row r="10" spans="1:13" x14ac:dyDescent="0.3">
      <c r="A10" s="34" t="s">
        <v>45</v>
      </c>
      <c r="B10" s="22">
        <v>1.9</v>
      </c>
      <c r="C10" s="22">
        <v>6.3</v>
      </c>
      <c r="D10" s="23">
        <v>0.496</v>
      </c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3">
      <c r="A11" s="34" t="s">
        <v>47</v>
      </c>
      <c r="B11" s="22">
        <v>3.8</v>
      </c>
      <c r="C11" s="22">
        <v>3.1</v>
      </c>
      <c r="D11" s="23">
        <v>1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3">
      <c r="A12" s="34" t="s">
        <v>19</v>
      </c>
      <c r="B12" s="22">
        <v>13.5</v>
      </c>
      <c r="C12" s="22">
        <v>6.3</v>
      </c>
      <c r="D12" s="23">
        <v>0.317</v>
      </c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3">
      <c r="A13" s="34" t="s">
        <v>48</v>
      </c>
      <c r="B13" s="22">
        <v>3.8</v>
      </c>
      <c r="C13" s="22">
        <v>1.6</v>
      </c>
      <c r="D13" s="23">
        <v>0.85499999999999998</v>
      </c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3">
      <c r="A14" s="34" t="s">
        <v>33</v>
      </c>
      <c r="B14" s="22">
        <v>3.8</v>
      </c>
      <c r="C14" s="22">
        <v>9.4</v>
      </c>
      <c r="D14" s="23">
        <v>0.42399999999999999</v>
      </c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3">
      <c r="A15" s="34" t="s">
        <v>24</v>
      </c>
      <c r="B15" s="22">
        <v>7.7</v>
      </c>
      <c r="C15" s="22">
        <v>9.4</v>
      </c>
      <c r="D15" s="23">
        <v>1</v>
      </c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3">
      <c r="A16" s="34" t="s">
        <v>13</v>
      </c>
      <c r="B16" s="22">
        <v>11.5</v>
      </c>
      <c r="C16" s="22">
        <v>9.4</v>
      </c>
      <c r="D16" s="23">
        <v>0.70399999999999996</v>
      </c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3">
      <c r="A17" s="34" t="s">
        <v>20</v>
      </c>
      <c r="B17" s="22">
        <v>9.6</v>
      </c>
      <c r="C17" s="22">
        <v>9.4</v>
      </c>
      <c r="D17" s="23">
        <v>1</v>
      </c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3">
      <c r="A18" s="34" t="s">
        <v>25</v>
      </c>
      <c r="B18" s="22">
        <v>7.7</v>
      </c>
      <c r="C18" s="22">
        <v>9.4</v>
      </c>
      <c r="D18" s="23">
        <v>1</v>
      </c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3">
      <c r="A19" s="34" t="s">
        <v>30</v>
      </c>
      <c r="B19" s="22">
        <v>9.6</v>
      </c>
      <c r="C19" s="22">
        <v>6.3</v>
      </c>
      <c r="D19" s="23">
        <v>0.745</v>
      </c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3">
      <c r="A20" s="34" t="s">
        <v>41</v>
      </c>
      <c r="B20" s="22">
        <v>7.7</v>
      </c>
      <c r="C20" s="22">
        <v>3.1</v>
      </c>
      <c r="D20" s="23">
        <v>0.495</v>
      </c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3">
      <c r="A21" s="34" t="s">
        <v>31</v>
      </c>
      <c r="B21" s="22">
        <v>5.8</v>
      </c>
      <c r="C21" s="22">
        <v>7.8</v>
      </c>
      <c r="D21" s="23">
        <v>0.94899999999999995</v>
      </c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3">
      <c r="A22" s="34" t="s">
        <v>49</v>
      </c>
      <c r="B22" s="22">
        <v>1.9</v>
      </c>
      <c r="C22" s="22">
        <v>3.1</v>
      </c>
      <c r="D22" s="23">
        <v>1</v>
      </c>
      <c r="E22" s="2"/>
      <c r="F22" s="2"/>
      <c r="G22" s="2"/>
      <c r="H22" s="2"/>
      <c r="I22" s="2"/>
      <c r="J22" s="2"/>
      <c r="K22" s="2"/>
      <c r="L22" s="2"/>
      <c r="M22" s="2"/>
    </row>
    <row r="23" spans="1:13" x14ac:dyDescent="0.3">
      <c r="A23" s="34" t="s">
        <v>14</v>
      </c>
      <c r="B23" s="22">
        <v>13.5</v>
      </c>
      <c r="C23" s="22">
        <v>7.8</v>
      </c>
      <c r="D23" s="23">
        <v>0.49199999999999999</v>
      </c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3">
      <c r="A24" s="34" t="s">
        <v>54</v>
      </c>
      <c r="B24" s="22">
        <v>1.9</v>
      </c>
      <c r="C24" s="22">
        <v>0</v>
      </c>
      <c r="D24" s="23">
        <v>0.44800000000000001</v>
      </c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3">
      <c r="A25" s="34" t="s">
        <v>50</v>
      </c>
      <c r="B25" s="22">
        <v>1.9</v>
      </c>
      <c r="C25" s="22">
        <v>3.1</v>
      </c>
      <c r="D25" s="23">
        <v>1</v>
      </c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3">
      <c r="A26" s="34" t="s">
        <v>15</v>
      </c>
      <c r="B26" s="22">
        <v>15.4</v>
      </c>
      <c r="C26" s="22">
        <v>6.3</v>
      </c>
      <c r="D26" s="23">
        <v>0.108</v>
      </c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3">
      <c r="A27" s="34" t="s">
        <v>26</v>
      </c>
      <c r="B27" s="22">
        <v>11.5</v>
      </c>
      <c r="C27" s="22">
        <v>6.3</v>
      </c>
      <c r="D27" s="23">
        <v>0.499</v>
      </c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3">
      <c r="A28" s="34" t="s">
        <v>10</v>
      </c>
      <c r="B28" s="22">
        <v>17.3</v>
      </c>
      <c r="C28" s="22">
        <v>6.3</v>
      </c>
      <c r="D28" s="23">
        <v>0.06</v>
      </c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3">
      <c r="A29" s="34" t="s">
        <v>34</v>
      </c>
      <c r="B29" s="22">
        <v>7.7</v>
      </c>
      <c r="C29" s="22">
        <v>6.3</v>
      </c>
      <c r="D29" s="23">
        <v>1</v>
      </c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3">
      <c r="A30" s="34" t="s">
        <v>51</v>
      </c>
      <c r="B30" s="22">
        <v>1.9</v>
      </c>
      <c r="C30" s="22">
        <v>3.1</v>
      </c>
      <c r="D30" s="23">
        <v>1</v>
      </c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3">
      <c r="A31" s="34" t="s">
        <v>35</v>
      </c>
      <c r="B31" s="22">
        <v>9.6</v>
      </c>
      <c r="C31" s="22">
        <v>4.7</v>
      </c>
      <c r="D31" s="23">
        <v>0.501</v>
      </c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3">
      <c r="A32" s="34" t="s">
        <v>5</v>
      </c>
      <c r="B32" s="22">
        <v>19.2</v>
      </c>
      <c r="C32" s="22">
        <v>10.9</v>
      </c>
      <c r="D32" s="23">
        <v>0.20899999999999999</v>
      </c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3">
      <c r="A33" s="34" t="s">
        <v>52</v>
      </c>
      <c r="B33" s="22">
        <v>3.8</v>
      </c>
      <c r="C33" s="22">
        <v>1.6</v>
      </c>
      <c r="D33" s="23">
        <v>0.85499999999999998</v>
      </c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3">
      <c r="A34" s="34" t="s">
        <v>1970</v>
      </c>
      <c r="B34" s="22">
        <v>0</v>
      </c>
      <c r="C34" s="22">
        <v>1.6</v>
      </c>
      <c r="D34" s="23">
        <v>1</v>
      </c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3">
      <c r="A35" s="34" t="s">
        <v>11</v>
      </c>
      <c r="B35" s="22">
        <v>19.2</v>
      </c>
      <c r="C35" s="22">
        <v>4.7</v>
      </c>
      <c r="D35" s="23">
        <v>1.4E-2</v>
      </c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3">
      <c r="A36" s="34" t="s">
        <v>1969</v>
      </c>
      <c r="B36" s="22">
        <v>3.8</v>
      </c>
      <c r="C36" s="22">
        <v>3.1</v>
      </c>
      <c r="D36" s="23">
        <v>1</v>
      </c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3">
      <c r="A37" s="34" t="s">
        <v>53</v>
      </c>
      <c r="B37" s="22">
        <v>0</v>
      </c>
      <c r="C37" s="22">
        <v>4.7</v>
      </c>
      <c r="D37" s="23">
        <v>0.32</v>
      </c>
      <c r="E37" s="2"/>
      <c r="F37" s="2"/>
      <c r="G37" s="2"/>
      <c r="H37" s="2"/>
      <c r="I37" s="2"/>
      <c r="J37" s="2"/>
      <c r="K37" s="2"/>
      <c r="L37" s="2"/>
      <c r="M37" s="2"/>
    </row>
    <row r="38" spans="1:13" x14ac:dyDescent="0.3">
      <c r="A38" s="34" t="s">
        <v>8</v>
      </c>
      <c r="B38" s="22">
        <v>19.2</v>
      </c>
      <c r="C38" s="22">
        <v>9.4</v>
      </c>
      <c r="D38" s="23">
        <v>0.126</v>
      </c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3">
      <c r="A39" s="34" t="s">
        <v>46</v>
      </c>
      <c r="B39" s="22">
        <v>3.8</v>
      </c>
      <c r="C39" s="22">
        <v>4.7</v>
      </c>
      <c r="D39" s="23">
        <v>1</v>
      </c>
      <c r="E39" s="2"/>
      <c r="F39" s="2"/>
      <c r="G39" s="2"/>
      <c r="H39" s="2"/>
      <c r="I39" s="2"/>
      <c r="J39" s="2"/>
      <c r="K39" s="2"/>
      <c r="L39" s="2"/>
      <c r="M39" s="2"/>
    </row>
    <row r="40" spans="1:13" x14ac:dyDescent="0.3">
      <c r="A40" s="34" t="s">
        <v>36</v>
      </c>
      <c r="B40" s="22">
        <v>7.7</v>
      </c>
      <c r="C40" s="22">
        <v>6.3</v>
      </c>
      <c r="D40" s="23">
        <v>1</v>
      </c>
      <c r="E40" s="2"/>
      <c r="F40" s="2"/>
      <c r="G40" s="2"/>
      <c r="H40" s="2"/>
      <c r="I40" s="2"/>
      <c r="J40" s="2"/>
      <c r="K40" s="2"/>
      <c r="L40" s="2"/>
      <c r="M40" s="2"/>
    </row>
    <row r="41" spans="1:13" x14ac:dyDescent="0.3">
      <c r="A41" s="34" t="s">
        <v>39</v>
      </c>
      <c r="B41" s="22">
        <v>5.8</v>
      </c>
      <c r="C41" s="22">
        <v>6.3</v>
      </c>
      <c r="D41" s="23">
        <v>1</v>
      </c>
      <c r="E41" s="2"/>
      <c r="F41" s="2"/>
      <c r="G41" s="2"/>
      <c r="H41" s="2"/>
      <c r="I41" s="2"/>
      <c r="J41" s="2"/>
      <c r="K41" s="2"/>
      <c r="L41" s="2"/>
      <c r="M41" s="2"/>
    </row>
    <row r="42" spans="1:13" x14ac:dyDescent="0.3">
      <c r="A42" s="34" t="s">
        <v>3</v>
      </c>
      <c r="B42" s="22">
        <v>17.3</v>
      </c>
      <c r="C42" s="22">
        <v>20.3</v>
      </c>
      <c r="D42" s="23">
        <v>0.68100000000000005</v>
      </c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3">
      <c r="A43" s="34" t="s">
        <v>37</v>
      </c>
      <c r="B43" s="22">
        <v>7.7</v>
      </c>
      <c r="C43" s="22">
        <v>6.3</v>
      </c>
      <c r="D43" s="23">
        <v>1</v>
      </c>
      <c r="E43" s="2"/>
      <c r="F43" s="2"/>
      <c r="G43" s="2"/>
      <c r="H43" s="2"/>
      <c r="I43" s="2"/>
      <c r="J43" s="2"/>
      <c r="K43" s="2"/>
      <c r="L43" s="2"/>
      <c r="M43" s="2"/>
    </row>
    <row r="44" spans="1:13" x14ac:dyDescent="0.3">
      <c r="A44" s="34" t="s">
        <v>40</v>
      </c>
      <c r="B44" s="22">
        <v>11.5</v>
      </c>
      <c r="C44" s="22">
        <v>1.6</v>
      </c>
      <c r="D44" s="23">
        <v>6.4000000000000001E-2</v>
      </c>
      <c r="E44" s="2"/>
      <c r="F44" s="2"/>
      <c r="G44" s="2"/>
      <c r="H44" s="2"/>
      <c r="I44" s="2"/>
      <c r="J44" s="2"/>
      <c r="K44" s="2"/>
      <c r="L44" s="2"/>
      <c r="M44" s="2"/>
    </row>
    <row r="45" spans="1:13" x14ac:dyDescent="0.3">
      <c r="A45" s="34" t="s">
        <v>27</v>
      </c>
      <c r="B45" s="22">
        <v>5.8</v>
      </c>
      <c r="C45" s="22">
        <v>10.9</v>
      </c>
      <c r="D45" s="23">
        <v>0.51300000000000001</v>
      </c>
      <c r="E45" s="2"/>
      <c r="F45" s="2"/>
      <c r="G45" s="2"/>
      <c r="H45" s="2"/>
      <c r="I45" s="2"/>
      <c r="J45" s="2"/>
      <c r="K45" s="2"/>
      <c r="L45" s="2"/>
      <c r="M45" s="2"/>
    </row>
    <row r="46" spans="1:13" x14ac:dyDescent="0.3">
      <c r="A46" s="34" t="s">
        <v>21</v>
      </c>
      <c r="B46" s="22">
        <v>15.4</v>
      </c>
      <c r="C46" s="22">
        <v>4.7</v>
      </c>
      <c r="D46" s="23">
        <v>0.10199999999999999</v>
      </c>
      <c r="E46" s="2"/>
      <c r="F46" s="2"/>
      <c r="G46" s="2"/>
      <c r="H46" s="2"/>
      <c r="I46" s="2"/>
      <c r="J46" s="2"/>
      <c r="K46" s="2"/>
      <c r="L46" s="2"/>
      <c r="M46" s="2"/>
    </row>
    <row r="47" spans="1:13" x14ac:dyDescent="0.3">
      <c r="A47" s="34" t="s">
        <v>42</v>
      </c>
      <c r="B47" s="22">
        <v>7.7</v>
      </c>
      <c r="C47" s="22">
        <v>3.1</v>
      </c>
      <c r="D47" s="23">
        <v>0.495</v>
      </c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3">
      <c r="A48" s="34" t="s">
        <v>55</v>
      </c>
      <c r="B48" s="22">
        <v>0</v>
      </c>
      <c r="C48" s="22">
        <v>0</v>
      </c>
      <c r="D48" s="23" t="s">
        <v>56</v>
      </c>
      <c r="E48" s="2"/>
      <c r="F48" s="2"/>
      <c r="G48" s="2"/>
      <c r="H48" s="2"/>
      <c r="I48" s="2"/>
      <c r="J48" s="2"/>
      <c r="K48" s="2"/>
      <c r="L48" s="2"/>
      <c r="M48" s="2"/>
    </row>
    <row r="49" spans="1:13" x14ac:dyDescent="0.3">
      <c r="A49" s="34" t="s">
        <v>32</v>
      </c>
      <c r="B49" s="22">
        <v>9.6</v>
      </c>
      <c r="C49" s="22">
        <v>6.3</v>
      </c>
      <c r="D49" s="23">
        <v>0.745</v>
      </c>
      <c r="E49" s="2"/>
      <c r="F49" s="2"/>
      <c r="G49" s="2"/>
      <c r="H49" s="2"/>
      <c r="I49" s="2"/>
      <c r="J49" s="2"/>
      <c r="K49" s="2"/>
      <c r="L49" s="2"/>
      <c r="M49" s="2"/>
    </row>
    <row r="50" spans="1:13" x14ac:dyDescent="0.3">
      <c r="A50" s="34" t="s">
        <v>4</v>
      </c>
      <c r="B50" s="22">
        <v>9.6</v>
      </c>
      <c r="C50" s="22">
        <v>15.6</v>
      </c>
      <c r="D50" s="23">
        <v>0.33700000000000002</v>
      </c>
      <c r="E50" s="2"/>
      <c r="F50" s="2"/>
      <c r="G50" s="2"/>
      <c r="H50" s="2"/>
      <c r="I50" s="2"/>
      <c r="J50" s="2"/>
      <c r="K50" s="2"/>
      <c r="L50" s="2"/>
      <c r="M50" s="2"/>
    </row>
    <row r="51" spans="1:13" x14ac:dyDescent="0.3">
      <c r="A51" s="34" t="s">
        <v>16</v>
      </c>
      <c r="B51" s="22">
        <v>11.5</v>
      </c>
      <c r="C51" s="22">
        <v>9.4</v>
      </c>
      <c r="D51" s="23">
        <v>0.70399999999999996</v>
      </c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3">
      <c r="A52" s="34" t="s">
        <v>12</v>
      </c>
      <c r="B52" s="22">
        <v>13.5</v>
      </c>
      <c r="C52" s="22">
        <v>9.4</v>
      </c>
      <c r="D52" s="23">
        <v>0.48799999999999999</v>
      </c>
      <c r="E52" s="2"/>
      <c r="F52" s="2"/>
      <c r="G52" s="2"/>
      <c r="H52" s="2"/>
      <c r="I52" s="2"/>
      <c r="J52" s="2"/>
      <c r="K52" s="2"/>
      <c r="L52" s="2"/>
      <c r="M52" s="2"/>
    </row>
    <row r="53" spans="1:13" x14ac:dyDescent="0.3">
      <c r="A53" s="34" t="s">
        <v>28</v>
      </c>
      <c r="B53" s="22">
        <v>9.6</v>
      </c>
      <c r="C53" s="22">
        <v>7.8</v>
      </c>
      <c r="D53" s="23">
        <v>0.99099999999999999</v>
      </c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3">
      <c r="A54" s="34" t="s">
        <v>17</v>
      </c>
      <c r="B54" s="22">
        <v>9.6</v>
      </c>
      <c r="C54" s="22">
        <v>12.5</v>
      </c>
      <c r="D54" s="23">
        <v>0.624</v>
      </c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3">
      <c r="A55" s="34" t="s">
        <v>38</v>
      </c>
      <c r="B55" s="22">
        <v>7.7</v>
      </c>
      <c r="C55" s="22">
        <v>6.3</v>
      </c>
      <c r="D55" s="23">
        <v>1</v>
      </c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3">
      <c r="A56" s="34" t="s">
        <v>43</v>
      </c>
      <c r="B56" s="29">
        <v>7.7</v>
      </c>
      <c r="C56" s="29">
        <v>3.1</v>
      </c>
      <c r="D56" s="30">
        <v>0.495</v>
      </c>
      <c r="E56" s="2"/>
      <c r="F56" s="2"/>
      <c r="G56" s="2"/>
      <c r="H56" s="2"/>
      <c r="I56" s="2"/>
      <c r="J56" s="2"/>
      <c r="K56" s="2"/>
      <c r="L56" s="2"/>
    </row>
    <row r="57" spans="1:13" ht="14.5" thickBot="1" x14ac:dyDescent="0.35">
      <c r="A57" s="35" t="s">
        <v>22</v>
      </c>
      <c r="B57" s="11">
        <v>11.5</v>
      </c>
      <c r="C57" s="11">
        <v>7.8</v>
      </c>
      <c r="D57" s="11">
        <v>0.71699999999999997</v>
      </c>
      <c r="E57" s="2"/>
      <c r="F57" s="2"/>
      <c r="G57" s="2"/>
      <c r="H57" s="2"/>
      <c r="I57" s="2"/>
      <c r="J57" s="2"/>
      <c r="K57" s="2"/>
      <c r="L57" s="2"/>
    </row>
    <row r="58" spans="1:13" x14ac:dyDescent="0.3">
      <c r="A58" s="37" t="s">
        <v>1971</v>
      </c>
      <c r="B58" s="37"/>
      <c r="C58" s="37"/>
      <c r="D58" s="37"/>
      <c r="E58" s="37"/>
      <c r="F58" s="37"/>
      <c r="G58" s="37"/>
      <c r="H58" s="37"/>
    </row>
  </sheetData>
  <mergeCells count="2">
    <mergeCell ref="A1:L1"/>
    <mergeCell ref="A58:H58"/>
  </mergeCells>
  <phoneticPr fontId="1" type="noConversion"/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73237-F5F6-4D2D-B209-0315F5AAA0C9}">
  <dimension ref="A1:L1897"/>
  <sheetViews>
    <sheetView workbookViewId="0">
      <selection sqref="A1:J1"/>
    </sheetView>
  </sheetViews>
  <sheetFormatPr defaultRowHeight="14" x14ac:dyDescent="0.3"/>
  <cols>
    <col min="1" max="1" width="26.08203125" bestFit="1" customWidth="1"/>
    <col min="2" max="2" width="16.25" bestFit="1" customWidth="1"/>
    <col min="3" max="3" width="11.33203125" bestFit="1" customWidth="1"/>
  </cols>
  <sheetData>
    <row r="1" spans="1:12" ht="14.5" thickBot="1" x14ac:dyDescent="0.35">
      <c r="A1" s="36" t="s">
        <v>1974</v>
      </c>
      <c r="B1" s="36"/>
      <c r="C1" s="36"/>
      <c r="D1" s="36"/>
      <c r="E1" s="36"/>
      <c r="F1" s="36"/>
      <c r="G1" s="36"/>
      <c r="H1" s="36"/>
      <c r="I1" s="36"/>
      <c r="J1" s="36"/>
      <c r="K1" s="1"/>
      <c r="L1" s="1"/>
    </row>
    <row r="2" spans="1:12" ht="14.5" thickBot="1" x14ac:dyDescent="0.35">
      <c r="A2" s="20" t="s">
        <v>0</v>
      </c>
      <c r="B2" s="20" t="s">
        <v>1950</v>
      </c>
      <c r="C2" s="20" t="s">
        <v>2</v>
      </c>
      <c r="D2" s="2"/>
      <c r="E2" s="2"/>
      <c r="F2" s="2"/>
      <c r="G2" s="2"/>
      <c r="H2" s="2"/>
      <c r="I2" s="2"/>
      <c r="J2" s="2"/>
    </row>
    <row r="3" spans="1:12" x14ac:dyDescent="0.3">
      <c r="A3" s="15" t="s">
        <v>59</v>
      </c>
      <c r="B3" s="16">
        <v>-3.5230188887003502</v>
      </c>
      <c r="C3" s="17">
        <v>3.11995664684923E-9</v>
      </c>
      <c r="D3" s="2"/>
      <c r="E3" s="2"/>
      <c r="F3" s="2"/>
      <c r="G3" s="2"/>
      <c r="H3" s="2"/>
      <c r="I3" s="2"/>
      <c r="J3" s="2"/>
    </row>
    <row r="4" spans="1:12" x14ac:dyDescent="0.3">
      <c r="A4" s="12" t="s">
        <v>60</v>
      </c>
      <c r="B4" s="13">
        <v>-4.2212150033639704</v>
      </c>
      <c r="C4" s="14">
        <v>6.0908097559566495E-8</v>
      </c>
      <c r="D4" s="2"/>
      <c r="E4" s="2"/>
      <c r="F4" s="2"/>
      <c r="G4" s="2"/>
      <c r="H4" s="2"/>
      <c r="I4" s="2"/>
      <c r="J4" s="2"/>
    </row>
    <row r="5" spans="1:12" x14ac:dyDescent="0.3">
      <c r="A5" s="12" t="s">
        <v>61</v>
      </c>
      <c r="B5" s="13">
        <v>-4.3244418219948502</v>
      </c>
      <c r="C5" s="14">
        <v>3.9900875557113601E-7</v>
      </c>
      <c r="D5" s="2"/>
      <c r="E5" s="2"/>
      <c r="F5" s="2"/>
      <c r="G5" s="2"/>
      <c r="H5" s="2"/>
      <c r="I5" s="2"/>
      <c r="J5" s="2"/>
    </row>
    <row r="6" spans="1:12" x14ac:dyDescent="0.3">
      <c r="A6" s="12" t="s">
        <v>62</v>
      </c>
      <c r="B6" s="13">
        <v>-3.9337765201206198</v>
      </c>
      <c r="C6" s="14">
        <v>1.23664621533867E-6</v>
      </c>
      <c r="D6" s="2"/>
      <c r="E6" s="2"/>
      <c r="F6" s="2"/>
      <c r="G6" s="2"/>
      <c r="H6" s="2"/>
      <c r="I6" s="2"/>
      <c r="J6" s="2"/>
    </row>
    <row r="7" spans="1:12" x14ac:dyDescent="0.3">
      <c r="A7" s="12" t="s">
        <v>63</v>
      </c>
      <c r="B7" s="13">
        <v>-3.7378468267946499</v>
      </c>
      <c r="C7" s="14">
        <v>1.67990817149952E-6</v>
      </c>
      <c r="D7" s="2"/>
      <c r="E7" s="2"/>
      <c r="F7" s="2"/>
      <c r="G7" s="2"/>
      <c r="H7" s="2"/>
      <c r="I7" s="2"/>
      <c r="J7" s="2"/>
    </row>
    <row r="8" spans="1:12" x14ac:dyDescent="0.3">
      <c r="A8" s="12" t="s">
        <v>64</v>
      </c>
      <c r="B8" s="13">
        <v>-3.02494008991534</v>
      </c>
      <c r="C8" s="14">
        <v>1.7103200667043999E-6</v>
      </c>
      <c r="D8" s="2"/>
      <c r="E8" s="2"/>
      <c r="F8" s="2"/>
      <c r="G8" s="2"/>
      <c r="H8" s="2"/>
      <c r="I8" s="2"/>
      <c r="J8" s="2"/>
    </row>
    <row r="9" spans="1:12" x14ac:dyDescent="0.3">
      <c r="A9" s="12" t="s">
        <v>65</v>
      </c>
      <c r="B9" s="13">
        <v>-2.03564522862471</v>
      </c>
      <c r="C9" s="14">
        <v>2.5793497078208101E-6</v>
      </c>
      <c r="D9" s="2"/>
      <c r="E9" s="2"/>
      <c r="F9" s="2"/>
      <c r="G9" s="2"/>
      <c r="H9" s="2"/>
      <c r="I9" s="2"/>
      <c r="J9" s="2"/>
    </row>
    <row r="10" spans="1:12" x14ac:dyDescent="0.3">
      <c r="A10" s="12" t="s">
        <v>66</v>
      </c>
      <c r="B10" s="13">
        <v>-3.2505905043765502</v>
      </c>
      <c r="C10" s="14">
        <v>2.8088441043053101E-6</v>
      </c>
      <c r="D10" s="2"/>
      <c r="E10" s="2"/>
      <c r="F10" s="2"/>
      <c r="G10" s="2"/>
      <c r="H10" s="2"/>
      <c r="I10" s="2"/>
      <c r="J10" s="2"/>
    </row>
    <row r="11" spans="1:12" x14ac:dyDescent="0.3">
      <c r="A11" s="12" t="s">
        <v>67</v>
      </c>
      <c r="B11" s="13">
        <v>-1.7701473107827499</v>
      </c>
      <c r="C11" s="14">
        <v>2.8285031568266098E-6</v>
      </c>
      <c r="D11" s="2"/>
      <c r="E11" s="2"/>
      <c r="F11" s="2"/>
      <c r="G11" s="2"/>
      <c r="H11" s="2"/>
      <c r="I11" s="2"/>
      <c r="J11" s="2"/>
    </row>
    <row r="12" spans="1:12" x14ac:dyDescent="0.3">
      <c r="A12" s="12" t="s">
        <v>68</v>
      </c>
      <c r="B12" s="13">
        <v>-1.79802752801802</v>
      </c>
      <c r="C12" s="14">
        <v>3.58132295795322E-6</v>
      </c>
      <c r="D12" s="2"/>
      <c r="E12" s="2"/>
      <c r="F12" s="2"/>
      <c r="G12" s="2"/>
      <c r="H12" s="2"/>
      <c r="I12" s="2"/>
      <c r="J12" s="2"/>
    </row>
    <row r="13" spans="1:12" x14ac:dyDescent="0.3">
      <c r="A13" s="12" t="s">
        <v>69</v>
      </c>
      <c r="B13" s="13">
        <v>-4.0593373710691401</v>
      </c>
      <c r="C13" s="14">
        <v>3.6153640245466701E-6</v>
      </c>
      <c r="D13" s="2"/>
      <c r="E13" s="2"/>
      <c r="F13" s="2"/>
      <c r="G13" s="2"/>
      <c r="H13" s="2"/>
      <c r="I13" s="2"/>
      <c r="J13" s="2"/>
    </row>
    <row r="14" spans="1:12" x14ac:dyDescent="0.3">
      <c r="A14" s="12" t="s">
        <v>70</v>
      </c>
      <c r="B14" s="13">
        <v>3.0421275857230299</v>
      </c>
      <c r="C14" s="14">
        <v>4.0988668525645198E-6</v>
      </c>
      <c r="D14" s="2"/>
      <c r="E14" s="2"/>
      <c r="F14" s="2"/>
      <c r="G14" s="2"/>
      <c r="H14" s="2"/>
      <c r="I14" s="2"/>
      <c r="J14" s="2"/>
    </row>
    <row r="15" spans="1:12" x14ac:dyDescent="0.3">
      <c r="A15" s="12" t="s">
        <v>71</v>
      </c>
      <c r="B15" s="13">
        <v>-1.79171307429308</v>
      </c>
      <c r="C15" s="14">
        <v>4.1848245971738301E-6</v>
      </c>
      <c r="D15" s="2"/>
      <c r="E15" s="2"/>
      <c r="F15" s="2"/>
      <c r="G15" s="2"/>
      <c r="H15" s="2"/>
      <c r="I15" s="2"/>
      <c r="J15" s="2"/>
    </row>
    <row r="16" spans="1:12" x14ac:dyDescent="0.3">
      <c r="A16" s="12" t="s">
        <v>72</v>
      </c>
      <c r="B16" s="13">
        <v>-3.4458053935478201</v>
      </c>
      <c r="C16" s="14">
        <v>4.7132048215703196E-6</v>
      </c>
      <c r="D16" s="2"/>
      <c r="E16" s="2"/>
      <c r="F16" s="2"/>
      <c r="G16" s="2"/>
      <c r="H16" s="2"/>
      <c r="I16" s="2"/>
      <c r="J16" s="2"/>
    </row>
    <row r="17" spans="1:10" x14ac:dyDescent="0.3">
      <c r="A17" s="12" t="s">
        <v>73</v>
      </c>
      <c r="B17" s="13">
        <v>2.8144033157652899</v>
      </c>
      <c r="C17" s="14">
        <v>5.5163140957401399E-6</v>
      </c>
      <c r="D17" s="2"/>
      <c r="E17" s="2"/>
      <c r="F17" s="2"/>
      <c r="G17" s="2"/>
      <c r="H17" s="2"/>
      <c r="I17" s="2"/>
      <c r="J17" s="2"/>
    </row>
    <row r="18" spans="1:10" x14ac:dyDescent="0.3">
      <c r="A18" s="12" t="s">
        <v>74</v>
      </c>
      <c r="B18" s="13">
        <v>-4.7089672196749</v>
      </c>
      <c r="C18" s="14">
        <v>5.9678878523681396E-6</v>
      </c>
      <c r="D18" s="2"/>
      <c r="E18" s="2"/>
      <c r="F18" s="2"/>
      <c r="G18" s="2"/>
      <c r="H18" s="2"/>
      <c r="I18" s="2"/>
      <c r="J18" s="2"/>
    </row>
    <row r="19" spans="1:10" x14ac:dyDescent="0.3">
      <c r="A19" s="12" t="s">
        <v>75</v>
      </c>
      <c r="B19" s="13">
        <v>-3.3770600535711002</v>
      </c>
      <c r="C19" s="14">
        <v>7.1574044738942998E-6</v>
      </c>
      <c r="D19" s="2"/>
      <c r="E19" s="2"/>
      <c r="F19" s="2"/>
      <c r="G19" s="2"/>
      <c r="H19" s="2"/>
      <c r="I19" s="2"/>
      <c r="J19" s="2"/>
    </row>
    <row r="20" spans="1:10" x14ac:dyDescent="0.3">
      <c r="A20" s="12" t="s">
        <v>76</v>
      </c>
      <c r="B20" s="13">
        <v>-1.36479191469735</v>
      </c>
      <c r="C20" s="14">
        <v>8.6494693162489405E-6</v>
      </c>
      <c r="D20" s="2"/>
      <c r="E20" s="2"/>
      <c r="F20" s="2"/>
      <c r="G20" s="2"/>
      <c r="H20" s="2"/>
      <c r="I20" s="2"/>
      <c r="J20" s="2"/>
    </row>
    <row r="21" spans="1:10" x14ac:dyDescent="0.3">
      <c r="A21" s="12" t="s">
        <v>77</v>
      </c>
      <c r="B21" s="13">
        <v>-3.6683578207114098</v>
      </c>
      <c r="C21" s="14">
        <v>1.01054107203371E-5</v>
      </c>
      <c r="D21" s="2"/>
      <c r="E21" s="2"/>
      <c r="F21" s="2"/>
      <c r="G21" s="2"/>
      <c r="H21" s="2"/>
      <c r="I21" s="2"/>
      <c r="J21" s="2"/>
    </row>
    <row r="22" spans="1:10" x14ac:dyDescent="0.3">
      <c r="A22" s="12" t="s">
        <v>78</v>
      </c>
      <c r="B22" s="13">
        <v>-5.3671954422830899</v>
      </c>
      <c r="C22" s="14">
        <v>1.02476941876776E-5</v>
      </c>
      <c r="D22" s="2"/>
      <c r="E22" s="2"/>
      <c r="F22" s="2"/>
      <c r="G22" s="2"/>
      <c r="H22" s="2"/>
      <c r="I22" s="2"/>
      <c r="J22" s="2"/>
    </row>
    <row r="23" spans="1:10" x14ac:dyDescent="0.3">
      <c r="A23" s="12" t="s">
        <v>79</v>
      </c>
      <c r="B23" s="13">
        <v>-4.43139006763524</v>
      </c>
      <c r="C23" s="14">
        <v>1.0764960506991999E-5</v>
      </c>
      <c r="D23" s="2"/>
      <c r="E23" s="2"/>
      <c r="F23" s="2"/>
      <c r="G23" s="2"/>
      <c r="H23" s="2"/>
      <c r="I23" s="2"/>
      <c r="J23" s="2"/>
    </row>
    <row r="24" spans="1:10" x14ac:dyDescent="0.3">
      <c r="A24" s="12" t="s">
        <v>80</v>
      </c>
      <c r="B24" s="13">
        <v>-6.1324934579298702</v>
      </c>
      <c r="C24" s="14">
        <v>1.0915827188538399E-5</v>
      </c>
      <c r="D24" s="2"/>
      <c r="E24" s="2"/>
      <c r="F24" s="2"/>
      <c r="G24" s="2"/>
      <c r="H24" s="2"/>
      <c r="I24" s="2"/>
      <c r="J24" s="2"/>
    </row>
    <row r="25" spans="1:10" x14ac:dyDescent="0.3">
      <c r="A25" s="12" t="s">
        <v>81</v>
      </c>
      <c r="B25" s="13">
        <v>-3.29883617797157</v>
      </c>
      <c r="C25" s="14">
        <v>1.1731698836966301E-5</v>
      </c>
      <c r="D25" s="2"/>
      <c r="E25" s="2"/>
      <c r="F25" s="2"/>
      <c r="G25" s="2"/>
      <c r="H25" s="2"/>
      <c r="I25" s="2"/>
      <c r="J25" s="2"/>
    </row>
    <row r="26" spans="1:10" x14ac:dyDescent="0.3">
      <c r="A26" s="12" t="s">
        <v>82</v>
      </c>
      <c r="B26" s="13">
        <v>-2.5461711632859299</v>
      </c>
      <c r="C26" s="14">
        <v>1.25740733204312E-5</v>
      </c>
      <c r="D26" s="2"/>
      <c r="E26" s="2"/>
      <c r="F26" s="2"/>
      <c r="G26" s="2"/>
      <c r="H26" s="2"/>
      <c r="I26" s="2"/>
      <c r="J26" s="2"/>
    </row>
    <row r="27" spans="1:10" x14ac:dyDescent="0.3">
      <c r="A27" s="12" t="s">
        <v>83</v>
      </c>
      <c r="B27" s="13">
        <v>-4.2051412659846301</v>
      </c>
      <c r="C27" s="14">
        <v>1.3776604009403E-5</v>
      </c>
      <c r="D27" s="2"/>
      <c r="E27" s="2"/>
      <c r="F27" s="2"/>
      <c r="G27" s="2"/>
      <c r="H27" s="2"/>
      <c r="I27" s="2"/>
      <c r="J27" s="2"/>
    </row>
    <row r="28" spans="1:10" x14ac:dyDescent="0.3">
      <c r="A28" s="12" t="s">
        <v>84</v>
      </c>
      <c r="B28" s="13">
        <v>-6.2157324142608497</v>
      </c>
      <c r="C28" s="14">
        <v>1.3902460866046499E-5</v>
      </c>
      <c r="D28" s="2"/>
      <c r="E28" s="2"/>
      <c r="F28" s="2"/>
      <c r="G28" s="2"/>
      <c r="H28" s="2"/>
      <c r="I28" s="2"/>
      <c r="J28" s="2"/>
    </row>
    <row r="29" spans="1:10" x14ac:dyDescent="0.3">
      <c r="A29" s="12" t="s">
        <v>85</v>
      </c>
      <c r="B29" s="13">
        <v>-3.2417381563974201</v>
      </c>
      <c r="C29" s="14">
        <v>1.4028310800828701E-5</v>
      </c>
      <c r="D29" s="2"/>
      <c r="E29" s="2"/>
      <c r="F29" s="2"/>
      <c r="G29" s="2"/>
      <c r="H29" s="2"/>
      <c r="I29" s="2"/>
      <c r="J29" s="2"/>
    </row>
    <row r="30" spans="1:10" x14ac:dyDescent="0.3">
      <c r="A30" s="12" t="s">
        <v>86</v>
      </c>
      <c r="B30" s="13">
        <v>-2.75086819115606</v>
      </c>
      <c r="C30" s="14">
        <v>1.6966032272027E-5</v>
      </c>
      <c r="D30" s="2"/>
      <c r="E30" s="2"/>
      <c r="F30" s="2"/>
      <c r="G30" s="2"/>
      <c r="H30" s="2"/>
      <c r="I30" s="2"/>
      <c r="J30" s="2"/>
    </row>
    <row r="31" spans="1:10" x14ac:dyDescent="0.3">
      <c r="A31" s="12" t="s">
        <v>87</v>
      </c>
      <c r="B31" s="13">
        <v>-5.4774409244619102</v>
      </c>
      <c r="C31" s="14">
        <v>1.8154279463662199E-5</v>
      </c>
      <c r="D31" s="2"/>
      <c r="E31" s="2"/>
      <c r="F31" s="2"/>
      <c r="G31" s="2"/>
      <c r="H31" s="2"/>
      <c r="I31" s="2"/>
      <c r="J31" s="2"/>
    </row>
    <row r="32" spans="1:10" x14ac:dyDescent="0.3">
      <c r="A32" s="12" t="s">
        <v>88</v>
      </c>
      <c r="B32" s="13">
        <v>-3.9485497083334802</v>
      </c>
      <c r="C32" s="14">
        <v>1.8340242573436802E-5</v>
      </c>
      <c r="D32" s="2"/>
      <c r="E32" s="2"/>
      <c r="F32" s="2"/>
      <c r="G32" s="2"/>
      <c r="H32" s="2"/>
      <c r="I32" s="2"/>
      <c r="J32" s="2"/>
    </row>
    <row r="33" spans="1:10" x14ac:dyDescent="0.3">
      <c r="A33" s="12" t="s">
        <v>89</v>
      </c>
      <c r="B33" s="13">
        <v>-5.1097646741268203</v>
      </c>
      <c r="C33" s="14">
        <v>1.8366077415221701E-5</v>
      </c>
      <c r="D33" s="2"/>
      <c r="E33" s="2"/>
      <c r="F33" s="2"/>
      <c r="G33" s="2"/>
      <c r="H33" s="2"/>
      <c r="I33" s="2"/>
      <c r="J33" s="2"/>
    </row>
    <row r="34" spans="1:10" x14ac:dyDescent="0.3">
      <c r="A34" s="12" t="s">
        <v>90</v>
      </c>
      <c r="B34" s="13">
        <v>-4.2392068867469099</v>
      </c>
      <c r="C34" s="14">
        <v>1.9266427726820699E-5</v>
      </c>
      <c r="D34" s="2"/>
      <c r="E34" s="2"/>
      <c r="F34" s="2"/>
      <c r="G34" s="2"/>
      <c r="H34" s="2"/>
      <c r="I34" s="2"/>
      <c r="J34" s="2"/>
    </row>
    <row r="35" spans="1:10" x14ac:dyDescent="0.3">
      <c r="A35" s="12" t="s">
        <v>91</v>
      </c>
      <c r="B35" s="13">
        <v>2.1749803384961801</v>
      </c>
      <c r="C35" s="14">
        <v>1.9307350847719699E-5</v>
      </c>
      <c r="D35" s="2"/>
      <c r="E35" s="2"/>
      <c r="F35" s="2"/>
      <c r="G35" s="2"/>
      <c r="H35" s="2"/>
      <c r="I35" s="2"/>
      <c r="J35" s="2"/>
    </row>
    <row r="36" spans="1:10" x14ac:dyDescent="0.3">
      <c r="A36" s="12" t="s">
        <v>92</v>
      </c>
      <c r="B36" s="13">
        <v>-4.3784244129964396</v>
      </c>
      <c r="C36" s="14">
        <v>1.9673749736029701E-5</v>
      </c>
      <c r="D36" s="2"/>
      <c r="E36" s="2"/>
      <c r="F36" s="2"/>
      <c r="G36" s="2"/>
      <c r="H36" s="2"/>
      <c r="I36" s="2"/>
      <c r="J36" s="2"/>
    </row>
    <row r="37" spans="1:10" x14ac:dyDescent="0.3">
      <c r="A37" s="12" t="s">
        <v>93</v>
      </c>
      <c r="B37" s="13">
        <v>1.2811213069301</v>
      </c>
      <c r="C37" s="14">
        <v>1.9696129024045201E-5</v>
      </c>
      <c r="D37" s="2"/>
      <c r="E37" s="2"/>
      <c r="F37" s="2"/>
      <c r="G37" s="2"/>
      <c r="H37" s="2"/>
      <c r="I37" s="2"/>
      <c r="J37" s="2"/>
    </row>
    <row r="38" spans="1:10" x14ac:dyDescent="0.3">
      <c r="A38" s="12" t="s">
        <v>94</v>
      </c>
      <c r="B38" s="13">
        <v>-2.5803018845536099</v>
      </c>
      <c r="C38" s="14">
        <v>2.2869273707008E-5</v>
      </c>
      <c r="D38" s="2"/>
      <c r="E38" s="2"/>
      <c r="F38" s="2"/>
      <c r="G38" s="2"/>
      <c r="H38" s="2"/>
      <c r="I38" s="2"/>
      <c r="J38" s="2"/>
    </row>
    <row r="39" spans="1:10" x14ac:dyDescent="0.3">
      <c r="A39" s="12" t="s">
        <v>95</v>
      </c>
      <c r="B39" s="13">
        <v>-5.6994459451092903</v>
      </c>
      <c r="C39" s="14">
        <v>2.3443564533070101E-5</v>
      </c>
      <c r="D39" s="2"/>
      <c r="E39" s="2"/>
      <c r="F39" s="2"/>
      <c r="G39" s="2"/>
      <c r="H39" s="2"/>
      <c r="I39" s="2"/>
      <c r="J39" s="2"/>
    </row>
    <row r="40" spans="1:10" x14ac:dyDescent="0.3">
      <c r="A40" s="12" t="s">
        <v>96</v>
      </c>
      <c r="B40" s="13">
        <v>-1.80304246358638</v>
      </c>
      <c r="C40" s="14">
        <v>2.4091304068836601E-5</v>
      </c>
      <c r="D40" s="2"/>
      <c r="E40" s="2"/>
      <c r="F40" s="2"/>
      <c r="G40" s="2"/>
      <c r="H40" s="2"/>
      <c r="I40" s="2"/>
      <c r="J40" s="2"/>
    </row>
    <row r="41" spans="1:10" x14ac:dyDescent="0.3">
      <c r="A41" s="12" t="s">
        <v>97</v>
      </c>
      <c r="B41" s="13">
        <v>-4.25536291805314</v>
      </c>
      <c r="C41" s="14">
        <v>2.5713677971078799E-5</v>
      </c>
      <c r="D41" s="2"/>
      <c r="E41" s="2"/>
      <c r="F41" s="2"/>
      <c r="G41" s="2"/>
      <c r="H41" s="2"/>
      <c r="I41" s="2"/>
      <c r="J41" s="2"/>
    </row>
    <row r="42" spans="1:10" x14ac:dyDescent="0.3">
      <c r="A42" s="12" t="s">
        <v>98</v>
      </c>
      <c r="B42" s="13">
        <v>-3.8176960210179498</v>
      </c>
      <c r="C42" s="14">
        <v>2.76178134961904E-5</v>
      </c>
      <c r="D42" s="2"/>
      <c r="E42" s="2"/>
      <c r="F42" s="2"/>
      <c r="G42" s="2"/>
      <c r="H42" s="2"/>
      <c r="I42" s="2"/>
      <c r="J42" s="2"/>
    </row>
    <row r="43" spans="1:10" x14ac:dyDescent="0.3">
      <c r="A43" s="12" t="s">
        <v>99</v>
      </c>
      <c r="B43" s="13">
        <v>-3.3486780426459202</v>
      </c>
      <c r="C43" s="14">
        <v>2.8010223388594001E-5</v>
      </c>
      <c r="D43" s="2"/>
      <c r="E43" s="2"/>
      <c r="F43" s="2"/>
      <c r="G43" s="2"/>
      <c r="H43" s="2"/>
      <c r="I43" s="2"/>
      <c r="J43" s="2"/>
    </row>
    <row r="44" spans="1:10" x14ac:dyDescent="0.3">
      <c r="A44" s="12" t="s">
        <v>100</v>
      </c>
      <c r="B44" s="13">
        <v>1.86973217577006</v>
      </c>
      <c r="C44" s="14">
        <v>2.9293066645482199E-5</v>
      </c>
      <c r="D44" s="2"/>
      <c r="E44" s="2"/>
      <c r="F44" s="2"/>
      <c r="G44" s="2"/>
      <c r="H44" s="2"/>
      <c r="I44" s="2"/>
      <c r="J44" s="2"/>
    </row>
    <row r="45" spans="1:10" x14ac:dyDescent="0.3">
      <c r="A45" s="12" t="s">
        <v>101</v>
      </c>
      <c r="B45" s="13">
        <v>-1.52128863599216</v>
      </c>
      <c r="C45" s="14">
        <v>3.17158129009615E-5</v>
      </c>
      <c r="D45" s="2"/>
      <c r="E45" s="2"/>
      <c r="F45" s="2"/>
      <c r="G45" s="2"/>
      <c r="H45" s="2"/>
      <c r="I45" s="2"/>
      <c r="J45" s="2"/>
    </row>
    <row r="46" spans="1:10" x14ac:dyDescent="0.3">
      <c r="A46" s="12" t="s">
        <v>102</v>
      </c>
      <c r="B46" s="13">
        <v>-1.6955487830951199</v>
      </c>
      <c r="C46" s="14">
        <v>3.1851423053134703E-5</v>
      </c>
      <c r="D46" s="2"/>
      <c r="E46" s="2"/>
      <c r="F46" s="2"/>
      <c r="G46" s="2"/>
      <c r="H46" s="2"/>
      <c r="I46" s="2"/>
      <c r="J46" s="2"/>
    </row>
    <row r="47" spans="1:10" x14ac:dyDescent="0.3">
      <c r="A47" s="12" t="s">
        <v>103</v>
      </c>
      <c r="B47" s="13">
        <v>-3.0865730742826001</v>
      </c>
      <c r="C47" s="14">
        <v>3.2625558043668302E-5</v>
      </c>
      <c r="D47" s="2"/>
      <c r="E47" s="2"/>
      <c r="F47" s="2"/>
      <c r="G47" s="2"/>
      <c r="H47" s="2"/>
      <c r="I47" s="2"/>
      <c r="J47" s="2"/>
    </row>
    <row r="48" spans="1:10" x14ac:dyDescent="0.3">
      <c r="A48" s="12" t="s">
        <v>104</v>
      </c>
      <c r="B48" s="13">
        <v>-2.74467520362046</v>
      </c>
      <c r="C48" s="14">
        <v>3.4032190716608097E-5</v>
      </c>
      <c r="D48" s="2"/>
      <c r="E48" s="2"/>
      <c r="F48" s="2"/>
      <c r="G48" s="2"/>
      <c r="H48" s="2"/>
      <c r="I48" s="2"/>
      <c r="J48" s="2"/>
    </row>
    <row r="49" spans="1:10" x14ac:dyDescent="0.3">
      <c r="A49" s="12" t="s">
        <v>105</v>
      </c>
      <c r="B49" s="13">
        <v>-4.6192613735819803</v>
      </c>
      <c r="C49" s="14">
        <v>3.4649650132985499E-5</v>
      </c>
      <c r="D49" s="2"/>
      <c r="E49" s="2"/>
      <c r="F49" s="2"/>
      <c r="G49" s="2"/>
      <c r="H49" s="2"/>
      <c r="I49" s="2"/>
      <c r="J49" s="2"/>
    </row>
    <row r="50" spans="1:10" x14ac:dyDescent="0.3">
      <c r="A50" s="12" t="s">
        <v>106</v>
      </c>
      <c r="B50" s="13">
        <v>1.50480593070629</v>
      </c>
      <c r="C50" s="14">
        <v>3.4838793961167503E-5</v>
      </c>
      <c r="D50" s="2"/>
      <c r="E50" s="2"/>
      <c r="F50" s="2"/>
      <c r="G50" s="2"/>
      <c r="H50" s="2"/>
      <c r="I50" s="2"/>
      <c r="J50" s="2"/>
    </row>
    <row r="51" spans="1:10" x14ac:dyDescent="0.3">
      <c r="A51" s="12" t="s">
        <v>107</v>
      </c>
      <c r="B51" s="13">
        <v>-3.2861633507385002</v>
      </c>
      <c r="C51" s="14">
        <v>3.7416802022013603E-5</v>
      </c>
      <c r="D51" s="2"/>
      <c r="E51" s="2"/>
      <c r="F51" s="2"/>
      <c r="G51" s="2"/>
      <c r="H51" s="2"/>
      <c r="I51" s="2"/>
      <c r="J51" s="2"/>
    </row>
    <row r="52" spans="1:10" x14ac:dyDescent="0.3">
      <c r="A52" s="12" t="s">
        <v>108</v>
      </c>
      <c r="B52" s="13">
        <v>1.12528993228592</v>
      </c>
      <c r="C52" s="14">
        <v>3.9235971140654499E-5</v>
      </c>
      <c r="D52" s="2"/>
      <c r="E52" s="2"/>
      <c r="F52" s="2"/>
      <c r="G52" s="2"/>
      <c r="H52" s="2"/>
      <c r="I52" s="2"/>
      <c r="J52" s="2"/>
    </row>
    <row r="53" spans="1:10" x14ac:dyDescent="0.3">
      <c r="A53" s="12" t="s">
        <v>109</v>
      </c>
      <c r="B53" s="13">
        <v>-2.8354081578486898</v>
      </c>
      <c r="C53" s="14">
        <v>4.1901597191171302E-5</v>
      </c>
      <c r="D53" s="2"/>
      <c r="E53" s="2"/>
      <c r="F53" s="2"/>
      <c r="G53" s="2"/>
      <c r="H53" s="2"/>
      <c r="I53" s="2"/>
      <c r="J53" s="2"/>
    </row>
    <row r="54" spans="1:10" x14ac:dyDescent="0.3">
      <c r="A54" s="12" t="s">
        <v>110</v>
      </c>
      <c r="B54" s="13">
        <v>-1.1926587889110001</v>
      </c>
      <c r="C54" s="14">
        <v>4.2146886798315898E-5</v>
      </c>
      <c r="D54" s="2"/>
      <c r="E54" s="2"/>
      <c r="F54" s="2"/>
      <c r="G54" s="2"/>
      <c r="H54" s="2"/>
      <c r="I54" s="2"/>
      <c r="J54" s="2"/>
    </row>
    <row r="55" spans="1:10" x14ac:dyDescent="0.3">
      <c r="A55" s="12" t="s">
        <v>111</v>
      </c>
      <c r="B55" s="13">
        <v>-2.9301540599651301</v>
      </c>
      <c r="C55" s="14">
        <v>4.3772784873355097E-5</v>
      </c>
      <c r="D55" s="2"/>
      <c r="E55" s="2"/>
      <c r="F55" s="2"/>
      <c r="G55" s="2"/>
      <c r="H55" s="2"/>
      <c r="I55" s="2"/>
      <c r="J55" s="2"/>
    </row>
    <row r="56" spans="1:10" x14ac:dyDescent="0.3">
      <c r="A56" s="12" t="s">
        <v>112</v>
      </c>
      <c r="B56" s="13">
        <v>-2.8274104128143098</v>
      </c>
      <c r="C56" s="14">
        <v>4.5574543043745403E-5</v>
      </c>
      <c r="D56" s="2"/>
      <c r="E56" s="2"/>
      <c r="F56" s="2"/>
      <c r="G56" s="2"/>
      <c r="H56" s="2"/>
      <c r="I56" s="2"/>
      <c r="J56" s="2"/>
    </row>
    <row r="57" spans="1:10" x14ac:dyDescent="0.3">
      <c r="A57" s="12" t="s">
        <v>113</v>
      </c>
      <c r="B57" s="13">
        <v>-4.0953306144264596</v>
      </c>
      <c r="C57" s="14">
        <v>4.96538450837569E-5</v>
      </c>
      <c r="D57" s="2"/>
      <c r="E57" s="2"/>
      <c r="F57" s="2"/>
      <c r="G57" s="2"/>
      <c r="H57" s="2"/>
      <c r="I57" s="2"/>
      <c r="J57" s="2"/>
    </row>
    <row r="58" spans="1:10" x14ac:dyDescent="0.3">
      <c r="A58" s="12" t="s">
        <v>114</v>
      </c>
      <c r="B58" s="13">
        <v>-3.8381178469498201</v>
      </c>
      <c r="C58" s="14">
        <v>5.0835730853628902E-5</v>
      </c>
      <c r="D58" s="2"/>
      <c r="E58" s="2"/>
      <c r="F58" s="2"/>
      <c r="G58" s="2"/>
      <c r="H58" s="2"/>
      <c r="I58" s="2"/>
      <c r="J58" s="2"/>
    </row>
    <row r="59" spans="1:10" x14ac:dyDescent="0.3">
      <c r="A59" s="12" t="s">
        <v>115</v>
      </c>
      <c r="B59" s="13">
        <v>-2.4916137869483599</v>
      </c>
      <c r="C59" s="14">
        <v>5.62818171835401E-5</v>
      </c>
      <c r="D59" s="2"/>
      <c r="E59" s="2"/>
      <c r="F59" s="2"/>
      <c r="G59" s="2"/>
      <c r="H59" s="2"/>
      <c r="I59" s="2"/>
      <c r="J59" s="2"/>
    </row>
    <row r="60" spans="1:10" x14ac:dyDescent="0.3">
      <c r="A60" s="12" t="s">
        <v>116</v>
      </c>
      <c r="B60" s="13">
        <v>2.0238707687270501</v>
      </c>
      <c r="C60" s="14">
        <v>5.7386426139172901E-5</v>
      </c>
      <c r="D60" s="2"/>
      <c r="E60" s="2"/>
      <c r="F60" s="2"/>
      <c r="G60" s="2"/>
      <c r="H60" s="2"/>
      <c r="I60" s="2"/>
      <c r="J60" s="2"/>
    </row>
    <row r="61" spans="1:10" x14ac:dyDescent="0.3">
      <c r="A61" s="12" t="s">
        <v>117</v>
      </c>
      <c r="B61" s="13">
        <v>-3.5092074349348299</v>
      </c>
      <c r="C61" s="14">
        <v>5.7740073709964299E-5</v>
      </c>
      <c r="D61" s="2"/>
      <c r="E61" s="2"/>
      <c r="F61" s="2"/>
      <c r="G61" s="2"/>
      <c r="H61" s="2"/>
      <c r="I61" s="2"/>
      <c r="J61" s="2"/>
    </row>
    <row r="62" spans="1:10" x14ac:dyDescent="0.3">
      <c r="A62" s="12" t="s">
        <v>118</v>
      </c>
      <c r="B62" s="13">
        <v>-3.92762046496656</v>
      </c>
      <c r="C62" s="14">
        <v>5.8253846592463599E-5</v>
      </c>
      <c r="D62" s="2"/>
      <c r="E62" s="2"/>
      <c r="F62" s="2"/>
      <c r="G62" s="2"/>
      <c r="H62" s="2"/>
      <c r="I62" s="2"/>
      <c r="J62" s="2"/>
    </row>
    <row r="63" spans="1:10" x14ac:dyDescent="0.3">
      <c r="A63" s="12" t="s">
        <v>119</v>
      </c>
      <c r="B63" s="13">
        <v>-2.8817823381978802</v>
      </c>
      <c r="C63" s="14">
        <v>5.9596668512452301E-5</v>
      </c>
      <c r="D63" s="2"/>
      <c r="E63" s="2"/>
      <c r="F63" s="2"/>
      <c r="G63" s="2"/>
      <c r="H63" s="2"/>
      <c r="I63" s="2"/>
      <c r="J63" s="2"/>
    </row>
    <row r="64" spans="1:10" x14ac:dyDescent="0.3">
      <c r="A64" s="12" t="s">
        <v>120</v>
      </c>
      <c r="B64" s="13">
        <v>2.3196952411146001</v>
      </c>
      <c r="C64" s="14">
        <v>6.0406881205021798E-5</v>
      </c>
      <c r="D64" s="2"/>
      <c r="E64" s="2"/>
      <c r="F64" s="2"/>
      <c r="G64" s="2"/>
      <c r="H64" s="2"/>
      <c r="I64" s="2"/>
      <c r="J64" s="2"/>
    </row>
    <row r="65" spans="1:10" x14ac:dyDescent="0.3">
      <c r="A65" s="12" t="s">
        <v>121</v>
      </c>
      <c r="B65" s="13">
        <v>1.88232064936326</v>
      </c>
      <c r="C65" s="14">
        <v>6.1522834370839494E-5</v>
      </c>
      <c r="D65" s="2"/>
      <c r="E65" s="2"/>
      <c r="F65" s="2"/>
      <c r="G65" s="2"/>
      <c r="H65" s="2"/>
      <c r="I65" s="2"/>
      <c r="J65" s="2"/>
    </row>
    <row r="66" spans="1:10" x14ac:dyDescent="0.3">
      <c r="A66" s="12" t="s">
        <v>122</v>
      </c>
      <c r="B66" s="13">
        <v>-2.1083961238609299</v>
      </c>
      <c r="C66" s="14">
        <v>6.1598467729265003E-5</v>
      </c>
      <c r="D66" s="2"/>
      <c r="E66" s="2"/>
      <c r="F66" s="2"/>
      <c r="G66" s="2"/>
      <c r="H66" s="2"/>
      <c r="I66" s="2"/>
      <c r="J66" s="2"/>
    </row>
    <row r="67" spans="1:10" x14ac:dyDescent="0.3">
      <c r="A67" s="12" t="s">
        <v>123</v>
      </c>
      <c r="B67" s="13">
        <v>-2.6902420179524</v>
      </c>
      <c r="C67" s="14">
        <v>6.2144899779936302E-5</v>
      </c>
      <c r="D67" s="2"/>
      <c r="E67" s="2"/>
      <c r="F67" s="2"/>
      <c r="G67" s="2"/>
      <c r="H67" s="2"/>
      <c r="I67" s="2"/>
      <c r="J67" s="2"/>
    </row>
    <row r="68" spans="1:10" x14ac:dyDescent="0.3">
      <c r="A68" s="12" t="s">
        <v>124</v>
      </c>
      <c r="B68" s="13">
        <v>-3.2207486166098902</v>
      </c>
      <c r="C68" s="14">
        <v>6.2618483877017206E-5</v>
      </c>
      <c r="D68" s="2"/>
      <c r="E68" s="2"/>
      <c r="F68" s="2"/>
      <c r="G68" s="2"/>
      <c r="H68" s="2"/>
      <c r="I68" s="2"/>
      <c r="J68" s="2"/>
    </row>
    <row r="69" spans="1:10" x14ac:dyDescent="0.3">
      <c r="A69" s="12" t="s">
        <v>125</v>
      </c>
      <c r="B69" s="13">
        <v>-3.24422696462099</v>
      </c>
      <c r="C69" s="14">
        <v>6.28842694364017E-5</v>
      </c>
      <c r="D69" s="2"/>
      <c r="E69" s="2"/>
      <c r="F69" s="2"/>
      <c r="G69" s="2"/>
      <c r="H69" s="2"/>
      <c r="I69" s="2"/>
      <c r="J69" s="2"/>
    </row>
    <row r="70" spans="1:10" x14ac:dyDescent="0.3">
      <c r="A70" s="12" t="s">
        <v>126</v>
      </c>
      <c r="B70" s="13">
        <v>-3.8165235432571398</v>
      </c>
      <c r="C70" s="14">
        <v>6.4259392375227195E-5</v>
      </c>
      <c r="D70" s="2"/>
      <c r="E70" s="2"/>
      <c r="F70" s="2"/>
      <c r="G70" s="2"/>
      <c r="H70" s="2"/>
      <c r="I70" s="2"/>
      <c r="J70" s="2"/>
    </row>
    <row r="71" spans="1:10" x14ac:dyDescent="0.3">
      <c r="A71" s="12" t="s">
        <v>127</v>
      </c>
      <c r="B71" s="13">
        <v>-2.1009104057203301</v>
      </c>
      <c r="C71" s="14">
        <v>6.4595664744276199E-5</v>
      </c>
      <c r="D71" s="2"/>
      <c r="E71" s="2"/>
      <c r="F71" s="2"/>
      <c r="G71" s="2"/>
      <c r="H71" s="2"/>
      <c r="I71" s="2"/>
      <c r="J71" s="2"/>
    </row>
    <row r="72" spans="1:10" x14ac:dyDescent="0.3">
      <c r="A72" s="12" t="s">
        <v>128</v>
      </c>
      <c r="B72" s="13">
        <v>-3.0329493754913499</v>
      </c>
      <c r="C72" s="14">
        <v>6.6097836351492796E-5</v>
      </c>
      <c r="D72" s="2"/>
      <c r="E72" s="2"/>
      <c r="F72" s="2"/>
      <c r="G72" s="2"/>
      <c r="H72" s="2"/>
      <c r="I72" s="2"/>
      <c r="J72" s="2"/>
    </row>
    <row r="73" spans="1:10" x14ac:dyDescent="0.3">
      <c r="A73" s="12" t="s">
        <v>129</v>
      </c>
      <c r="B73" s="13">
        <v>-4.7571019619833503</v>
      </c>
      <c r="C73" s="14">
        <v>6.9345958190774305E-5</v>
      </c>
      <c r="D73" s="2"/>
      <c r="E73" s="2"/>
      <c r="F73" s="2"/>
      <c r="G73" s="2"/>
      <c r="H73" s="2"/>
      <c r="I73" s="2"/>
      <c r="J73" s="2"/>
    </row>
    <row r="74" spans="1:10" x14ac:dyDescent="0.3">
      <c r="A74" s="12" t="s">
        <v>130</v>
      </c>
      <c r="B74" s="13">
        <v>-5.3201556835785899</v>
      </c>
      <c r="C74" s="14">
        <v>7.4111412816724797E-5</v>
      </c>
      <c r="D74" s="2"/>
      <c r="E74" s="2"/>
      <c r="F74" s="2"/>
      <c r="G74" s="2"/>
      <c r="H74" s="2"/>
      <c r="I74" s="2"/>
      <c r="J74" s="2"/>
    </row>
    <row r="75" spans="1:10" x14ac:dyDescent="0.3">
      <c r="A75" s="12" t="s">
        <v>131</v>
      </c>
      <c r="B75" s="13">
        <v>-3.43191787382192</v>
      </c>
      <c r="C75" s="14">
        <v>7.4337127092297396E-5</v>
      </c>
      <c r="D75" s="2"/>
      <c r="E75" s="2"/>
      <c r="F75" s="2"/>
      <c r="G75" s="2"/>
      <c r="H75" s="2"/>
      <c r="I75" s="2"/>
      <c r="J75" s="2"/>
    </row>
    <row r="76" spans="1:10" x14ac:dyDescent="0.3">
      <c r="A76" s="12" t="s">
        <v>132</v>
      </c>
      <c r="B76" s="13">
        <v>-1.8123222453611301</v>
      </c>
      <c r="C76" s="14">
        <v>7.4415034235241403E-5</v>
      </c>
      <c r="D76" s="2"/>
      <c r="E76" s="2"/>
      <c r="F76" s="2"/>
      <c r="G76" s="2"/>
      <c r="H76" s="2"/>
      <c r="I76" s="2"/>
      <c r="J76" s="2"/>
    </row>
    <row r="77" spans="1:10" x14ac:dyDescent="0.3">
      <c r="A77" s="12" t="s">
        <v>133</v>
      </c>
      <c r="B77" s="13">
        <v>-3.5880036987896502</v>
      </c>
      <c r="C77" s="14">
        <v>7.5082150966265595E-5</v>
      </c>
      <c r="D77" s="2"/>
      <c r="E77" s="2"/>
      <c r="F77" s="2"/>
      <c r="G77" s="2"/>
      <c r="H77" s="2"/>
      <c r="I77" s="2"/>
      <c r="J77" s="2"/>
    </row>
    <row r="78" spans="1:10" x14ac:dyDescent="0.3">
      <c r="A78" s="12" t="s">
        <v>134</v>
      </c>
      <c r="B78" s="13">
        <v>1.2648625031709899</v>
      </c>
      <c r="C78" s="14">
        <v>7.7594092874128204E-5</v>
      </c>
      <c r="D78" s="2"/>
      <c r="E78" s="2"/>
      <c r="F78" s="2"/>
      <c r="G78" s="2"/>
      <c r="H78" s="2"/>
      <c r="I78" s="2"/>
      <c r="J78" s="2"/>
    </row>
    <row r="79" spans="1:10" x14ac:dyDescent="0.3">
      <c r="A79" s="12" t="s">
        <v>135</v>
      </c>
      <c r="B79" s="13">
        <v>-3.5330202199627099</v>
      </c>
      <c r="C79" s="14">
        <v>7.9548430861892705E-5</v>
      </c>
      <c r="D79" s="2"/>
      <c r="E79" s="2"/>
      <c r="F79" s="2"/>
      <c r="G79" s="2"/>
      <c r="H79" s="2"/>
      <c r="I79" s="2"/>
      <c r="J79" s="2"/>
    </row>
    <row r="80" spans="1:10" x14ac:dyDescent="0.3">
      <c r="A80" s="12" t="s">
        <v>136</v>
      </c>
      <c r="B80" s="13">
        <v>-1.8830831185803401</v>
      </c>
      <c r="C80" s="14">
        <v>7.9755079301450699E-5</v>
      </c>
      <c r="D80" s="2"/>
      <c r="E80" s="2"/>
      <c r="F80" s="2"/>
      <c r="G80" s="2"/>
      <c r="H80" s="2"/>
      <c r="I80" s="2"/>
      <c r="J80" s="2"/>
    </row>
    <row r="81" spans="1:10" x14ac:dyDescent="0.3">
      <c r="A81" s="12" t="s">
        <v>137</v>
      </c>
      <c r="B81" s="13">
        <v>-4.2497190842518098</v>
      </c>
      <c r="C81" s="14">
        <v>8.0103402194065801E-5</v>
      </c>
      <c r="D81" s="2"/>
      <c r="E81" s="2"/>
      <c r="F81" s="2"/>
      <c r="G81" s="2"/>
      <c r="H81" s="2"/>
      <c r="I81" s="2"/>
      <c r="J81" s="2"/>
    </row>
    <row r="82" spans="1:10" x14ac:dyDescent="0.3">
      <c r="A82" s="12" t="s">
        <v>138</v>
      </c>
      <c r="B82" s="13">
        <v>-2.2882776586833602</v>
      </c>
      <c r="C82" s="14">
        <v>8.0200231930261398E-5</v>
      </c>
      <c r="D82" s="2"/>
      <c r="E82" s="2"/>
      <c r="F82" s="2"/>
      <c r="G82" s="2"/>
      <c r="H82" s="2"/>
      <c r="I82" s="2"/>
      <c r="J82" s="2"/>
    </row>
    <row r="83" spans="1:10" x14ac:dyDescent="0.3">
      <c r="A83" s="12" t="s">
        <v>139</v>
      </c>
      <c r="B83" s="13">
        <v>-3.6591323843384198</v>
      </c>
      <c r="C83" s="14">
        <v>8.3124868761800697E-5</v>
      </c>
      <c r="D83" s="2"/>
      <c r="E83" s="2"/>
      <c r="F83" s="2"/>
      <c r="G83" s="2"/>
      <c r="H83" s="2"/>
      <c r="I83" s="2"/>
      <c r="J83" s="2"/>
    </row>
    <row r="84" spans="1:10" x14ac:dyDescent="0.3">
      <c r="A84" s="12" t="s">
        <v>140</v>
      </c>
      <c r="B84" s="13">
        <v>-3.19731831975154</v>
      </c>
      <c r="C84" s="14">
        <v>8.5609583625893801E-5</v>
      </c>
      <c r="D84" s="2"/>
      <c r="E84" s="2"/>
      <c r="F84" s="2"/>
      <c r="G84" s="2"/>
      <c r="H84" s="2"/>
      <c r="I84" s="2"/>
      <c r="J84" s="2"/>
    </row>
    <row r="85" spans="1:10" x14ac:dyDescent="0.3">
      <c r="A85" s="12" t="s">
        <v>141</v>
      </c>
      <c r="B85" s="13">
        <v>-5.1863207521912003</v>
      </c>
      <c r="C85" s="14">
        <v>8.9549665951712496E-5</v>
      </c>
      <c r="D85" s="2"/>
      <c r="E85" s="2"/>
      <c r="F85" s="2"/>
      <c r="G85" s="2"/>
      <c r="H85" s="2"/>
      <c r="I85" s="2"/>
      <c r="J85" s="2"/>
    </row>
    <row r="86" spans="1:10" x14ac:dyDescent="0.3">
      <c r="A86" s="12" t="s">
        <v>142</v>
      </c>
      <c r="B86" s="13">
        <v>-2.2145187363200698</v>
      </c>
      <c r="C86" s="14">
        <v>8.9745946627831598E-5</v>
      </c>
      <c r="D86" s="2"/>
      <c r="E86" s="2"/>
      <c r="F86" s="2"/>
      <c r="G86" s="2"/>
      <c r="H86" s="2"/>
      <c r="I86" s="2"/>
      <c r="J86" s="2"/>
    </row>
    <row r="87" spans="1:10" x14ac:dyDescent="0.3">
      <c r="A87" s="12" t="s">
        <v>143</v>
      </c>
      <c r="B87" s="13">
        <v>-4.5911883031576197</v>
      </c>
      <c r="C87" s="14">
        <v>9.0257846769038798E-5</v>
      </c>
      <c r="D87" s="2"/>
      <c r="E87" s="2"/>
      <c r="F87" s="2"/>
      <c r="G87" s="2"/>
      <c r="H87" s="2"/>
      <c r="I87" s="2"/>
      <c r="J87" s="2"/>
    </row>
    <row r="88" spans="1:10" x14ac:dyDescent="0.3">
      <c r="A88" s="12" t="s">
        <v>144</v>
      </c>
      <c r="B88" s="13">
        <v>-1.59255201447176</v>
      </c>
      <c r="C88" s="14">
        <v>9.0516955528135496E-5</v>
      </c>
      <c r="D88" s="2"/>
      <c r="E88" s="2"/>
      <c r="F88" s="2"/>
      <c r="G88" s="2"/>
      <c r="H88" s="2"/>
      <c r="I88" s="2"/>
      <c r="J88" s="2"/>
    </row>
    <row r="89" spans="1:10" x14ac:dyDescent="0.3">
      <c r="A89" s="12" t="s">
        <v>145</v>
      </c>
      <c r="B89" s="13">
        <v>-2.9539292341048999</v>
      </c>
      <c r="C89" s="14">
        <v>9.2270165981112693E-5</v>
      </c>
      <c r="D89" s="2"/>
      <c r="E89" s="2"/>
      <c r="F89" s="2"/>
      <c r="G89" s="2"/>
      <c r="H89" s="2"/>
      <c r="I89" s="2"/>
      <c r="J89" s="2"/>
    </row>
    <row r="90" spans="1:10" x14ac:dyDescent="0.3">
      <c r="A90" s="12" t="s">
        <v>146</v>
      </c>
      <c r="B90" s="13">
        <v>1.63882146638865</v>
      </c>
      <c r="C90" s="14">
        <v>9.7262701346177794E-5</v>
      </c>
      <c r="D90" s="2"/>
      <c r="E90" s="2"/>
      <c r="F90" s="2"/>
      <c r="G90" s="2"/>
      <c r="H90" s="2"/>
      <c r="I90" s="2"/>
      <c r="J90" s="2"/>
    </row>
    <row r="91" spans="1:10" x14ac:dyDescent="0.3">
      <c r="A91" s="12" t="s">
        <v>147</v>
      </c>
      <c r="B91" s="13">
        <v>-3.8686768867204</v>
      </c>
      <c r="C91" s="14">
        <v>9.9066560819967902E-5</v>
      </c>
      <c r="D91" s="2"/>
      <c r="E91" s="2"/>
      <c r="F91" s="2"/>
      <c r="G91" s="2"/>
      <c r="H91" s="2"/>
      <c r="I91" s="2"/>
      <c r="J91" s="2"/>
    </row>
    <row r="92" spans="1:10" x14ac:dyDescent="0.3">
      <c r="A92" s="12" t="s">
        <v>148</v>
      </c>
      <c r="B92" s="13">
        <v>1.80333235863476</v>
      </c>
      <c r="C92" s="13">
        <v>1.0114010411596099E-4</v>
      </c>
      <c r="D92" s="2"/>
      <c r="E92" s="2"/>
      <c r="F92" s="2"/>
      <c r="G92" s="2"/>
      <c r="H92" s="2"/>
      <c r="I92" s="2"/>
      <c r="J92" s="2"/>
    </row>
    <row r="93" spans="1:10" x14ac:dyDescent="0.3">
      <c r="A93" s="12" t="s">
        <v>149</v>
      </c>
      <c r="B93" s="13">
        <v>-2.6335957534180801</v>
      </c>
      <c r="C93" s="13">
        <v>1.01367936902943E-4</v>
      </c>
      <c r="D93" s="2"/>
      <c r="E93" s="2"/>
      <c r="F93" s="2"/>
      <c r="G93" s="2"/>
      <c r="H93" s="2"/>
      <c r="I93" s="2"/>
      <c r="J93" s="2"/>
    </row>
    <row r="94" spans="1:10" x14ac:dyDescent="0.3">
      <c r="A94" s="12" t="s">
        <v>150</v>
      </c>
      <c r="B94" s="13">
        <v>-2.2217310983510101</v>
      </c>
      <c r="C94" s="13">
        <v>1.0240518754906601E-4</v>
      </c>
      <c r="D94" s="2"/>
      <c r="E94" s="2"/>
      <c r="F94" s="2"/>
      <c r="G94" s="2"/>
      <c r="H94" s="2"/>
      <c r="I94" s="2"/>
      <c r="J94" s="2"/>
    </row>
    <row r="95" spans="1:10" x14ac:dyDescent="0.3">
      <c r="A95" s="12" t="s">
        <v>151</v>
      </c>
      <c r="B95" s="13">
        <v>-3.57901038357473</v>
      </c>
      <c r="C95" s="13">
        <v>1.02871350344861E-4</v>
      </c>
      <c r="D95" s="2"/>
      <c r="E95" s="2"/>
      <c r="F95" s="2"/>
      <c r="G95" s="2"/>
      <c r="H95" s="2"/>
      <c r="I95" s="2"/>
      <c r="J95" s="2"/>
    </row>
    <row r="96" spans="1:10" x14ac:dyDescent="0.3">
      <c r="A96" s="12" t="s">
        <v>152</v>
      </c>
      <c r="B96" s="13">
        <v>1.8277346048546099</v>
      </c>
      <c r="C96" s="13">
        <v>1.03545017364434E-4</v>
      </c>
      <c r="D96" s="2"/>
      <c r="E96" s="2"/>
      <c r="F96" s="2"/>
      <c r="G96" s="2"/>
      <c r="H96" s="2"/>
      <c r="I96" s="2"/>
      <c r="J96" s="2"/>
    </row>
    <row r="97" spans="1:10" x14ac:dyDescent="0.3">
      <c r="A97" s="12" t="s">
        <v>153</v>
      </c>
      <c r="B97" s="13">
        <v>-3.3427616723308402</v>
      </c>
      <c r="C97" s="13">
        <v>1.03977900521565E-4</v>
      </c>
      <c r="D97" s="2"/>
      <c r="E97" s="2"/>
      <c r="F97" s="2"/>
      <c r="G97" s="2"/>
      <c r="H97" s="2"/>
      <c r="I97" s="2"/>
      <c r="J97" s="2"/>
    </row>
    <row r="98" spans="1:10" x14ac:dyDescent="0.3">
      <c r="A98" s="12" t="s">
        <v>154</v>
      </c>
      <c r="B98" s="13">
        <v>-1.1925476761899301</v>
      </c>
      <c r="C98" s="13">
        <v>1.08675608285194E-4</v>
      </c>
      <c r="D98" s="2"/>
      <c r="E98" s="2"/>
      <c r="F98" s="2"/>
      <c r="G98" s="2"/>
      <c r="H98" s="2"/>
      <c r="I98" s="2"/>
      <c r="J98" s="2"/>
    </row>
    <row r="99" spans="1:10" x14ac:dyDescent="0.3">
      <c r="A99" s="12" t="s">
        <v>155</v>
      </c>
      <c r="B99" s="13">
        <v>-2.4312643693400799</v>
      </c>
      <c r="C99" s="13">
        <v>1.0871740154902E-4</v>
      </c>
      <c r="D99" s="2"/>
      <c r="E99" s="2"/>
      <c r="F99" s="2"/>
      <c r="G99" s="2"/>
      <c r="H99" s="2"/>
      <c r="I99" s="2"/>
      <c r="J99" s="2"/>
    </row>
    <row r="100" spans="1:10" x14ac:dyDescent="0.3">
      <c r="A100" s="12" t="s">
        <v>156</v>
      </c>
      <c r="B100" s="13">
        <v>1.2993314820844699</v>
      </c>
      <c r="C100" s="13">
        <v>1.08978731215039E-4</v>
      </c>
      <c r="D100" s="2"/>
      <c r="E100" s="2"/>
      <c r="F100" s="2"/>
      <c r="G100" s="2"/>
      <c r="H100" s="2"/>
      <c r="I100" s="2"/>
      <c r="J100" s="2"/>
    </row>
    <row r="101" spans="1:10" x14ac:dyDescent="0.3">
      <c r="A101" s="12" t="s">
        <v>157</v>
      </c>
      <c r="B101" s="13">
        <v>-2.6590220613183102</v>
      </c>
      <c r="C101" s="13">
        <v>1.13442062827712E-4</v>
      </c>
      <c r="D101" s="2"/>
      <c r="E101" s="2"/>
      <c r="F101" s="2"/>
      <c r="G101" s="2"/>
      <c r="H101" s="2"/>
      <c r="I101" s="2"/>
      <c r="J101" s="2"/>
    </row>
    <row r="102" spans="1:10" x14ac:dyDescent="0.3">
      <c r="A102" s="12" t="s">
        <v>158</v>
      </c>
      <c r="B102" s="13">
        <v>-2.8958695722769301</v>
      </c>
      <c r="C102" s="13">
        <v>1.14477208851294E-4</v>
      </c>
      <c r="D102" s="2"/>
      <c r="E102" s="2"/>
      <c r="F102" s="2"/>
      <c r="G102" s="2"/>
      <c r="H102" s="2"/>
      <c r="I102" s="2"/>
      <c r="J102" s="2"/>
    </row>
    <row r="103" spans="1:10" x14ac:dyDescent="0.3">
      <c r="A103" s="12" t="s">
        <v>159</v>
      </c>
      <c r="B103" s="13">
        <v>-3.7260780565063301</v>
      </c>
      <c r="C103" s="13">
        <v>1.18934314111755E-4</v>
      </c>
      <c r="D103" s="2"/>
      <c r="E103" s="2"/>
      <c r="F103" s="2"/>
      <c r="G103" s="2"/>
      <c r="H103" s="2"/>
      <c r="I103" s="2"/>
      <c r="J103" s="2"/>
    </row>
    <row r="104" spans="1:10" x14ac:dyDescent="0.3">
      <c r="A104" s="12" t="s">
        <v>160</v>
      </c>
      <c r="B104" s="13">
        <v>2.403366662846</v>
      </c>
      <c r="C104" s="13">
        <v>1.2567696351561801E-4</v>
      </c>
      <c r="D104" s="2"/>
      <c r="E104" s="2"/>
      <c r="F104" s="2"/>
      <c r="G104" s="2"/>
      <c r="H104" s="2"/>
      <c r="I104" s="2"/>
      <c r="J104" s="2"/>
    </row>
    <row r="105" spans="1:10" x14ac:dyDescent="0.3">
      <c r="A105" s="12" t="s">
        <v>161</v>
      </c>
      <c r="B105" s="13">
        <v>-1.2915288882318501</v>
      </c>
      <c r="C105" s="13">
        <v>1.2703010128212801E-4</v>
      </c>
      <c r="D105" s="2"/>
      <c r="E105" s="2"/>
      <c r="F105" s="2"/>
      <c r="G105" s="2"/>
      <c r="H105" s="2"/>
      <c r="I105" s="2"/>
      <c r="J105" s="2"/>
    </row>
    <row r="106" spans="1:10" x14ac:dyDescent="0.3">
      <c r="A106" s="12" t="s">
        <v>162</v>
      </c>
      <c r="B106" s="13">
        <v>-3.1539203385785202</v>
      </c>
      <c r="C106" s="13">
        <v>1.29757641930507E-4</v>
      </c>
      <c r="D106" s="2"/>
      <c r="E106" s="2"/>
      <c r="F106" s="2"/>
      <c r="G106" s="2"/>
      <c r="H106" s="2"/>
      <c r="I106" s="2"/>
      <c r="J106" s="2"/>
    </row>
    <row r="107" spans="1:10" x14ac:dyDescent="0.3">
      <c r="A107" s="12" t="s">
        <v>163</v>
      </c>
      <c r="B107" s="13">
        <v>-2.4653610782467599</v>
      </c>
      <c r="C107" s="13">
        <v>1.3297836279369199E-4</v>
      </c>
      <c r="D107" s="2"/>
      <c r="E107" s="2"/>
      <c r="F107" s="2"/>
      <c r="G107" s="2"/>
      <c r="H107" s="2"/>
      <c r="I107" s="2"/>
      <c r="J107" s="2"/>
    </row>
    <row r="108" spans="1:10" x14ac:dyDescent="0.3">
      <c r="A108" s="12" t="s">
        <v>164</v>
      </c>
      <c r="B108" s="13">
        <v>-2.5401689077740999</v>
      </c>
      <c r="C108" s="13">
        <v>1.34924295472563E-4</v>
      </c>
      <c r="D108" s="2"/>
      <c r="E108" s="2"/>
      <c r="F108" s="2"/>
      <c r="G108" s="2"/>
      <c r="H108" s="2"/>
      <c r="I108" s="2"/>
      <c r="J108" s="2"/>
    </row>
    <row r="109" spans="1:10" x14ac:dyDescent="0.3">
      <c r="A109" s="12" t="s">
        <v>165</v>
      </c>
      <c r="B109" s="13">
        <v>-3.3129388541032698</v>
      </c>
      <c r="C109" s="13">
        <v>1.3568572759945399E-4</v>
      </c>
      <c r="D109" s="2"/>
      <c r="E109" s="2"/>
      <c r="F109" s="2"/>
      <c r="G109" s="2"/>
      <c r="H109" s="2"/>
      <c r="I109" s="2"/>
      <c r="J109" s="2"/>
    </row>
    <row r="110" spans="1:10" x14ac:dyDescent="0.3">
      <c r="A110" s="12" t="s">
        <v>166</v>
      </c>
      <c r="B110" s="13">
        <v>-1.96681252787518</v>
      </c>
      <c r="C110" s="13">
        <v>1.3813965751114301E-4</v>
      </c>
      <c r="D110" s="2"/>
      <c r="E110" s="2"/>
      <c r="F110" s="2"/>
      <c r="G110" s="2"/>
      <c r="H110" s="2"/>
      <c r="I110" s="2"/>
      <c r="J110" s="2"/>
    </row>
    <row r="111" spans="1:10" x14ac:dyDescent="0.3">
      <c r="A111" s="12" t="s">
        <v>167</v>
      </c>
      <c r="B111" s="13">
        <v>-2.9572319764473001</v>
      </c>
      <c r="C111" s="13">
        <v>1.3839619968588799E-4</v>
      </c>
      <c r="D111" s="2"/>
      <c r="E111" s="2"/>
      <c r="F111" s="2"/>
      <c r="G111" s="2"/>
      <c r="H111" s="2"/>
      <c r="I111" s="2"/>
      <c r="J111" s="2"/>
    </row>
    <row r="112" spans="1:10" x14ac:dyDescent="0.3">
      <c r="A112" s="12" t="s">
        <v>168</v>
      </c>
      <c r="B112" s="13">
        <v>-3.3337126401971999</v>
      </c>
      <c r="C112" s="13">
        <v>1.41880309382323E-4</v>
      </c>
      <c r="D112" s="2"/>
      <c r="E112" s="2"/>
      <c r="F112" s="2"/>
      <c r="G112" s="2"/>
      <c r="H112" s="2"/>
      <c r="I112" s="2"/>
      <c r="J112" s="2"/>
    </row>
    <row r="113" spans="1:10" x14ac:dyDescent="0.3">
      <c r="A113" s="12" t="s">
        <v>169</v>
      </c>
      <c r="B113" s="13">
        <v>-3.9196330516903202</v>
      </c>
      <c r="C113" s="13">
        <v>1.4367123215032099E-4</v>
      </c>
      <c r="D113" s="2"/>
      <c r="E113" s="2"/>
      <c r="F113" s="2"/>
      <c r="G113" s="2"/>
      <c r="H113" s="2"/>
      <c r="I113" s="2"/>
      <c r="J113" s="2"/>
    </row>
    <row r="114" spans="1:10" x14ac:dyDescent="0.3">
      <c r="A114" s="12" t="s">
        <v>170</v>
      </c>
      <c r="B114" s="13">
        <v>-1.01819057284972</v>
      </c>
      <c r="C114" s="13">
        <v>1.45378505460512E-4</v>
      </c>
      <c r="D114" s="2"/>
      <c r="E114" s="2"/>
      <c r="F114" s="2"/>
      <c r="G114" s="2"/>
      <c r="H114" s="2"/>
      <c r="I114" s="2"/>
      <c r="J114" s="2"/>
    </row>
    <row r="115" spans="1:10" x14ac:dyDescent="0.3">
      <c r="A115" s="12" t="s">
        <v>171</v>
      </c>
      <c r="B115" s="13">
        <v>-3.4138750517051002</v>
      </c>
      <c r="C115" s="13">
        <v>1.45734988261448E-4</v>
      </c>
      <c r="D115" s="2"/>
      <c r="E115" s="2"/>
      <c r="F115" s="2"/>
      <c r="G115" s="2"/>
      <c r="H115" s="2"/>
      <c r="I115" s="2"/>
      <c r="J115" s="2"/>
    </row>
    <row r="116" spans="1:10" x14ac:dyDescent="0.3">
      <c r="A116" s="12" t="s">
        <v>172</v>
      </c>
      <c r="B116" s="13">
        <v>-4.1184226623859397</v>
      </c>
      <c r="C116" s="13">
        <v>1.4634505677081901E-4</v>
      </c>
      <c r="D116" s="2"/>
      <c r="E116" s="2"/>
      <c r="F116" s="2"/>
      <c r="G116" s="2"/>
      <c r="H116" s="2"/>
      <c r="I116" s="2"/>
      <c r="J116" s="2"/>
    </row>
    <row r="117" spans="1:10" x14ac:dyDescent="0.3">
      <c r="A117" s="12" t="s">
        <v>173</v>
      </c>
      <c r="B117" s="13">
        <v>-1.5518959904494301</v>
      </c>
      <c r="C117" s="13">
        <v>1.4641141084912701E-4</v>
      </c>
      <c r="D117" s="2"/>
      <c r="E117" s="2"/>
      <c r="F117" s="2"/>
      <c r="G117" s="2"/>
      <c r="H117" s="2"/>
      <c r="I117" s="2"/>
      <c r="J117" s="2"/>
    </row>
    <row r="118" spans="1:10" x14ac:dyDescent="0.3">
      <c r="A118" s="12" t="s">
        <v>174</v>
      </c>
      <c r="B118" s="13">
        <v>1.6721184889062</v>
      </c>
      <c r="C118" s="13">
        <v>1.4918311146652901E-4</v>
      </c>
      <c r="D118" s="2"/>
      <c r="E118" s="2"/>
      <c r="F118" s="2"/>
      <c r="G118" s="2"/>
      <c r="H118" s="2"/>
      <c r="I118" s="2"/>
      <c r="J118" s="2"/>
    </row>
    <row r="119" spans="1:10" x14ac:dyDescent="0.3">
      <c r="A119" s="12" t="s">
        <v>175</v>
      </c>
      <c r="B119" s="13">
        <v>-1.2442290657175801</v>
      </c>
      <c r="C119" s="13">
        <v>1.5038393674221101E-4</v>
      </c>
      <c r="D119" s="2"/>
      <c r="E119" s="2"/>
      <c r="F119" s="2"/>
      <c r="G119" s="2"/>
      <c r="H119" s="2"/>
      <c r="I119" s="2"/>
      <c r="J119" s="2"/>
    </row>
    <row r="120" spans="1:10" x14ac:dyDescent="0.3">
      <c r="A120" s="12" t="s">
        <v>176</v>
      </c>
      <c r="B120" s="13">
        <v>1.1707788410436699</v>
      </c>
      <c r="C120" s="13">
        <v>1.5153923801640101E-4</v>
      </c>
      <c r="D120" s="2"/>
      <c r="E120" s="2"/>
      <c r="F120" s="2"/>
      <c r="G120" s="2"/>
      <c r="H120" s="2"/>
      <c r="I120" s="2"/>
      <c r="J120" s="2"/>
    </row>
    <row r="121" spans="1:10" x14ac:dyDescent="0.3">
      <c r="A121" s="12" t="s">
        <v>177</v>
      </c>
      <c r="B121" s="13">
        <v>1.26905573464967</v>
      </c>
      <c r="C121" s="13">
        <v>1.5289201338880801E-4</v>
      </c>
      <c r="D121" s="2"/>
      <c r="E121" s="2"/>
      <c r="F121" s="2"/>
      <c r="G121" s="2"/>
      <c r="H121" s="2"/>
      <c r="I121" s="2"/>
      <c r="J121" s="2"/>
    </row>
    <row r="122" spans="1:10" x14ac:dyDescent="0.3">
      <c r="A122" s="12" t="s">
        <v>178</v>
      </c>
      <c r="B122" s="13">
        <v>-1.80456063850849</v>
      </c>
      <c r="C122" s="13">
        <v>1.5294921160129E-4</v>
      </c>
      <c r="D122" s="2"/>
      <c r="E122" s="2"/>
      <c r="F122" s="2"/>
      <c r="G122" s="2"/>
      <c r="H122" s="2"/>
      <c r="I122" s="2"/>
      <c r="J122" s="2"/>
    </row>
    <row r="123" spans="1:10" x14ac:dyDescent="0.3">
      <c r="A123" s="12" t="s">
        <v>179</v>
      </c>
      <c r="B123" s="13">
        <v>1.7297137989723199</v>
      </c>
      <c r="C123" s="13">
        <v>1.5408480146895701E-4</v>
      </c>
      <c r="D123" s="2"/>
      <c r="E123" s="2"/>
      <c r="F123" s="2"/>
      <c r="G123" s="2"/>
      <c r="H123" s="2"/>
      <c r="I123" s="2"/>
      <c r="J123" s="2"/>
    </row>
    <row r="124" spans="1:10" x14ac:dyDescent="0.3">
      <c r="A124" s="12" t="s">
        <v>180</v>
      </c>
      <c r="B124" s="13">
        <v>1.65383370649801</v>
      </c>
      <c r="C124" s="13">
        <v>1.57432787577167E-4</v>
      </c>
      <c r="D124" s="2"/>
      <c r="E124" s="2"/>
      <c r="F124" s="2"/>
      <c r="G124" s="2"/>
      <c r="H124" s="2"/>
      <c r="I124" s="2"/>
      <c r="J124" s="2"/>
    </row>
    <row r="125" spans="1:10" x14ac:dyDescent="0.3">
      <c r="A125" s="12" t="s">
        <v>181</v>
      </c>
      <c r="B125" s="13">
        <v>-2.2432550933122402</v>
      </c>
      <c r="C125" s="13">
        <v>1.5794941419281999E-4</v>
      </c>
      <c r="D125" s="2"/>
      <c r="E125" s="2"/>
      <c r="F125" s="2"/>
      <c r="G125" s="2"/>
      <c r="H125" s="2"/>
      <c r="I125" s="2"/>
      <c r="J125" s="2"/>
    </row>
    <row r="126" spans="1:10" x14ac:dyDescent="0.3">
      <c r="A126" s="12" t="s">
        <v>182</v>
      </c>
      <c r="B126" s="13">
        <v>-2.4890541288464001</v>
      </c>
      <c r="C126" s="13">
        <v>1.5798091918861401E-4</v>
      </c>
      <c r="D126" s="2"/>
      <c r="E126" s="2"/>
      <c r="F126" s="2"/>
      <c r="G126" s="2"/>
      <c r="H126" s="2"/>
      <c r="I126" s="2"/>
      <c r="J126" s="2"/>
    </row>
    <row r="127" spans="1:10" x14ac:dyDescent="0.3">
      <c r="A127" s="12" t="s">
        <v>183</v>
      </c>
      <c r="B127" s="13">
        <v>-4.2292650900613999</v>
      </c>
      <c r="C127" s="13">
        <v>1.58811859588185E-4</v>
      </c>
      <c r="D127" s="2"/>
      <c r="E127" s="2"/>
      <c r="F127" s="2"/>
      <c r="G127" s="2"/>
      <c r="H127" s="2"/>
      <c r="I127" s="2"/>
      <c r="J127" s="2"/>
    </row>
    <row r="128" spans="1:10" x14ac:dyDescent="0.3">
      <c r="A128" s="12" t="s">
        <v>184</v>
      </c>
      <c r="B128" s="13">
        <v>-2.6689354676594101</v>
      </c>
      <c r="C128" s="13">
        <v>1.59465737092582E-4</v>
      </c>
      <c r="D128" s="2"/>
      <c r="E128" s="2"/>
      <c r="F128" s="2"/>
      <c r="G128" s="2"/>
      <c r="H128" s="2"/>
      <c r="I128" s="2"/>
      <c r="J128" s="2"/>
    </row>
    <row r="129" spans="1:10" x14ac:dyDescent="0.3">
      <c r="A129" s="12" t="s">
        <v>185</v>
      </c>
      <c r="B129" s="13">
        <v>1.48605767533709</v>
      </c>
      <c r="C129" s="13">
        <v>1.60214427396587E-4</v>
      </c>
      <c r="D129" s="2"/>
      <c r="E129" s="2"/>
      <c r="F129" s="2"/>
      <c r="G129" s="2"/>
      <c r="H129" s="2"/>
      <c r="I129" s="2"/>
      <c r="J129" s="2"/>
    </row>
    <row r="130" spans="1:10" x14ac:dyDescent="0.3">
      <c r="A130" s="12" t="s">
        <v>186</v>
      </c>
      <c r="B130" s="13">
        <v>2.49677992773722</v>
      </c>
      <c r="C130" s="13">
        <v>1.6136004522091801E-4</v>
      </c>
      <c r="D130" s="2"/>
      <c r="E130" s="2"/>
      <c r="F130" s="2"/>
      <c r="G130" s="2"/>
      <c r="H130" s="2"/>
      <c r="I130" s="2"/>
      <c r="J130" s="2"/>
    </row>
    <row r="131" spans="1:10" x14ac:dyDescent="0.3">
      <c r="A131" s="12" t="s">
        <v>187</v>
      </c>
      <c r="B131" s="13">
        <v>-1.5684708396343301</v>
      </c>
      <c r="C131" s="13">
        <v>1.6280425603328199E-4</v>
      </c>
      <c r="D131" s="2"/>
      <c r="E131" s="2"/>
      <c r="F131" s="2"/>
      <c r="G131" s="2"/>
      <c r="H131" s="2"/>
      <c r="I131" s="2"/>
      <c r="J131" s="2"/>
    </row>
    <row r="132" spans="1:10" x14ac:dyDescent="0.3">
      <c r="A132" s="12" t="s">
        <v>188</v>
      </c>
      <c r="B132" s="13">
        <v>-3.8565095969871201</v>
      </c>
      <c r="C132" s="13">
        <v>1.64219013602389E-4</v>
      </c>
      <c r="D132" s="2"/>
      <c r="E132" s="2"/>
      <c r="F132" s="2"/>
      <c r="G132" s="2"/>
      <c r="H132" s="2"/>
      <c r="I132" s="2"/>
      <c r="J132" s="2"/>
    </row>
    <row r="133" spans="1:10" x14ac:dyDescent="0.3">
      <c r="A133" s="12" t="s">
        <v>189</v>
      </c>
      <c r="B133" s="13">
        <v>-2.4054168808654799</v>
      </c>
      <c r="C133" s="13">
        <v>1.69515223316475E-4</v>
      </c>
      <c r="D133" s="2"/>
      <c r="E133" s="2"/>
      <c r="F133" s="2"/>
      <c r="G133" s="2"/>
      <c r="H133" s="2"/>
      <c r="I133" s="2"/>
      <c r="J133" s="2"/>
    </row>
    <row r="134" spans="1:10" x14ac:dyDescent="0.3">
      <c r="A134" s="12" t="s">
        <v>190</v>
      </c>
      <c r="B134" s="13">
        <v>-3.3055580715700899</v>
      </c>
      <c r="C134" s="13">
        <v>1.7376336457961301E-4</v>
      </c>
      <c r="D134" s="2"/>
      <c r="E134" s="2"/>
      <c r="F134" s="2"/>
      <c r="G134" s="2"/>
      <c r="H134" s="2"/>
      <c r="I134" s="2"/>
      <c r="J134" s="2"/>
    </row>
    <row r="135" spans="1:10" x14ac:dyDescent="0.3">
      <c r="A135" s="12" t="s">
        <v>191</v>
      </c>
      <c r="B135" s="13">
        <v>-2.03765999370331</v>
      </c>
      <c r="C135" s="13">
        <v>1.7416470253491301E-4</v>
      </c>
      <c r="D135" s="2"/>
      <c r="E135" s="2"/>
      <c r="F135" s="2"/>
      <c r="G135" s="2"/>
      <c r="H135" s="2"/>
      <c r="I135" s="2"/>
      <c r="J135" s="2"/>
    </row>
    <row r="136" spans="1:10" x14ac:dyDescent="0.3">
      <c r="A136" s="12" t="s">
        <v>192</v>
      </c>
      <c r="B136" s="13">
        <v>1.75828664616466</v>
      </c>
      <c r="C136" s="13">
        <v>1.75005130305002E-4</v>
      </c>
      <c r="D136" s="2"/>
      <c r="E136" s="2"/>
      <c r="F136" s="2"/>
      <c r="G136" s="2"/>
      <c r="H136" s="2"/>
      <c r="I136" s="2"/>
      <c r="J136" s="2"/>
    </row>
    <row r="137" spans="1:10" x14ac:dyDescent="0.3">
      <c r="A137" s="12" t="s">
        <v>193</v>
      </c>
      <c r="B137" s="13">
        <v>-2.20116040011471</v>
      </c>
      <c r="C137" s="13">
        <v>1.7727112600841199E-4</v>
      </c>
      <c r="D137" s="2"/>
      <c r="E137" s="2"/>
      <c r="F137" s="2"/>
      <c r="G137" s="2"/>
      <c r="H137" s="2"/>
      <c r="I137" s="2"/>
      <c r="J137" s="2"/>
    </row>
    <row r="138" spans="1:10" x14ac:dyDescent="0.3">
      <c r="A138" s="12" t="s">
        <v>194</v>
      </c>
      <c r="B138" s="13">
        <v>-2.2982967548094599</v>
      </c>
      <c r="C138" s="13">
        <v>1.7776704973066401E-4</v>
      </c>
      <c r="D138" s="2"/>
      <c r="E138" s="2"/>
      <c r="F138" s="2"/>
      <c r="G138" s="2"/>
      <c r="H138" s="2"/>
      <c r="I138" s="2"/>
      <c r="J138" s="2"/>
    </row>
    <row r="139" spans="1:10" x14ac:dyDescent="0.3">
      <c r="A139" s="12" t="s">
        <v>195</v>
      </c>
      <c r="B139" s="13">
        <v>-1.60199188229818</v>
      </c>
      <c r="C139" s="13">
        <v>1.7803051464954E-4</v>
      </c>
      <c r="D139" s="2"/>
      <c r="E139" s="2"/>
      <c r="F139" s="2"/>
      <c r="G139" s="2"/>
      <c r="H139" s="2"/>
      <c r="I139" s="2"/>
      <c r="J139" s="2"/>
    </row>
    <row r="140" spans="1:10" x14ac:dyDescent="0.3">
      <c r="A140" s="12" t="s">
        <v>196</v>
      </c>
      <c r="B140" s="13">
        <v>-3.3458065523609299</v>
      </c>
      <c r="C140" s="13">
        <v>1.7803726049550901E-4</v>
      </c>
      <c r="D140" s="2"/>
      <c r="E140" s="2"/>
      <c r="F140" s="2"/>
      <c r="G140" s="2"/>
      <c r="H140" s="2"/>
      <c r="I140" s="2"/>
      <c r="J140" s="2"/>
    </row>
    <row r="141" spans="1:10" x14ac:dyDescent="0.3">
      <c r="A141" s="12" t="s">
        <v>197</v>
      </c>
      <c r="B141" s="13">
        <v>-2.6085993303346702</v>
      </c>
      <c r="C141" s="13">
        <v>1.78528323890627E-4</v>
      </c>
      <c r="D141" s="2"/>
      <c r="E141" s="2"/>
      <c r="F141" s="2"/>
      <c r="G141" s="2"/>
      <c r="H141" s="2"/>
      <c r="I141" s="2"/>
      <c r="J141" s="2"/>
    </row>
    <row r="142" spans="1:10" x14ac:dyDescent="0.3">
      <c r="A142" s="12" t="s">
        <v>198</v>
      </c>
      <c r="B142" s="13">
        <v>1.323699599549</v>
      </c>
      <c r="C142" s="13">
        <v>1.8184553661514799E-4</v>
      </c>
      <c r="D142" s="2"/>
      <c r="E142" s="2"/>
      <c r="F142" s="2"/>
      <c r="G142" s="2"/>
      <c r="H142" s="2"/>
      <c r="I142" s="2"/>
      <c r="J142" s="2"/>
    </row>
    <row r="143" spans="1:10" x14ac:dyDescent="0.3">
      <c r="A143" s="12" t="s">
        <v>199</v>
      </c>
      <c r="B143" s="13">
        <v>-1.9391814732892001</v>
      </c>
      <c r="C143" s="13">
        <v>1.82587534257958E-4</v>
      </c>
      <c r="D143" s="2"/>
      <c r="E143" s="2"/>
      <c r="F143" s="2"/>
      <c r="G143" s="2"/>
      <c r="H143" s="2"/>
      <c r="I143" s="2"/>
      <c r="J143" s="2"/>
    </row>
    <row r="144" spans="1:10" x14ac:dyDescent="0.3">
      <c r="A144" s="12" t="s">
        <v>200</v>
      </c>
      <c r="B144" s="13">
        <v>1.4562715055247399</v>
      </c>
      <c r="C144" s="13">
        <v>1.8709237253677701E-4</v>
      </c>
      <c r="D144" s="2"/>
      <c r="E144" s="2"/>
      <c r="F144" s="2"/>
      <c r="G144" s="2"/>
      <c r="H144" s="2"/>
      <c r="I144" s="2"/>
      <c r="J144" s="2"/>
    </row>
    <row r="145" spans="1:10" x14ac:dyDescent="0.3">
      <c r="A145" s="12" t="s">
        <v>201</v>
      </c>
      <c r="B145" s="13">
        <v>-2.7393779815597701</v>
      </c>
      <c r="C145" s="13">
        <v>1.88753637648396E-4</v>
      </c>
      <c r="D145" s="2"/>
      <c r="E145" s="2"/>
      <c r="F145" s="2"/>
      <c r="G145" s="2"/>
      <c r="H145" s="2"/>
      <c r="I145" s="2"/>
      <c r="J145" s="2"/>
    </row>
    <row r="146" spans="1:10" x14ac:dyDescent="0.3">
      <c r="A146" s="12" t="s">
        <v>202</v>
      </c>
      <c r="B146" s="13">
        <v>-3.1324889255152901</v>
      </c>
      <c r="C146" s="13">
        <v>1.8984329997489801E-4</v>
      </c>
      <c r="D146" s="2"/>
      <c r="E146" s="2"/>
      <c r="F146" s="2"/>
      <c r="G146" s="2"/>
      <c r="H146" s="2"/>
      <c r="I146" s="2"/>
      <c r="J146" s="2"/>
    </row>
    <row r="147" spans="1:10" x14ac:dyDescent="0.3">
      <c r="A147" s="12" t="s">
        <v>203</v>
      </c>
      <c r="B147" s="13">
        <v>-1.58728679189888</v>
      </c>
      <c r="C147" s="13">
        <v>1.8986273161809399E-4</v>
      </c>
      <c r="D147" s="2"/>
      <c r="E147" s="2"/>
      <c r="F147" s="2"/>
      <c r="G147" s="2"/>
      <c r="H147" s="2"/>
      <c r="I147" s="2"/>
      <c r="J147" s="2"/>
    </row>
    <row r="148" spans="1:10" x14ac:dyDescent="0.3">
      <c r="A148" s="12" t="s">
        <v>204</v>
      </c>
      <c r="B148" s="13">
        <v>1.77305993255029</v>
      </c>
      <c r="C148" s="13">
        <v>1.90535870236652E-4</v>
      </c>
      <c r="D148" s="2"/>
      <c r="E148" s="2"/>
      <c r="F148" s="2"/>
      <c r="G148" s="2"/>
      <c r="H148" s="2"/>
      <c r="I148" s="2"/>
      <c r="J148" s="2"/>
    </row>
    <row r="149" spans="1:10" x14ac:dyDescent="0.3">
      <c r="A149" s="12" t="s">
        <v>205</v>
      </c>
      <c r="B149" s="13">
        <v>-1.2740675083738999</v>
      </c>
      <c r="C149" s="13">
        <v>1.9075671037553399E-4</v>
      </c>
      <c r="D149" s="2"/>
      <c r="E149" s="2"/>
      <c r="F149" s="2"/>
      <c r="G149" s="2"/>
      <c r="H149" s="2"/>
      <c r="I149" s="2"/>
      <c r="J149" s="2"/>
    </row>
    <row r="150" spans="1:10" x14ac:dyDescent="0.3">
      <c r="A150" s="12" t="s">
        <v>206</v>
      </c>
      <c r="B150" s="13">
        <v>-3.6998735428970999</v>
      </c>
      <c r="C150" s="13">
        <v>1.93212962724734E-4</v>
      </c>
      <c r="D150" s="2"/>
      <c r="E150" s="2"/>
      <c r="F150" s="2"/>
      <c r="G150" s="2"/>
      <c r="H150" s="2"/>
      <c r="I150" s="2"/>
      <c r="J150" s="2"/>
    </row>
    <row r="151" spans="1:10" x14ac:dyDescent="0.3">
      <c r="A151" s="12" t="s">
        <v>207</v>
      </c>
      <c r="B151" s="13">
        <v>-1.1607236151767799</v>
      </c>
      <c r="C151" s="13">
        <v>1.9375967125060699E-4</v>
      </c>
      <c r="D151" s="2"/>
      <c r="E151" s="2"/>
      <c r="F151" s="2"/>
      <c r="G151" s="2"/>
      <c r="H151" s="2"/>
      <c r="I151" s="2"/>
      <c r="J151" s="2"/>
    </row>
    <row r="152" spans="1:10" x14ac:dyDescent="0.3">
      <c r="A152" s="12" t="s">
        <v>208</v>
      </c>
      <c r="B152" s="13">
        <v>1.3939812976557</v>
      </c>
      <c r="C152" s="13">
        <v>1.9407223466421801E-4</v>
      </c>
      <c r="D152" s="2"/>
      <c r="E152" s="2"/>
      <c r="F152" s="2"/>
      <c r="G152" s="2"/>
      <c r="H152" s="2"/>
      <c r="I152" s="2"/>
      <c r="J152" s="2"/>
    </row>
    <row r="153" spans="1:10" x14ac:dyDescent="0.3">
      <c r="A153" s="12" t="s">
        <v>209</v>
      </c>
      <c r="B153" s="13">
        <v>-2.9469873781156299</v>
      </c>
      <c r="C153" s="13">
        <v>1.9465529159944301E-4</v>
      </c>
      <c r="D153" s="2"/>
      <c r="E153" s="2"/>
      <c r="F153" s="2"/>
      <c r="G153" s="2"/>
      <c r="H153" s="2"/>
      <c r="I153" s="2"/>
      <c r="J153" s="2"/>
    </row>
    <row r="154" spans="1:10" x14ac:dyDescent="0.3">
      <c r="A154" s="12" t="s">
        <v>210</v>
      </c>
      <c r="B154" s="13">
        <v>2.4610594787667801</v>
      </c>
      <c r="C154" s="13">
        <v>1.9556367903841799E-4</v>
      </c>
      <c r="D154" s="2"/>
      <c r="E154" s="2"/>
      <c r="F154" s="2"/>
      <c r="G154" s="2"/>
      <c r="H154" s="2"/>
      <c r="I154" s="2"/>
      <c r="J154" s="2"/>
    </row>
    <row r="155" spans="1:10" x14ac:dyDescent="0.3">
      <c r="A155" s="12" t="s">
        <v>211</v>
      </c>
      <c r="B155" s="13">
        <v>-3.0001117706876399</v>
      </c>
      <c r="C155" s="13">
        <v>1.9843114174719601E-4</v>
      </c>
      <c r="D155" s="2"/>
      <c r="E155" s="2"/>
      <c r="F155" s="2"/>
      <c r="G155" s="2"/>
      <c r="H155" s="2"/>
      <c r="I155" s="2"/>
      <c r="J155" s="2"/>
    </row>
    <row r="156" spans="1:10" x14ac:dyDescent="0.3">
      <c r="A156" s="12" t="s">
        <v>212</v>
      </c>
      <c r="B156" s="13">
        <v>1.27590144897781</v>
      </c>
      <c r="C156" s="13">
        <v>2.01942320129289E-4</v>
      </c>
      <c r="D156" s="2"/>
      <c r="E156" s="2"/>
      <c r="F156" s="2"/>
      <c r="G156" s="2"/>
      <c r="H156" s="2"/>
      <c r="I156" s="2"/>
      <c r="J156" s="2"/>
    </row>
    <row r="157" spans="1:10" x14ac:dyDescent="0.3">
      <c r="A157" s="12" t="s">
        <v>213</v>
      </c>
      <c r="B157" s="13">
        <v>-2.6429829686483899</v>
      </c>
      <c r="C157" s="13">
        <v>2.0355808528774801E-4</v>
      </c>
      <c r="D157" s="2"/>
      <c r="E157" s="2"/>
      <c r="F157" s="2"/>
      <c r="G157" s="2"/>
      <c r="H157" s="2"/>
      <c r="I157" s="2"/>
      <c r="J157" s="2"/>
    </row>
    <row r="158" spans="1:10" x14ac:dyDescent="0.3">
      <c r="A158" s="12" t="s">
        <v>214</v>
      </c>
      <c r="B158" s="13">
        <v>-3.4880051389467601</v>
      </c>
      <c r="C158" s="13">
        <v>2.0370549076253601E-4</v>
      </c>
      <c r="D158" s="2"/>
      <c r="E158" s="2"/>
      <c r="F158" s="2"/>
      <c r="G158" s="2"/>
      <c r="H158" s="2"/>
      <c r="I158" s="2"/>
      <c r="J158" s="2"/>
    </row>
    <row r="159" spans="1:10" x14ac:dyDescent="0.3">
      <c r="A159" s="12" t="s">
        <v>215</v>
      </c>
      <c r="B159" s="13">
        <v>-4.2271170282006496</v>
      </c>
      <c r="C159" s="13">
        <v>2.0688997705892899E-4</v>
      </c>
      <c r="D159" s="2"/>
      <c r="E159" s="2"/>
      <c r="F159" s="2"/>
      <c r="G159" s="2"/>
      <c r="H159" s="2"/>
      <c r="I159" s="2"/>
      <c r="J159" s="2"/>
    </row>
    <row r="160" spans="1:10" x14ac:dyDescent="0.3">
      <c r="A160" s="12" t="s">
        <v>216</v>
      </c>
      <c r="B160" s="13">
        <v>-1.88706913416175</v>
      </c>
      <c r="C160" s="13">
        <v>2.0699095930909101E-4</v>
      </c>
      <c r="D160" s="2"/>
      <c r="E160" s="2"/>
      <c r="F160" s="2"/>
      <c r="G160" s="2"/>
      <c r="H160" s="2"/>
      <c r="I160" s="2"/>
      <c r="J160" s="2"/>
    </row>
    <row r="161" spans="1:10" x14ac:dyDescent="0.3">
      <c r="A161" s="12" t="s">
        <v>217</v>
      </c>
      <c r="B161" s="13">
        <v>-1.5713372042229501</v>
      </c>
      <c r="C161" s="13">
        <v>2.0773667945549201E-4</v>
      </c>
      <c r="D161" s="2"/>
      <c r="E161" s="2"/>
      <c r="F161" s="2"/>
      <c r="G161" s="2"/>
      <c r="H161" s="2"/>
      <c r="I161" s="2"/>
      <c r="J161" s="2"/>
    </row>
    <row r="162" spans="1:10" x14ac:dyDescent="0.3">
      <c r="A162" s="12" t="s">
        <v>218</v>
      </c>
      <c r="B162" s="13">
        <v>-2.4159610168134602</v>
      </c>
      <c r="C162" s="13">
        <v>2.1422804225866999E-4</v>
      </c>
      <c r="D162" s="2"/>
      <c r="E162" s="2"/>
      <c r="F162" s="2"/>
      <c r="G162" s="2"/>
      <c r="H162" s="2"/>
      <c r="I162" s="2"/>
      <c r="J162" s="2"/>
    </row>
    <row r="163" spans="1:10" x14ac:dyDescent="0.3">
      <c r="A163" s="12" t="s">
        <v>219</v>
      </c>
      <c r="B163" s="13">
        <v>2.2147583878294199</v>
      </c>
      <c r="C163" s="13">
        <v>2.1704141791379299E-4</v>
      </c>
      <c r="D163" s="2"/>
      <c r="E163" s="2"/>
      <c r="F163" s="2"/>
      <c r="G163" s="2"/>
      <c r="H163" s="2"/>
      <c r="I163" s="2"/>
      <c r="J163" s="2"/>
    </row>
    <row r="164" spans="1:10" x14ac:dyDescent="0.3">
      <c r="A164" s="12" t="s">
        <v>220</v>
      </c>
      <c r="B164" s="13">
        <v>-2.1622908343146898</v>
      </c>
      <c r="C164" s="13">
        <v>2.23418202906116E-4</v>
      </c>
      <c r="D164" s="2"/>
      <c r="E164" s="2"/>
      <c r="F164" s="2"/>
      <c r="G164" s="2"/>
      <c r="H164" s="2"/>
      <c r="I164" s="2"/>
      <c r="J164" s="2"/>
    </row>
    <row r="165" spans="1:10" x14ac:dyDescent="0.3">
      <c r="A165" s="12" t="s">
        <v>221</v>
      </c>
      <c r="B165" s="13">
        <v>-1.04017808203165</v>
      </c>
      <c r="C165" s="13">
        <v>2.2350397316048699E-4</v>
      </c>
      <c r="D165" s="2"/>
      <c r="E165" s="2"/>
      <c r="F165" s="2"/>
      <c r="G165" s="2"/>
      <c r="H165" s="2"/>
      <c r="I165" s="2"/>
      <c r="J165" s="2"/>
    </row>
    <row r="166" spans="1:10" x14ac:dyDescent="0.3">
      <c r="A166" s="12" t="s">
        <v>222</v>
      </c>
      <c r="B166" s="13">
        <v>-2.1357882427952601</v>
      </c>
      <c r="C166" s="13">
        <v>2.25105165435797E-4</v>
      </c>
      <c r="D166" s="2"/>
      <c r="E166" s="2"/>
      <c r="F166" s="2"/>
      <c r="G166" s="2"/>
      <c r="H166" s="2"/>
      <c r="I166" s="2"/>
      <c r="J166" s="2"/>
    </row>
    <row r="167" spans="1:10" x14ac:dyDescent="0.3">
      <c r="A167" s="12" t="s">
        <v>223</v>
      </c>
      <c r="B167" s="13">
        <v>-1.5062521098459101</v>
      </c>
      <c r="C167" s="13">
        <v>2.26163153431073E-4</v>
      </c>
      <c r="D167" s="2"/>
      <c r="E167" s="2"/>
      <c r="F167" s="2"/>
      <c r="G167" s="2"/>
      <c r="H167" s="2"/>
      <c r="I167" s="2"/>
      <c r="J167" s="2"/>
    </row>
    <row r="168" spans="1:10" x14ac:dyDescent="0.3">
      <c r="A168" s="12" t="s">
        <v>224</v>
      </c>
      <c r="B168" s="13">
        <v>-2.8261417470672701</v>
      </c>
      <c r="C168" s="13">
        <v>2.3232921885816399E-4</v>
      </c>
      <c r="D168" s="2"/>
      <c r="E168" s="2"/>
      <c r="F168" s="2"/>
      <c r="G168" s="2"/>
      <c r="H168" s="2"/>
      <c r="I168" s="2"/>
      <c r="J168" s="2"/>
    </row>
    <row r="169" spans="1:10" x14ac:dyDescent="0.3">
      <c r="A169" s="12" t="s">
        <v>225</v>
      </c>
      <c r="B169" s="13">
        <v>-2.56782375259113</v>
      </c>
      <c r="C169" s="13">
        <v>2.3362395578427301E-4</v>
      </c>
      <c r="D169" s="2"/>
      <c r="E169" s="2"/>
      <c r="F169" s="2"/>
      <c r="G169" s="2"/>
      <c r="H169" s="2"/>
      <c r="I169" s="2"/>
      <c r="J169" s="2"/>
    </row>
    <row r="170" spans="1:10" x14ac:dyDescent="0.3">
      <c r="A170" s="12" t="s">
        <v>226</v>
      </c>
      <c r="B170" s="13">
        <v>1.4736911837166</v>
      </c>
      <c r="C170" s="13">
        <v>2.33761813407814E-4</v>
      </c>
      <c r="D170" s="2"/>
      <c r="E170" s="2"/>
      <c r="F170" s="2"/>
      <c r="G170" s="2"/>
      <c r="H170" s="2"/>
      <c r="I170" s="2"/>
      <c r="J170" s="2"/>
    </row>
    <row r="171" spans="1:10" x14ac:dyDescent="0.3">
      <c r="A171" s="12" t="s">
        <v>227</v>
      </c>
      <c r="B171" s="13">
        <v>-2.7755666413335698</v>
      </c>
      <c r="C171" s="13">
        <v>2.3458840607342601E-4</v>
      </c>
      <c r="D171" s="2"/>
      <c r="E171" s="2"/>
      <c r="F171" s="2"/>
      <c r="G171" s="2"/>
      <c r="H171" s="2"/>
      <c r="I171" s="2"/>
      <c r="J171" s="2"/>
    </row>
    <row r="172" spans="1:10" x14ac:dyDescent="0.3">
      <c r="A172" s="12" t="s">
        <v>228</v>
      </c>
      <c r="B172" s="13">
        <v>1.94667199156995</v>
      </c>
      <c r="C172" s="13">
        <v>2.3491630988082399E-4</v>
      </c>
      <c r="D172" s="2"/>
      <c r="E172" s="2"/>
      <c r="F172" s="2"/>
      <c r="G172" s="2"/>
      <c r="H172" s="2"/>
      <c r="I172" s="2"/>
      <c r="J172" s="2"/>
    </row>
    <row r="173" spans="1:10" x14ac:dyDescent="0.3">
      <c r="A173" s="12" t="s">
        <v>229</v>
      </c>
      <c r="B173" s="13">
        <v>1.7377694794606899</v>
      </c>
      <c r="C173" s="13">
        <v>2.3958443223574499E-4</v>
      </c>
      <c r="D173" s="2"/>
      <c r="E173" s="2"/>
      <c r="F173" s="2"/>
      <c r="G173" s="2"/>
      <c r="H173" s="2"/>
      <c r="I173" s="2"/>
      <c r="J173" s="2"/>
    </row>
    <row r="174" spans="1:10" x14ac:dyDescent="0.3">
      <c r="A174" s="12" t="s">
        <v>230</v>
      </c>
      <c r="B174" s="13">
        <v>1.60389402484086</v>
      </c>
      <c r="C174" s="13">
        <v>2.4112501539982301E-4</v>
      </c>
      <c r="D174" s="2"/>
      <c r="E174" s="2"/>
      <c r="F174" s="2"/>
      <c r="G174" s="2"/>
      <c r="H174" s="2"/>
      <c r="I174" s="2"/>
      <c r="J174" s="2"/>
    </row>
    <row r="175" spans="1:10" x14ac:dyDescent="0.3">
      <c r="A175" s="12" t="s">
        <v>231</v>
      </c>
      <c r="B175" s="13">
        <v>-1.2980562120852801</v>
      </c>
      <c r="C175" s="13">
        <v>2.41636092175529E-4</v>
      </c>
      <c r="D175" s="2"/>
      <c r="E175" s="2"/>
      <c r="F175" s="2"/>
      <c r="G175" s="2"/>
      <c r="H175" s="2"/>
      <c r="I175" s="2"/>
      <c r="J175" s="2"/>
    </row>
    <row r="176" spans="1:10" x14ac:dyDescent="0.3">
      <c r="A176" s="12" t="s">
        <v>232</v>
      </c>
      <c r="B176" s="13">
        <v>-2.3227709216580701</v>
      </c>
      <c r="C176" s="13">
        <v>2.4473911970621603E-4</v>
      </c>
      <c r="D176" s="2"/>
      <c r="E176" s="2"/>
      <c r="F176" s="2"/>
      <c r="G176" s="2"/>
      <c r="H176" s="2"/>
      <c r="I176" s="2"/>
      <c r="J176" s="2"/>
    </row>
    <row r="177" spans="1:10" x14ac:dyDescent="0.3">
      <c r="A177" s="12" t="s">
        <v>233</v>
      </c>
      <c r="B177" s="13">
        <v>-2.9022435051589102</v>
      </c>
      <c r="C177" s="13">
        <v>2.4670151669148403E-4</v>
      </c>
      <c r="D177" s="2"/>
      <c r="E177" s="2"/>
      <c r="F177" s="2"/>
      <c r="G177" s="2"/>
      <c r="H177" s="2"/>
      <c r="I177" s="2"/>
      <c r="J177" s="2"/>
    </row>
    <row r="178" spans="1:10" x14ac:dyDescent="0.3">
      <c r="A178" s="12" t="s">
        <v>234</v>
      </c>
      <c r="B178" s="13">
        <v>-2.9550756094656201</v>
      </c>
      <c r="C178" s="13">
        <v>2.5082924369485698E-4</v>
      </c>
      <c r="D178" s="2"/>
      <c r="E178" s="2"/>
      <c r="F178" s="2"/>
      <c r="G178" s="2"/>
      <c r="H178" s="2"/>
      <c r="I178" s="2"/>
      <c r="J178" s="2"/>
    </row>
    <row r="179" spans="1:10" x14ac:dyDescent="0.3">
      <c r="A179" s="12" t="s">
        <v>235</v>
      </c>
      <c r="B179" s="13">
        <v>-3.16703570159514</v>
      </c>
      <c r="C179" s="13">
        <v>2.5358664214166301E-4</v>
      </c>
      <c r="D179" s="2"/>
      <c r="E179" s="2"/>
      <c r="F179" s="2"/>
      <c r="G179" s="2"/>
      <c r="H179" s="2"/>
      <c r="I179" s="2"/>
      <c r="J179" s="2"/>
    </row>
    <row r="180" spans="1:10" x14ac:dyDescent="0.3">
      <c r="A180" s="12" t="s">
        <v>236</v>
      </c>
      <c r="B180" s="13">
        <v>1.2974941793836201</v>
      </c>
      <c r="C180" s="13">
        <v>2.5459943884658E-4</v>
      </c>
      <c r="D180" s="2"/>
      <c r="E180" s="2"/>
      <c r="F180" s="2"/>
      <c r="G180" s="2"/>
      <c r="H180" s="2"/>
      <c r="I180" s="2"/>
      <c r="J180" s="2"/>
    </row>
    <row r="181" spans="1:10" x14ac:dyDescent="0.3">
      <c r="A181" s="12" t="s">
        <v>237</v>
      </c>
      <c r="B181" s="13">
        <v>-2.54217868361135</v>
      </c>
      <c r="C181" s="13">
        <v>2.5815362169500402E-4</v>
      </c>
      <c r="D181" s="2"/>
      <c r="E181" s="2"/>
      <c r="F181" s="2"/>
      <c r="G181" s="2"/>
      <c r="H181" s="2"/>
      <c r="I181" s="2"/>
      <c r="J181" s="2"/>
    </row>
    <row r="182" spans="1:10" x14ac:dyDescent="0.3">
      <c r="A182" s="12" t="s">
        <v>238</v>
      </c>
      <c r="B182" s="13">
        <v>-2.69854636155232</v>
      </c>
      <c r="C182" s="13">
        <v>2.61287781795887E-4</v>
      </c>
      <c r="D182" s="2"/>
      <c r="E182" s="2"/>
      <c r="F182" s="2"/>
      <c r="G182" s="2"/>
      <c r="H182" s="2"/>
      <c r="I182" s="2"/>
      <c r="J182" s="2"/>
    </row>
    <row r="183" spans="1:10" x14ac:dyDescent="0.3">
      <c r="A183" s="12" t="s">
        <v>239</v>
      </c>
      <c r="B183" s="13">
        <v>-2.0367054155529298</v>
      </c>
      <c r="C183" s="13">
        <v>2.6374282127977202E-4</v>
      </c>
      <c r="D183" s="2"/>
      <c r="E183" s="2"/>
      <c r="F183" s="2"/>
      <c r="G183" s="2"/>
      <c r="H183" s="2"/>
      <c r="I183" s="2"/>
      <c r="J183" s="2"/>
    </row>
    <row r="184" spans="1:10" x14ac:dyDescent="0.3">
      <c r="A184" s="12" t="s">
        <v>240</v>
      </c>
      <c r="B184" s="13">
        <v>1.4313324746664899</v>
      </c>
      <c r="C184" s="13">
        <v>2.64479758921932E-4</v>
      </c>
      <c r="D184" s="2"/>
      <c r="E184" s="2"/>
      <c r="F184" s="2"/>
      <c r="G184" s="2"/>
      <c r="H184" s="2"/>
      <c r="I184" s="2"/>
      <c r="J184" s="2"/>
    </row>
    <row r="185" spans="1:10" x14ac:dyDescent="0.3">
      <c r="A185" s="12" t="s">
        <v>241</v>
      </c>
      <c r="B185" s="13">
        <v>-3.1260945250699002</v>
      </c>
      <c r="C185" s="13">
        <v>2.66515963682639E-4</v>
      </c>
      <c r="D185" s="2"/>
      <c r="E185" s="2"/>
      <c r="F185" s="2"/>
      <c r="G185" s="2"/>
      <c r="H185" s="2"/>
      <c r="I185" s="2"/>
      <c r="J185" s="2"/>
    </row>
    <row r="186" spans="1:10" x14ac:dyDescent="0.3">
      <c r="A186" s="12" t="s">
        <v>242</v>
      </c>
      <c r="B186" s="13">
        <v>-3.08766086530325</v>
      </c>
      <c r="C186" s="13">
        <v>2.7529567342446598E-4</v>
      </c>
      <c r="D186" s="2"/>
      <c r="E186" s="2"/>
      <c r="F186" s="2"/>
      <c r="G186" s="2"/>
      <c r="H186" s="2"/>
      <c r="I186" s="2"/>
      <c r="J186" s="2"/>
    </row>
    <row r="187" spans="1:10" x14ac:dyDescent="0.3">
      <c r="A187" s="12" t="s">
        <v>243</v>
      </c>
      <c r="B187" s="13">
        <v>-3.1619090127824201</v>
      </c>
      <c r="C187" s="13">
        <v>2.7942200054603E-4</v>
      </c>
      <c r="D187" s="2"/>
      <c r="E187" s="2"/>
      <c r="F187" s="2"/>
      <c r="G187" s="2"/>
      <c r="H187" s="2"/>
      <c r="I187" s="2"/>
      <c r="J187" s="2"/>
    </row>
    <row r="188" spans="1:10" x14ac:dyDescent="0.3">
      <c r="A188" s="12" t="s">
        <v>244</v>
      </c>
      <c r="B188" s="13">
        <v>2.08496564188773</v>
      </c>
      <c r="C188" s="13">
        <v>2.8086258021403502E-4</v>
      </c>
      <c r="D188" s="2"/>
      <c r="E188" s="2"/>
      <c r="F188" s="2"/>
      <c r="G188" s="2"/>
      <c r="H188" s="2"/>
      <c r="I188" s="2"/>
      <c r="J188" s="2"/>
    </row>
    <row r="189" spans="1:10" x14ac:dyDescent="0.3">
      <c r="A189" s="12" t="s">
        <v>245</v>
      </c>
      <c r="B189" s="13">
        <v>-1.92157761010969</v>
      </c>
      <c r="C189" s="13">
        <v>2.8726364975520602E-4</v>
      </c>
      <c r="D189" s="2"/>
      <c r="E189" s="2"/>
      <c r="F189" s="2"/>
      <c r="G189" s="2"/>
      <c r="H189" s="2"/>
      <c r="I189" s="2"/>
      <c r="J189" s="2"/>
    </row>
    <row r="190" spans="1:10" x14ac:dyDescent="0.3">
      <c r="A190" s="12" t="s">
        <v>246</v>
      </c>
      <c r="B190" s="13">
        <v>-1.8260408900013401</v>
      </c>
      <c r="C190" s="13">
        <v>2.87275455461121E-4</v>
      </c>
      <c r="D190" s="2"/>
      <c r="E190" s="2"/>
      <c r="F190" s="2"/>
      <c r="G190" s="2"/>
      <c r="H190" s="2"/>
      <c r="I190" s="2"/>
      <c r="J190" s="2"/>
    </row>
    <row r="191" spans="1:10" x14ac:dyDescent="0.3">
      <c r="A191" s="12" t="s">
        <v>247</v>
      </c>
      <c r="B191" s="13">
        <v>-1.5470564962061599</v>
      </c>
      <c r="C191" s="13">
        <v>2.87495193371101E-4</v>
      </c>
      <c r="D191" s="2"/>
      <c r="E191" s="2"/>
      <c r="F191" s="2"/>
      <c r="G191" s="2"/>
      <c r="H191" s="2"/>
      <c r="I191" s="2"/>
      <c r="J191" s="2"/>
    </row>
    <row r="192" spans="1:10" x14ac:dyDescent="0.3">
      <c r="A192" s="12" t="s">
        <v>248</v>
      </c>
      <c r="B192" s="13">
        <v>1.15751271031287</v>
      </c>
      <c r="C192" s="13">
        <v>2.8768303771201402E-4</v>
      </c>
      <c r="D192" s="2"/>
      <c r="E192" s="2"/>
      <c r="F192" s="2"/>
      <c r="G192" s="2"/>
      <c r="H192" s="2"/>
      <c r="I192" s="2"/>
      <c r="J192" s="2"/>
    </row>
    <row r="193" spans="1:10" x14ac:dyDescent="0.3">
      <c r="A193" s="12" t="s">
        <v>249</v>
      </c>
      <c r="B193" s="13">
        <v>-1.8838727103502499</v>
      </c>
      <c r="C193" s="13">
        <v>2.8920010984304903E-4</v>
      </c>
      <c r="D193" s="2"/>
      <c r="E193" s="2"/>
      <c r="F193" s="2"/>
      <c r="G193" s="2"/>
      <c r="H193" s="2"/>
      <c r="I193" s="2"/>
      <c r="J193" s="2"/>
    </row>
    <row r="194" spans="1:10" x14ac:dyDescent="0.3">
      <c r="A194" s="12" t="s">
        <v>250</v>
      </c>
      <c r="B194" s="13">
        <v>-2.1885843416136201</v>
      </c>
      <c r="C194" s="13">
        <v>2.9151219891573697E-4</v>
      </c>
      <c r="D194" s="2"/>
      <c r="E194" s="2"/>
      <c r="F194" s="2"/>
      <c r="G194" s="2"/>
      <c r="H194" s="2"/>
      <c r="I194" s="2"/>
      <c r="J194" s="2"/>
    </row>
    <row r="195" spans="1:10" x14ac:dyDescent="0.3">
      <c r="A195" s="12" t="s">
        <v>251</v>
      </c>
      <c r="B195" s="13">
        <v>-3.3026232852925999</v>
      </c>
      <c r="C195" s="13">
        <v>2.9246443838166E-4</v>
      </c>
      <c r="D195" s="2"/>
      <c r="E195" s="2"/>
      <c r="F195" s="2"/>
      <c r="G195" s="2"/>
      <c r="H195" s="2"/>
      <c r="I195" s="2"/>
      <c r="J195" s="2"/>
    </row>
    <row r="196" spans="1:10" x14ac:dyDescent="0.3">
      <c r="A196" s="12" t="s">
        <v>252</v>
      </c>
      <c r="B196" s="13">
        <v>-1.4967887878611701</v>
      </c>
      <c r="C196" s="13">
        <v>2.9639253203674602E-4</v>
      </c>
      <c r="D196" s="2"/>
      <c r="E196" s="2"/>
      <c r="F196" s="2"/>
      <c r="G196" s="2"/>
      <c r="H196" s="2"/>
      <c r="I196" s="2"/>
      <c r="J196" s="2"/>
    </row>
    <row r="197" spans="1:10" x14ac:dyDescent="0.3">
      <c r="A197" s="12" t="s">
        <v>253</v>
      </c>
      <c r="B197" s="13">
        <v>-2.04474371490012</v>
      </c>
      <c r="C197" s="13">
        <v>2.9813774441959402E-4</v>
      </c>
      <c r="D197" s="2"/>
      <c r="E197" s="2"/>
      <c r="F197" s="2"/>
      <c r="G197" s="2"/>
      <c r="H197" s="2"/>
      <c r="I197" s="2"/>
      <c r="J197" s="2"/>
    </row>
    <row r="198" spans="1:10" x14ac:dyDescent="0.3">
      <c r="A198" s="12" t="s">
        <v>254</v>
      </c>
      <c r="B198" s="13">
        <v>-3.0174836983481099</v>
      </c>
      <c r="C198" s="13">
        <v>3.0336248814786501E-4</v>
      </c>
      <c r="D198" s="2"/>
      <c r="E198" s="2"/>
      <c r="F198" s="2"/>
      <c r="G198" s="2"/>
      <c r="H198" s="2"/>
      <c r="I198" s="2"/>
      <c r="J198" s="2"/>
    </row>
    <row r="199" spans="1:10" x14ac:dyDescent="0.3">
      <c r="A199" s="12" t="s">
        <v>255</v>
      </c>
      <c r="B199" s="13">
        <v>-1.0433383710205</v>
      </c>
      <c r="C199" s="13">
        <v>3.0781990676716599E-4</v>
      </c>
      <c r="D199" s="2"/>
      <c r="E199" s="2"/>
      <c r="F199" s="2"/>
      <c r="G199" s="2"/>
      <c r="H199" s="2"/>
      <c r="I199" s="2"/>
      <c r="J199" s="2"/>
    </row>
    <row r="200" spans="1:10" x14ac:dyDescent="0.3">
      <c r="A200" s="12" t="s">
        <v>256</v>
      </c>
      <c r="B200" s="13">
        <v>1.2533509644488099</v>
      </c>
      <c r="C200" s="13">
        <v>3.0934949852220702E-4</v>
      </c>
      <c r="D200" s="2"/>
      <c r="E200" s="2"/>
      <c r="F200" s="2"/>
      <c r="G200" s="2"/>
      <c r="H200" s="2"/>
      <c r="I200" s="2"/>
      <c r="J200" s="2"/>
    </row>
    <row r="201" spans="1:10" x14ac:dyDescent="0.3">
      <c r="A201" s="12" t="s">
        <v>257</v>
      </c>
      <c r="B201" s="13">
        <v>1.3715894283843599</v>
      </c>
      <c r="C201" s="13">
        <v>3.1005147012220401E-4</v>
      </c>
      <c r="D201" s="2"/>
      <c r="E201" s="2"/>
      <c r="F201" s="2"/>
      <c r="G201" s="2"/>
      <c r="H201" s="2"/>
      <c r="I201" s="2"/>
      <c r="J201" s="2"/>
    </row>
    <row r="202" spans="1:10" x14ac:dyDescent="0.3">
      <c r="A202" s="12" t="s">
        <v>258</v>
      </c>
      <c r="B202" s="13">
        <v>-2.79578324750771</v>
      </c>
      <c r="C202" s="13">
        <v>3.1016976855343401E-4</v>
      </c>
      <c r="D202" s="2"/>
      <c r="E202" s="2"/>
      <c r="F202" s="2"/>
      <c r="G202" s="2"/>
      <c r="H202" s="2"/>
      <c r="I202" s="2"/>
      <c r="J202" s="2"/>
    </row>
    <row r="203" spans="1:10" x14ac:dyDescent="0.3">
      <c r="A203" s="12" t="s">
        <v>259</v>
      </c>
      <c r="B203" s="13">
        <v>2.2211955407314798</v>
      </c>
      <c r="C203" s="13">
        <v>3.12035830648877E-4</v>
      </c>
      <c r="D203" s="2"/>
      <c r="E203" s="2"/>
      <c r="F203" s="2"/>
      <c r="G203" s="2"/>
      <c r="H203" s="2"/>
      <c r="I203" s="2"/>
      <c r="J203" s="2"/>
    </row>
    <row r="204" spans="1:10" x14ac:dyDescent="0.3">
      <c r="A204" s="12" t="s">
        <v>260</v>
      </c>
      <c r="B204" s="13">
        <v>-1.87693703365277</v>
      </c>
      <c r="C204" s="13">
        <v>3.1275199347881701E-4</v>
      </c>
      <c r="D204" s="2"/>
      <c r="E204" s="2"/>
      <c r="F204" s="2"/>
      <c r="G204" s="2"/>
      <c r="H204" s="2"/>
      <c r="I204" s="2"/>
      <c r="J204" s="2"/>
    </row>
    <row r="205" spans="1:10" x14ac:dyDescent="0.3">
      <c r="A205" s="12" t="s">
        <v>261</v>
      </c>
      <c r="B205" s="13">
        <v>-2.1012337233137899</v>
      </c>
      <c r="C205" s="13">
        <v>3.1364356189270799E-4</v>
      </c>
      <c r="D205" s="2"/>
      <c r="E205" s="2"/>
      <c r="F205" s="2"/>
      <c r="G205" s="2"/>
      <c r="H205" s="2"/>
      <c r="I205" s="2"/>
      <c r="J205" s="2"/>
    </row>
    <row r="206" spans="1:10" x14ac:dyDescent="0.3">
      <c r="A206" s="12" t="s">
        <v>262</v>
      </c>
      <c r="B206" s="13">
        <v>-1.9633101403470501</v>
      </c>
      <c r="C206" s="13">
        <v>3.1530622605212603E-4</v>
      </c>
      <c r="D206" s="2"/>
      <c r="E206" s="2"/>
      <c r="F206" s="2"/>
      <c r="G206" s="2"/>
      <c r="H206" s="2"/>
      <c r="I206" s="2"/>
      <c r="J206" s="2"/>
    </row>
    <row r="207" spans="1:10" x14ac:dyDescent="0.3">
      <c r="A207" s="12" t="s">
        <v>263</v>
      </c>
      <c r="B207" s="13">
        <v>-1.8955683298658701</v>
      </c>
      <c r="C207" s="13">
        <v>3.1645098021880897E-4</v>
      </c>
      <c r="D207" s="2"/>
      <c r="E207" s="2"/>
      <c r="F207" s="2"/>
      <c r="G207" s="2"/>
      <c r="H207" s="2"/>
      <c r="I207" s="2"/>
      <c r="J207" s="2"/>
    </row>
    <row r="208" spans="1:10" x14ac:dyDescent="0.3">
      <c r="A208" s="12" t="s">
        <v>264</v>
      </c>
      <c r="B208" s="13">
        <v>1.4368484444929901</v>
      </c>
      <c r="C208" s="13">
        <v>3.1880575238080102E-4</v>
      </c>
      <c r="D208" s="2"/>
      <c r="E208" s="2"/>
      <c r="F208" s="2"/>
      <c r="G208" s="2"/>
      <c r="H208" s="2"/>
      <c r="I208" s="2"/>
      <c r="J208" s="2"/>
    </row>
    <row r="209" spans="1:10" x14ac:dyDescent="0.3">
      <c r="A209" s="12" t="s">
        <v>265</v>
      </c>
      <c r="B209" s="13">
        <v>-1.3987761731925199</v>
      </c>
      <c r="C209" s="13">
        <v>3.2011444963156498E-4</v>
      </c>
      <c r="D209" s="2"/>
      <c r="E209" s="2"/>
      <c r="F209" s="2"/>
      <c r="G209" s="2"/>
      <c r="H209" s="2"/>
      <c r="I209" s="2"/>
      <c r="J209" s="2"/>
    </row>
    <row r="210" spans="1:10" x14ac:dyDescent="0.3">
      <c r="A210" s="12" t="s">
        <v>266</v>
      </c>
      <c r="B210" s="13">
        <v>-1.49024345739594</v>
      </c>
      <c r="C210" s="13">
        <v>3.2398414339064802E-4</v>
      </c>
      <c r="D210" s="2"/>
      <c r="E210" s="2"/>
      <c r="F210" s="2"/>
      <c r="G210" s="2"/>
      <c r="H210" s="2"/>
      <c r="I210" s="2"/>
      <c r="J210" s="2"/>
    </row>
    <row r="211" spans="1:10" x14ac:dyDescent="0.3">
      <c r="A211" s="12" t="s">
        <v>267</v>
      </c>
      <c r="B211" s="13">
        <v>-2.5817275446578498</v>
      </c>
      <c r="C211" s="13">
        <v>3.2442336103240098E-4</v>
      </c>
      <c r="D211" s="2"/>
      <c r="E211" s="2"/>
      <c r="F211" s="2"/>
      <c r="G211" s="2"/>
      <c r="H211" s="2"/>
      <c r="I211" s="2"/>
      <c r="J211" s="2"/>
    </row>
    <row r="212" spans="1:10" x14ac:dyDescent="0.3">
      <c r="A212" s="12" t="s">
        <v>268</v>
      </c>
      <c r="B212" s="13">
        <v>1.6872820551513601</v>
      </c>
      <c r="C212" s="13">
        <v>3.2484759972538298E-4</v>
      </c>
      <c r="D212" s="2"/>
      <c r="E212" s="2"/>
      <c r="F212" s="2"/>
      <c r="G212" s="2"/>
      <c r="H212" s="2"/>
      <c r="I212" s="2"/>
      <c r="J212" s="2"/>
    </row>
    <row r="213" spans="1:10" x14ac:dyDescent="0.3">
      <c r="A213" s="12" t="s">
        <v>269</v>
      </c>
      <c r="B213" s="13">
        <v>-2.2398007365824699</v>
      </c>
      <c r="C213" s="13">
        <v>3.3712340702661699E-4</v>
      </c>
      <c r="D213" s="2"/>
      <c r="E213" s="2"/>
      <c r="F213" s="2"/>
      <c r="G213" s="2"/>
      <c r="H213" s="2"/>
      <c r="I213" s="2"/>
      <c r="J213" s="2"/>
    </row>
    <row r="214" spans="1:10" x14ac:dyDescent="0.3">
      <c r="A214" s="12" t="s">
        <v>270</v>
      </c>
      <c r="B214" s="13">
        <v>-1.2706550910097201</v>
      </c>
      <c r="C214" s="13">
        <v>3.4029251587380999E-4</v>
      </c>
      <c r="D214" s="2"/>
      <c r="E214" s="2"/>
      <c r="F214" s="2"/>
      <c r="G214" s="2"/>
      <c r="H214" s="2"/>
      <c r="I214" s="2"/>
      <c r="J214" s="2"/>
    </row>
    <row r="215" spans="1:10" x14ac:dyDescent="0.3">
      <c r="A215" s="12" t="s">
        <v>271</v>
      </c>
      <c r="B215" s="13">
        <v>1.5323950353171401</v>
      </c>
      <c r="C215" s="13">
        <v>3.4046014795805298E-4</v>
      </c>
      <c r="D215" s="2"/>
      <c r="E215" s="2"/>
      <c r="F215" s="2"/>
      <c r="G215" s="2"/>
      <c r="H215" s="2"/>
      <c r="I215" s="2"/>
      <c r="J215" s="2"/>
    </row>
    <row r="216" spans="1:10" x14ac:dyDescent="0.3">
      <c r="A216" s="12" t="s">
        <v>272</v>
      </c>
      <c r="B216" s="13">
        <v>-3.4297024650644001</v>
      </c>
      <c r="C216" s="13">
        <v>3.4540131260176198E-4</v>
      </c>
      <c r="D216" s="2"/>
      <c r="E216" s="2"/>
      <c r="F216" s="2"/>
      <c r="G216" s="2"/>
      <c r="H216" s="2"/>
      <c r="I216" s="2"/>
      <c r="J216" s="2"/>
    </row>
    <row r="217" spans="1:10" x14ac:dyDescent="0.3">
      <c r="A217" s="12" t="s">
        <v>273</v>
      </c>
      <c r="B217" s="13">
        <v>-3.3810363753792498</v>
      </c>
      <c r="C217" s="13">
        <v>3.5118708589013001E-4</v>
      </c>
      <c r="D217" s="2"/>
      <c r="E217" s="2"/>
      <c r="F217" s="2"/>
      <c r="G217" s="2"/>
      <c r="H217" s="2"/>
      <c r="I217" s="2"/>
      <c r="J217" s="2"/>
    </row>
    <row r="218" spans="1:10" x14ac:dyDescent="0.3">
      <c r="A218" s="12" t="s">
        <v>274</v>
      </c>
      <c r="B218" s="13">
        <v>2.0959693777903499</v>
      </c>
      <c r="C218" s="13">
        <v>3.5578458684323502E-4</v>
      </c>
      <c r="D218" s="2"/>
      <c r="E218" s="2"/>
      <c r="F218" s="2"/>
      <c r="G218" s="2"/>
      <c r="H218" s="2"/>
      <c r="I218" s="2"/>
      <c r="J218" s="2"/>
    </row>
    <row r="219" spans="1:10" x14ac:dyDescent="0.3">
      <c r="A219" s="12" t="s">
        <v>275</v>
      </c>
      <c r="B219" s="13">
        <v>-2.6112242532568</v>
      </c>
      <c r="C219" s="13">
        <v>3.5582646446933398E-4</v>
      </c>
      <c r="D219" s="2"/>
      <c r="E219" s="2"/>
      <c r="F219" s="2"/>
      <c r="G219" s="2"/>
      <c r="H219" s="2"/>
      <c r="I219" s="2"/>
      <c r="J219" s="2"/>
    </row>
    <row r="220" spans="1:10" x14ac:dyDescent="0.3">
      <c r="A220" s="12" t="s">
        <v>276</v>
      </c>
      <c r="B220" s="13">
        <v>1.6023439677759701</v>
      </c>
      <c r="C220" s="13">
        <v>3.5687415861062602E-4</v>
      </c>
      <c r="D220" s="2"/>
      <c r="E220" s="2"/>
      <c r="F220" s="2"/>
      <c r="G220" s="2"/>
      <c r="H220" s="2"/>
      <c r="I220" s="2"/>
      <c r="J220" s="2"/>
    </row>
    <row r="221" spans="1:10" x14ac:dyDescent="0.3">
      <c r="A221" s="12" t="s">
        <v>277</v>
      </c>
      <c r="B221" s="13">
        <v>1.2903267119581701</v>
      </c>
      <c r="C221" s="13">
        <v>3.5852675984106199E-4</v>
      </c>
      <c r="D221" s="2"/>
      <c r="E221" s="2"/>
      <c r="F221" s="2"/>
      <c r="G221" s="2"/>
      <c r="H221" s="2"/>
      <c r="I221" s="2"/>
      <c r="J221" s="2"/>
    </row>
    <row r="222" spans="1:10" x14ac:dyDescent="0.3">
      <c r="A222" s="12" t="s">
        <v>278</v>
      </c>
      <c r="B222" s="13">
        <v>-2.4185272220510798</v>
      </c>
      <c r="C222" s="13">
        <v>3.5860007563292699E-4</v>
      </c>
      <c r="D222" s="2"/>
      <c r="E222" s="2"/>
      <c r="F222" s="2"/>
      <c r="G222" s="2"/>
      <c r="H222" s="2"/>
      <c r="I222" s="2"/>
      <c r="J222" s="2"/>
    </row>
    <row r="223" spans="1:10" x14ac:dyDescent="0.3">
      <c r="A223" s="12" t="s">
        <v>279</v>
      </c>
      <c r="B223" s="13">
        <v>1.8787885537254601</v>
      </c>
      <c r="C223" s="13">
        <v>3.6356263393298803E-4</v>
      </c>
      <c r="D223" s="2"/>
      <c r="E223" s="2"/>
      <c r="F223" s="2"/>
      <c r="G223" s="2"/>
      <c r="H223" s="2"/>
      <c r="I223" s="2"/>
      <c r="J223" s="2"/>
    </row>
    <row r="224" spans="1:10" x14ac:dyDescent="0.3">
      <c r="A224" s="12" t="s">
        <v>280</v>
      </c>
      <c r="B224" s="13">
        <v>1.42103583075881</v>
      </c>
      <c r="C224" s="13">
        <v>3.6396175694605601E-4</v>
      </c>
      <c r="D224" s="2"/>
      <c r="E224" s="2"/>
      <c r="F224" s="2"/>
      <c r="G224" s="2"/>
      <c r="H224" s="2"/>
      <c r="I224" s="2"/>
      <c r="J224" s="2"/>
    </row>
    <row r="225" spans="1:10" x14ac:dyDescent="0.3">
      <c r="A225" s="12" t="s">
        <v>281</v>
      </c>
      <c r="B225" s="13">
        <v>-2.1887892062380798</v>
      </c>
      <c r="C225" s="13">
        <v>3.64041685581314E-4</v>
      </c>
      <c r="D225" s="2"/>
      <c r="E225" s="2"/>
      <c r="F225" s="2"/>
      <c r="G225" s="2"/>
      <c r="H225" s="2"/>
      <c r="I225" s="2"/>
      <c r="J225" s="2"/>
    </row>
    <row r="226" spans="1:10" x14ac:dyDescent="0.3">
      <c r="A226" s="12" t="s">
        <v>282</v>
      </c>
      <c r="B226" s="13">
        <v>-1.9777859217484699</v>
      </c>
      <c r="C226" s="13">
        <v>3.6457931334382899E-4</v>
      </c>
      <c r="D226" s="2"/>
      <c r="E226" s="2"/>
      <c r="F226" s="2"/>
      <c r="G226" s="2"/>
      <c r="H226" s="2"/>
      <c r="I226" s="2"/>
      <c r="J226" s="2"/>
    </row>
    <row r="227" spans="1:10" x14ac:dyDescent="0.3">
      <c r="A227" s="12" t="s">
        <v>283</v>
      </c>
      <c r="B227" s="13">
        <v>-1.2360636567638901</v>
      </c>
      <c r="C227" s="13">
        <v>3.7488037578991602E-4</v>
      </c>
      <c r="D227" s="2"/>
      <c r="E227" s="2"/>
      <c r="F227" s="2"/>
      <c r="G227" s="2"/>
      <c r="H227" s="2"/>
      <c r="I227" s="2"/>
      <c r="J227" s="2"/>
    </row>
    <row r="228" spans="1:10" x14ac:dyDescent="0.3">
      <c r="A228" s="12" t="s">
        <v>284</v>
      </c>
      <c r="B228" s="13">
        <v>-2.2973712621752602</v>
      </c>
      <c r="C228" s="13">
        <v>3.7814834096207999E-4</v>
      </c>
      <c r="D228" s="2"/>
      <c r="E228" s="2"/>
      <c r="F228" s="2"/>
      <c r="G228" s="2"/>
      <c r="H228" s="2"/>
      <c r="I228" s="2"/>
      <c r="J228" s="2"/>
    </row>
    <row r="229" spans="1:10" x14ac:dyDescent="0.3">
      <c r="A229" s="12" t="s">
        <v>285</v>
      </c>
      <c r="B229" s="13">
        <v>-1.98842408242873</v>
      </c>
      <c r="C229" s="13">
        <v>3.8393062704898201E-4</v>
      </c>
      <c r="D229" s="2"/>
      <c r="E229" s="2"/>
      <c r="F229" s="2"/>
      <c r="G229" s="2"/>
      <c r="H229" s="2"/>
      <c r="I229" s="2"/>
      <c r="J229" s="2"/>
    </row>
    <row r="230" spans="1:10" x14ac:dyDescent="0.3">
      <c r="A230" s="12" t="s">
        <v>286</v>
      </c>
      <c r="B230" s="13">
        <v>-2.4028170734584</v>
      </c>
      <c r="C230" s="13">
        <v>3.84302614247349E-4</v>
      </c>
      <c r="D230" s="2"/>
      <c r="E230" s="2"/>
      <c r="F230" s="2"/>
      <c r="G230" s="2"/>
      <c r="H230" s="2"/>
      <c r="I230" s="2"/>
      <c r="J230" s="2"/>
    </row>
    <row r="231" spans="1:10" x14ac:dyDescent="0.3">
      <c r="A231" s="12" t="s">
        <v>287</v>
      </c>
      <c r="B231" s="13">
        <v>1.14489857085015</v>
      </c>
      <c r="C231" s="13">
        <v>3.9395945049581902E-4</v>
      </c>
      <c r="D231" s="2"/>
      <c r="E231" s="2"/>
      <c r="F231" s="2"/>
      <c r="G231" s="2"/>
      <c r="H231" s="2"/>
      <c r="I231" s="2"/>
      <c r="J231" s="2"/>
    </row>
    <row r="232" spans="1:10" x14ac:dyDescent="0.3">
      <c r="A232" s="12" t="s">
        <v>288</v>
      </c>
      <c r="B232" s="13">
        <v>2.3964179455094099</v>
      </c>
      <c r="C232" s="13">
        <v>3.9435442096204297E-4</v>
      </c>
      <c r="D232" s="2"/>
      <c r="E232" s="2"/>
      <c r="F232" s="2"/>
      <c r="G232" s="2"/>
      <c r="H232" s="2"/>
      <c r="I232" s="2"/>
      <c r="J232" s="2"/>
    </row>
    <row r="233" spans="1:10" x14ac:dyDescent="0.3">
      <c r="A233" s="12" t="s">
        <v>289</v>
      </c>
      <c r="B233" s="13">
        <v>1.48669716586069</v>
      </c>
      <c r="C233" s="13">
        <v>3.9446845538916499E-4</v>
      </c>
      <c r="D233" s="2"/>
      <c r="E233" s="2"/>
      <c r="F233" s="2"/>
      <c r="G233" s="2"/>
      <c r="H233" s="2"/>
      <c r="I233" s="2"/>
      <c r="J233" s="2"/>
    </row>
    <row r="234" spans="1:10" x14ac:dyDescent="0.3">
      <c r="A234" s="12" t="s">
        <v>290</v>
      </c>
      <c r="B234" s="13">
        <v>1.4331450755164199</v>
      </c>
      <c r="C234" s="13">
        <v>3.9504899786210301E-4</v>
      </c>
      <c r="D234" s="2"/>
      <c r="E234" s="2"/>
      <c r="F234" s="2"/>
      <c r="G234" s="2"/>
      <c r="H234" s="2"/>
      <c r="I234" s="2"/>
      <c r="J234" s="2"/>
    </row>
    <row r="235" spans="1:10" x14ac:dyDescent="0.3">
      <c r="A235" s="12" t="s">
        <v>291</v>
      </c>
      <c r="B235" s="13">
        <v>-3.7388675068100699</v>
      </c>
      <c r="C235" s="13">
        <v>3.95516869893966E-4</v>
      </c>
      <c r="D235" s="2"/>
      <c r="E235" s="2"/>
      <c r="F235" s="2"/>
      <c r="G235" s="2"/>
      <c r="H235" s="2"/>
      <c r="I235" s="2"/>
      <c r="J235" s="2"/>
    </row>
    <row r="236" spans="1:10" x14ac:dyDescent="0.3">
      <c r="A236" s="12" t="s">
        <v>292</v>
      </c>
      <c r="B236" s="13">
        <v>-2.02157906307154</v>
      </c>
      <c r="C236" s="13">
        <v>3.9741913525613901E-4</v>
      </c>
      <c r="D236" s="2"/>
      <c r="E236" s="2"/>
      <c r="F236" s="2"/>
      <c r="G236" s="2"/>
      <c r="H236" s="2"/>
      <c r="I236" s="2"/>
      <c r="J236" s="2"/>
    </row>
    <row r="237" spans="1:10" x14ac:dyDescent="0.3">
      <c r="A237" s="12" t="s">
        <v>293</v>
      </c>
      <c r="B237" s="13">
        <v>-2.2288672553363398</v>
      </c>
      <c r="C237" s="13">
        <v>3.9797409339836402E-4</v>
      </c>
      <c r="D237" s="2"/>
      <c r="E237" s="2"/>
      <c r="F237" s="2"/>
      <c r="G237" s="2"/>
      <c r="H237" s="2"/>
      <c r="I237" s="2"/>
      <c r="J237" s="2"/>
    </row>
    <row r="238" spans="1:10" x14ac:dyDescent="0.3">
      <c r="A238" s="12" t="s">
        <v>294</v>
      </c>
      <c r="B238" s="13">
        <v>1.28286143269599</v>
      </c>
      <c r="C238" s="13">
        <v>4.00104224319239E-4</v>
      </c>
      <c r="D238" s="2"/>
      <c r="E238" s="2"/>
      <c r="F238" s="2"/>
      <c r="G238" s="2"/>
      <c r="H238" s="2"/>
      <c r="I238" s="2"/>
      <c r="J238" s="2"/>
    </row>
    <row r="239" spans="1:10" x14ac:dyDescent="0.3">
      <c r="A239" s="12" t="s">
        <v>295</v>
      </c>
      <c r="B239" s="13">
        <v>-2.6403868966917901</v>
      </c>
      <c r="C239" s="13">
        <v>4.0123247883629099E-4</v>
      </c>
      <c r="D239" s="2"/>
      <c r="E239" s="2"/>
      <c r="F239" s="2"/>
      <c r="G239" s="2"/>
      <c r="H239" s="2"/>
      <c r="I239" s="2"/>
      <c r="J239" s="2"/>
    </row>
    <row r="240" spans="1:10" x14ac:dyDescent="0.3">
      <c r="A240" s="12" t="s">
        <v>296</v>
      </c>
      <c r="B240" s="13">
        <v>-1.7604261490965001</v>
      </c>
      <c r="C240" s="13">
        <v>4.05732360955562E-4</v>
      </c>
      <c r="D240" s="2"/>
      <c r="E240" s="2"/>
      <c r="F240" s="2"/>
      <c r="G240" s="2"/>
      <c r="H240" s="2"/>
      <c r="I240" s="2"/>
      <c r="J240" s="2"/>
    </row>
    <row r="241" spans="1:10" x14ac:dyDescent="0.3">
      <c r="A241" s="12" t="s">
        <v>297</v>
      </c>
      <c r="B241" s="13">
        <v>-1.0166517072466399</v>
      </c>
      <c r="C241" s="13">
        <v>4.0708896180075601E-4</v>
      </c>
      <c r="D241" s="2"/>
      <c r="E241" s="2"/>
      <c r="F241" s="2"/>
      <c r="G241" s="2"/>
      <c r="H241" s="2"/>
      <c r="I241" s="2"/>
      <c r="J241" s="2"/>
    </row>
    <row r="242" spans="1:10" x14ac:dyDescent="0.3">
      <c r="A242" s="12" t="s">
        <v>298</v>
      </c>
      <c r="B242" s="13">
        <v>-3.7187478957937699</v>
      </c>
      <c r="C242" s="13">
        <v>4.14119485845427E-4</v>
      </c>
      <c r="D242" s="2"/>
      <c r="E242" s="2"/>
      <c r="F242" s="2"/>
      <c r="G242" s="2"/>
      <c r="H242" s="2"/>
      <c r="I242" s="2"/>
      <c r="J242" s="2"/>
    </row>
    <row r="243" spans="1:10" x14ac:dyDescent="0.3">
      <c r="A243" s="12" t="s">
        <v>299</v>
      </c>
      <c r="B243" s="13">
        <v>-3.7435371430719702</v>
      </c>
      <c r="C243" s="13">
        <v>4.1519815003163298E-4</v>
      </c>
      <c r="D243" s="2"/>
      <c r="E243" s="2"/>
      <c r="F243" s="2"/>
      <c r="G243" s="2"/>
      <c r="H243" s="2"/>
      <c r="I243" s="2"/>
      <c r="J243" s="2"/>
    </row>
    <row r="244" spans="1:10" x14ac:dyDescent="0.3">
      <c r="A244" s="12" t="s">
        <v>300</v>
      </c>
      <c r="B244" s="13">
        <v>-1.80241241206727</v>
      </c>
      <c r="C244" s="13">
        <v>4.2311441047292398E-4</v>
      </c>
      <c r="D244" s="2"/>
      <c r="E244" s="2"/>
      <c r="F244" s="2"/>
      <c r="G244" s="2"/>
      <c r="H244" s="2"/>
      <c r="I244" s="2"/>
      <c r="J244" s="2"/>
    </row>
    <row r="245" spans="1:10" x14ac:dyDescent="0.3">
      <c r="A245" s="12" t="s">
        <v>301</v>
      </c>
      <c r="B245" s="13">
        <v>-3.9085139839719099</v>
      </c>
      <c r="C245" s="13">
        <v>4.2352889475007899E-4</v>
      </c>
      <c r="D245" s="2"/>
      <c r="E245" s="2"/>
      <c r="F245" s="2"/>
      <c r="G245" s="2"/>
      <c r="H245" s="2"/>
      <c r="I245" s="2"/>
      <c r="J245" s="2"/>
    </row>
    <row r="246" spans="1:10" x14ac:dyDescent="0.3">
      <c r="A246" s="21" t="s">
        <v>302</v>
      </c>
      <c r="B246" s="31">
        <v>-2.87439318275745</v>
      </c>
      <c r="C246" s="31">
        <v>4.2383205729191401E-4</v>
      </c>
      <c r="D246" s="2"/>
      <c r="E246" s="2"/>
      <c r="F246" s="2"/>
      <c r="G246" s="2"/>
      <c r="H246" s="2"/>
      <c r="I246" s="2"/>
      <c r="J246" s="2"/>
    </row>
    <row r="247" spans="1:10" x14ac:dyDescent="0.3">
      <c r="A247" s="12" t="s">
        <v>303</v>
      </c>
      <c r="B247" s="13">
        <v>-3.3939989333729801</v>
      </c>
      <c r="C247" s="13">
        <v>4.2695027446320601E-4</v>
      </c>
      <c r="D247" s="2"/>
      <c r="E247" s="2"/>
      <c r="F247" s="2"/>
      <c r="G247" s="2"/>
      <c r="H247" s="2"/>
      <c r="I247" s="2"/>
      <c r="J247" s="2"/>
    </row>
    <row r="248" spans="1:10" x14ac:dyDescent="0.3">
      <c r="A248" s="12" t="s">
        <v>304</v>
      </c>
      <c r="B248" s="13">
        <v>1.49203471409321</v>
      </c>
      <c r="C248" s="13">
        <v>4.27999341147421E-4</v>
      </c>
      <c r="D248" s="2"/>
      <c r="E248" s="2"/>
      <c r="F248" s="2"/>
      <c r="G248" s="2"/>
      <c r="H248" s="2"/>
      <c r="I248" s="2"/>
      <c r="J248" s="2"/>
    </row>
    <row r="249" spans="1:10" x14ac:dyDescent="0.3">
      <c r="A249" s="12" t="s">
        <v>305</v>
      </c>
      <c r="B249" s="13">
        <v>1.1173945029002099</v>
      </c>
      <c r="C249" s="13">
        <v>4.2941851238493601E-4</v>
      </c>
      <c r="D249" s="2"/>
      <c r="E249" s="2"/>
      <c r="F249" s="2"/>
      <c r="G249" s="2"/>
      <c r="H249" s="2"/>
      <c r="I249" s="2"/>
      <c r="J249" s="2"/>
    </row>
    <row r="250" spans="1:10" x14ac:dyDescent="0.3">
      <c r="A250" s="12" t="s">
        <v>306</v>
      </c>
      <c r="B250" s="13">
        <v>-1.9434989412496</v>
      </c>
      <c r="C250" s="13">
        <v>4.3347024925835298E-4</v>
      </c>
      <c r="D250" s="2"/>
      <c r="E250" s="2"/>
      <c r="F250" s="2"/>
      <c r="G250" s="2"/>
      <c r="H250" s="2"/>
      <c r="I250" s="2"/>
      <c r="J250" s="2"/>
    </row>
    <row r="251" spans="1:10" x14ac:dyDescent="0.3">
      <c r="A251" s="12" t="s">
        <v>307</v>
      </c>
      <c r="B251" s="13">
        <v>-3.72786734025189</v>
      </c>
      <c r="C251" s="13">
        <v>4.36923782603513E-4</v>
      </c>
      <c r="D251" s="2"/>
      <c r="E251" s="2"/>
      <c r="F251" s="2"/>
      <c r="G251" s="2"/>
      <c r="H251" s="2"/>
      <c r="I251" s="2"/>
      <c r="J251" s="2"/>
    </row>
    <row r="252" spans="1:10" x14ac:dyDescent="0.3">
      <c r="A252" s="12" t="s">
        <v>308</v>
      </c>
      <c r="B252" s="13">
        <v>-4.6466233288907501</v>
      </c>
      <c r="C252" s="13">
        <v>4.4089643760231699E-4</v>
      </c>
      <c r="D252" s="2"/>
      <c r="E252" s="2"/>
      <c r="F252" s="2"/>
      <c r="G252" s="2"/>
      <c r="H252" s="2"/>
      <c r="I252" s="2"/>
      <c r="J252" s="2"/>
    </row>
    <row r="253" spans="1:10" x14ac:dyDescent="0.3">
      <c r="A253" s="12" t="s">
        <v>309</v>
      </c>
      <c r="B253" s="13">
        <v>-2.6374433254468301</v>
      </c>
      <c r="C253" s="13">
        <v>4.4390920431519099E-4</v>
      </c>
      <c r="D253" s="2"/>
      <c r="E253" s="2"/>
      <c r="F253" s="2"/>
      <c r="G253" s="2"/>
      <c r="H253" s="2"/>
      <c r="I253" s="2"/>
      <c r="J253" s="2"/>
    </row>
    <row r="254" spans="1:10" x14ac:dyDescent="0.3">
      <c r="A254" s="12" t="s">
        <v>310</v>
      </c>
      <c r="B254" s="13">
        <v>-1.6231259317070901</v>
      </c>
      <c r="C254" s="13">
        <v>4.44767716686035E-4</v>
      </c>
      <c r="D254" s="2"/>
      <c r="E254" s="2"/>
      <c r="F254" s="2"/>
      <c r="G254" s="2"/>
      <c r="H254" s="2"/>
      <c r="I254" s="2"/>
      <c r="J254" s="2"/>
    </row>
    <row r="255" spans="1:10" x14ac:dyDescent="0.3">
      <c r="A255" s="12" t="s">
        <v>311</v>
      </c>
      <c r="B255" s="13">
        <v>1.47916292050371</v>
      </c>
      <c r="C255" s="13">
        <v>4.4525652644865701E-4</v>
      </c>
      <c r="D255" s="2"/>
      <c r="E255" s="2"/>
      <c r="F255" s="2"/>
      <c r="G255" s="2"/>
      <c r="H255" s="2"/>
      <c r="I255" s="2"/>
      <c r="J255" s="2"/>
    </row>
    <row r="256" spans="1:10" x14ac:dyDescent="0.3">
      <c r="A256" s="12" t="s">
        <v>312</v>
      </c>
      <c r="B256" s="13">
        <v>2.30167421317454</v>
      </c>
      <c r="C256" s="13">
        <v>4.45423381585947E-4</v>
      </c>
      <c r="D256" s="2"/>
      <c r="E256" s="2"/>
      <c r="F256" s="2"/>
      <c r="G256" s="2"/>
      <c r="H256" s="2"/>
      <c r="I256" s="2"/>
      <c r="J256" s="2"/>
    </row>
    <row r="257" spans="1:10" x14ac:dyDescent="0.3">
      <c r="A257" s="12" t="s">
        <v>313</v>
      </c>
      <c r="B257" s="13">
        <v>-2.6719916761319098</v>
      </c>
      <c r="C257" s="13">
        <v>4.5280042913421102E-4</v>
      </c>
      <c r="D257" s="2"/>
      <c r="E257" s="2"/>
      <c r="F257" s="2"/>
      <c r="G257" s="2"/>
      <c r="H257" s="2"/>
      <c r="I257" s="2"/>
      <c r="J257" s="2"/>
    </row>
    <row r="258" spans="1:10" x14ac:dyDescent="0.3">
      <c r="A258" s="12" t="s">
        <v>314</v>
      </c>
      <c r="B258" s="13">
        <v>-2.2510074149667401</v>
      </c>
      <c r="C258" s="13">
        <v>4.6005154154734999E-4</v>
      </c>
      <c r="D258" s="2"/>
      <c r="E258" s="2"/>
      <c r="F258" s="2"/>
      <c r="G258" s="2"/>
      <c r="H258" s="2"/>
      <c r="I258" s="2"/>
      <c r="J258" s="2"/>
    </row>
    <row r="259" spans="1:10" x14ac:dyDescent="0.3">
      <c r="A259" s="12" t="s">
        <v>315</v>
      </c>
      <c r="B259" s="13">
        <v>-1.1178965207124201</v>
      </c>
      <c r="C259" s="13">
        <v>4.6109837226929298E-4</v>
      </c>
      <c r="D259" s="2"/>
      <c r="E259" s="2"/>
      <c r="F259" s="2"/>
      <c r="G259" s="2"/>
      <c r="H259" s="2"/>
      <c r="I259" s="2"/>
      <c r="J259" s="2"/>
    </row>
    <row r="260" spans="1:10" x14ac:dyDescent="0.3">
      <c r="A260" s="12" t="s">
        <v>316</v>
      </c>
      <c r="B260" s="13">
        <v>-3.0062467437613298</v>
      </c>
      <c r="C260" s="13">
        <v>4.6394197929418702E-4</v>
      </c>
      <c r="D260" s="2"/>
      <c r="E260" s="2"/>
      <c r="F260" s="2"/>
      <c r="G260" s="2"/>
      <c r="H260" s="2"/>
      <c r="I260" s="2"/>
      <c r="J260" s="2"/>
    </row>
    <row r="261" spans="1:10" x14ac:dyDescent="0.3">
      <c r="A261" s="12" t="s">
        <v>317</v>
      </c>
      <c r="B261" s="13">
        <v>1.0172355580997201</v>
      </c>
      <c r="C261" s="13">
        <v>4.6461858883874201E-4</v>
      </c>
      <c r="D261" s="2"/>
      <c r="E261" s="2"/>
      <c r="F261" s="2"/>
      <c r="G261" s="2"/>
      <c r="H261" s="2"/>
      <c r="I261" s="2"/>
      <c r="J261" s="2"/>
    </row>
    <row r="262" spans="1:10" x14ac:dyDescent="0.3">
      <c r="A262" s="12" t="s">
        <v>318</v>
      </c>
      <c r="B262" s="13">
        <v>1.80170168907021</v>
      </c>
      <c r="C262" s="13">
        <v>4.6795318061497101E-4</v>
      </c>
      <c r="D262" s="2"/>
      <c r="E262" s="2"/>
      <c r="F262" s="2"/>
      <c r="G262" s="2"/>
      <c r="H262" s="2"/>
      <c r="I262" s="2"/>
      <c r="J262" s="2"/>
    </row>
    <row r="263" spans="1:10" x14ac:dyDescent="0.3">
      <c r="A263" s="12" t="s">
        <v>319</v>
      </c>
      <c r="B263" s="13">
        <v>-1.43484379871001</v>
      </c>
      <c r="C263" s="13">
        <v>4.7526930862588402E-4</v>
      </c>
      <c r="D263" s="2"/>
      <c r="E263" s="2"/>
      <c r="F263" s="2"/>
      <c r="G263" s="2"/>
      <c r="H263" s="2"/>
      <c r="I263" s="2"/>
      <c r="J263" s="2"/>
    </row>
    <row r="264" spans="1:10" x14ac:dyDescent="0.3">
      <c r="A264" s="12" t="s">
        <v>320</v>
      </c>
      <c r="B264" s="13">
        <v>-1.1471701382081401</v>
      </c>
      <c r="C264" s="13">
        <v>4.7591281729536902E-4</v>
      </c>
      <c r="D264" s="2"/>
      <c r="E264" s="2"/>
      <c r="F264" s="2"/>
      <c r="G264" s="2"/>
      <c r="H264" s="2"/>
      <c r="I264" s="2"/>
      <c r="J264" s="2"/>
    </row>
    <row r="265" spans="1:10" x14ac:dyDescent="0.3">
      <c r="A265" s="12" t="s">
        <v>321</v>
      </c>
      <c r="B265" s="13">
        <v>-2.7995675225051699</v>
      </c>
      <c r="C265" s="13">
        <v>4.7735176770300402E-4</v>
      </c>
      <c r="D265" s="2"/>
      <c r="E265" s="2"/>
      <c r="F265" s="2"/>
      <c r="G265" s="2"/>
      <c r="H265" s="2"/>
      <c r="I265" s="2"/>
      <c r="J265" s="2"/>
    </row>
    <row r="266" spans="1:10" x14ac:dyDescent="0.3">
      <c r="A266" s="12" t="s">
        <v>322</v>
      </c>
      <c r="B266" s="13">
        <v>-3.18499048237909</v>
      </c>
      <c r="C266" s="13">
        <v>4.79325181586033E-4</v>
      </c>
      <c r="D266" s="2"/>
      <c r="E266" s="2"/>
      <c r="F266" s="2"/>
      <c r="G266" s="2"/>
      <c r="H266" s="2"/>
      <c r="I266" s="2"/>
      <c r="J266" s="2"/>
    </row>
    <row r="267" spans="1:10" x14ac:dyDescent="0.3">
      <c r="A267" s="12" t="s">
        <v>323</v>
      </c>
      <c r="B267" s="13">
        <v>-1.57955888247972</v>
      </c>
      <c r="C267" s="13">
        <v>4.8134601438526903E-4</v>
      </c>
      <c r="D267" s="2"/>
      <c r="E267" s="2"/>
      <c r="F267" s="2"/>
      <c r="G267" s="2"/>
      <c r="H267" s="2"/>
      <c r="I267" s="2"/>
      <c r="J267" s="2"/>
    </row>
    <row r="268" spans="1:10" x14ac:dyDescent="0.3">
      <c r="A268" s="12" t="s">
        <v>324</v>
      </c>
      <c r="B268" s="13">
        <v>-3.0631482038276499</v>
      </c>
      <c r="C268" s="13">
        <v>4.8157358945007502E-4</v>
      </c>
      <c r="D268" s="2"/>
      <c r="E268" s="2"/>
      <c r="F268" s="2"/>
      <c r="G268" s="2"/>
      <c r="H268" s="2"/>
      <c r="I268" s="2"/>
      <c r="J268" s="2"/>
    </row>
    <row r="269" spans="1:10" x14ac:dyDescent="0.3">
      <c r="A269" s="12" t="s">
        <v>325</v>
      </c>
      <c r="B269" s="13">
        <v>-1.3563593619376</v>
      </c>
      <c r="C269" s="13">
        <v>4.8406391362355899E-4</v>
      </c>
      <c r="D269" s="2"/>
      <c r="E269" s="2"/>
      <c r="F269" s="2"/>
      <c r="G269" s="2"/>
      <c r="H269" s="2"/>
      <c r="I269" s="2"/>
      <c r="J269" s="2"/>
    </row>
    <row r="270" spans="1:10" x14ac:dyDescent="0.3">
      <c r="A270" s="12" t="s">
        <v>326</v>
      </c>
      <c r="B270" s="13">
        <v>1.23634040901338</v>
      </c>
      <c r="C270" s="13">
        <v>4.8462755154489001E-4</v>
      </c>
      <c r="D270" s="2"/>
      <c r="E270" s="2"/>
      <c r="F270" s="2"/>
      <c r="G270" s="2"/>
      <c r="H270" s="2"/>
      <c r="I270" s="2"/>
      <c r="J270" s="2"/>
    </row>
    <row r="271" spans="1:10" x14ac:dyDescent="0.3">
      <c r="A271" s="12" t="s">
        <v>327</v>
      </c>
      <c r="B271" s="13">
        <v>-3.0519792718659602</v>
      </c>
      <c r="C271" s="13">
        <v>4.8811719902196101E-4</v>
      </c>
      <c r="D271" s="2"/>
      <c r="E271" s="2"/>
      <c r="F271" s="2"/>
      <c r="G271" s="2"/>
      <c r="H271" s="2"/>
      <c r="I271" s="2"/>
      <c r="J271" s="2"/>
    </row>
    <row r="272" spans="1:10" x14ac:dyDescent="0.3">
      <c r="A272" s="12" t="s">
        <v>328</v>
      </c>
      <c r="B272" s="13">
        <v>-3.6521800745449098</v>
      </c>
      <c r="C272" s="13">
        <v>4.9054045000335199E-4</v>
      </c>
      <c r="D272" s="2"/>
      <c r="E272" s="2"/>
      <c r="F272" s="2"/>
      <c r="G272" s="2"/>
      <c r="H272" s="2"/>
      <c r="I272" s="2"/>
      <c r="J272" s="2"/>
    </row>
    <row r="273" spans="1:10" x14ac:dyDescent="0.3">
      <c r="A273" s="12" t="s">
        <v>329</v>
      </c>
      <c r="B273" s="13">
        <v>1.2690120863209799</v>
      </c>
      <c r="C273" s="13">
        <v>4.91753156671985E-4</v>
      </c>
      <c r="D273" s="2"/>
      <c r="E273" s="2"/>
      <c r="F273" s="2"/>
      <c r="G273" s="2"/>
      <c r="H273" s="2"/>
      <c r="I273" s="2"/>
      <c r="J273" s="2"/>
    </row>
    <row r="274" spans="1:10" x14ac:dyDescent="0.3">
      <c r="A274" s="12" t="s">
        <v>330</v>
      </c>
      <c r="B274" s="13">
        <v>-5.1090559526902499</v>
      </c>
      <c r="C274" s="13">
        <v>5.0502773959725802E-4</v>
      </c>
      <c r="D274" s="2"/>
      <c r="E274" s="2"/>
      <c r="F274" s="2"/>
      <c r="G274" s="2"/>
      <c r="H274" s="2"/>
      <c r="I274" s="2"/>
      <c r="J274" s="2"/>
    </row>
    <row r="275" spans="1:10" x14ac:dyDescent="0.3">
      <c r="A275" s="12" t="s">
        <v>331</v>
      </c>
      <c r="B275" s="13">
        <v>-1.1720153876117601</v>
      </c>
      <c r="C275" s="13">
        <v>5.1026974009724102E-4</v>
      </c>
      <c r="D275" s="2"/>
      <c r="E275" s="2"/>
      <c r="F275" s="2"/>
      <c r="G275" s="2"/>
      <c r="H275" s="2"/>
      <c r="I275" s="2"/>
      <c r="J275" s="2"/>
    </row>
    <row r="276" spans="1:10" x14ac:dyDescent="0.3">
      <c r="A276" s="12" t="s">
        <v>332</v>
      </c>
      <c r="B276" s="13">
        <v>-1.95463763638663</v>
      </c>
      <c r="C276" s="13">
        <v>5.12393781444989E-4</v>
      </c>
      <c r="D276" s="2"/>
      <c r="E276" s="2"/>
      <c r="F276" s="2"/>
      <c r="G276" s="2"/>
      <c r="H276" s="2"/>
      <c r="I276" s="2"/>
      <c r="J276" s="2"/>
    </row>
    <row r="277" spans="1:10" x14ac:dyDescent="0.3">
      <c r="A277" s="12" t="s">
        <v>333</v>
      </c>
      <c r="B277" s="13">
        <v>-2.17945231434354</v>
      </c>
      <c r="C277" s="13">
        <v>5.1260033931848595E-4</v>
      </c>
      <c r="D277" s="2"/>
      <c r="E277" s="2"/>
      <c r="F277" s="2"/>
      <c r="G277" s="2"/>
      <c r="H277" s="2"/>
      <c r="I277" s="2"/>
      <c r="J277" s="2"/>
    </row>
    <row r="278" spans="1:10" x14ac:dyDescent="0.3">
      <c r="A278" s="12" t="s">
        <v>334</v>
      </c>
      <c r="B278" s="13">
        <v>-1.72092844718885</v>
      </c>
      <c r="C278" s="13">
        <v>5.1263550015303401E-4</v>
      </c>
      <c r="D278" s="2"/>
      <c r="E278" s="2"/>
      <c r="F278" s="2"/>
      <c r="G278" s="2"/>
      <c r="H278" s="2"/>
      <c r="I278" s="2"/>
      <c r="J278" s="2"/>
    </row>
    <row r="279" spans="1:10" x14ac:dyDescent="0.3">
      <c r="A279" s="12" t="s">
        <v>335</v>
      </c>
      <c r="B279" s="13">
        <v>-3.6828375891751599</v>
      </c>
      <c r="C279" s="13">
        <v>5.1969751033546102E-4</v>
      </c>
      <c r="D279" s="2"/>
      <c r="E279" s="2"/>
      <c r="F279" s="2"/>
      <c r="G279" s="2"/>
      <c r="H279" s="2"/>
      <c r="I279" s="2"/>
      <c r="J279" s="2"/>
    </row>
    <row r="280" spans="1:10" x14ac:dyDescent="0.3">
      <c r="A280" s="12" t="s">
        <v>336</v>
      </c>
      <c r="B280" s="13">
        <v>-2.35873946329178</v>
      </c>
      <c r="C280" s="13">
        <v>5.2152169374563E-4</v>
      </c>
      <c r="D280" s="2"/>
      <c r="E280" s="2"/>
      <c r="F280" s="2"/>
      <c r="G280" s="2"/>
      <c r="H280" s="2"/>
      <c r="I280" s="2"/>
      <c r="J280" s="2"/>
    </row>
    <row r="281" spans="1:10" x14ac:dyDescent="0.3">
      <c r="A281" s="12" t="s">
        <v>337</v>
      </c>
      <c r="B281" s="13">
        <v>-1.3313921941914599</v>
      </c>
      <c r="C281" s="13">
        <v>5.2737002787972E-4</v>
      </c>
      <c r="D281" s="2"/>
      <c r="E281" s="2"/>
      <c r="F281" s="2"/>
      <c r="G281" s="2"/>
      <c r="H281" s="2"/>
      <c r="I281" s="2"/>
      <c r="J281" s="2"/>
    </row>
    <row r="282" spans="1:10" x14ac:dyDescent="0.3">
      <c r="A282" s="12" t="s">
        <v>338</v>
      </c>
      <c r="B282" s="13">
        <v>-2.33331860300158</v>
      </c>
      <c r="C282" s="13">
        <v>5.3050103116438299E-4</v>
      </c>
      <c r="D282" s="2"/>
      <c r="E282" s="2"/>
      <c r="F282" s="2"/>
      <c r="G282" s="2"/>
      <c r="H282" s="2"/>
      <c r="I282" s="2"/>
      <c r="J282" s="2"/>
    </row>
    <row r="283" spans="1:10" x14ac:dyDescent="0.3">
      <c r="A283" s="12" t="s">
        <v>339</v>
      </c>
      <c r="B283" s="13">
        <v>1.1244935548739301</v>
      </c>
      <c r="C283" s="13">
        <v>5.3330935880020996E-4</v>
      </c>
      <c r="D283" s="2"/>
      <c r="E283" s="2"/>
      <c r="F283" s="2"/>
      <c r="G283" s="2"/>
      <c r="H283" s="2"/>
      <c r="I283" s="2"/>
      <c r="J283" s="2"/>
    </row>
    <row r="284" spans="1:10" x14ac:dyDescent="0.3">
      <c r="A284" s="12" t="s">
        <v>340</v>
      </c>
      <c r="B284" s="13">
        <v>-2.33481889386653</v>
      </c>
      <c r="C284" s="13">
        <v>5.3402198388433097E-4</v>
      </c>
      <c r="D284" s="2"/>
      <c r="E284" s="2"/>
      <c r="F284" s="2"/>
      <c r="G284" s="2"/>
      <c r="H284" s="2"/>
      <c r="I284" s="2"/>
      <c r="J284" s="2"/>
    </row>
    <row r="285" spans="1:10" x14ac:dyDescent="0.3">
      <c r="A285" s="12" t="s">
        <v>341</v>
      </c>
      <c r="B285" s="13">
        <v>2.1959968609499798</v>
      </c>
      <c r="C285" s="13">
        <v>5.3500396952240804E-4</v>
      </c>
      <c r="D285" s="2"/>
      <c r="E285" s="2"/>
      <c r="F285" s="2"/>
      <c r="G285" s="2"/>
      <c r="H285" s="2"/>
      <c r="I285" s="2"/>
      <c r="J285" s="2"/>
    </row>
    <row r="286" spans="1:10" x14ac:dyDescent="0.3">
      <c r="A286" s="12" t="s">
        <v>342</v>
      </c>
      <c r="B286" s="13">
        <v>1.6953724004442301</v>
      </c>
      <c r="C286" s="13">
        <v>5.3610568262794098E-4</v>
      </c>
      <c r="D286" s="2"/>
      <c r="E286" s="2"/>
      <c r="F286" s="2"/>
      <c r="G286" s="2"/>
      <c r="H286" s="2"/>
      <c r="I286" s="2"/>
      <c r="J286" s="2"/>
    </row>
    <row r="287" spans="1:10" x14ac:dyDescent="0.3">
      <c r="A287" s="12" t="s">
        <v>343</v>
      </c>
      <c r="B287" s="13">
        <v>-3.4236060901891499</v>
      </c>
      <c r="C287" s="13">
        <v>5.3667601779682503E-4</v>
      </c>
      <c r="D287" s="2"/>
      <c r="E287" s="2"/>
      <c r="F287" s="2"/>
      <c r="G287" s="2"/>
      <c r="H287" s="2"/>
      <c r="I287" s="2"/>
      <c r="J287" s="2"/>
    </row>
    <row r="288" spans="1:10" x14ac:dyDescent="0.3">
      <c r="A288" s="12" t="s">
        <v>344</v>
      </c>
      <c r="B288" s="13">
        <v>-1.39786508931392</v>
      </c>
      <c r="C288" s="13">
        <v>5.4917064823714601E-4</v>
      </c>
      <c r="D288" s="2"/>
      <c r="E288" s="2"/>
      <c r="F288" s="2"/>
      <c r="G288" s="2"/>
      <c r="H288" s="2"/>
      <c r="I288" s="2"/>
      <c r="J288" s="2"/>
    </row>
    <row r="289" spans="1:10" x14ac:dyDescent="0.3">
      <c r="A289" s="12" t="s">
        <v>345</v>
      </c>
      <c r="B289" s="13">
        <v>-3.4025074209050299</v>
      </c>
      <c r="C289" s="13">
        <v>5.5340744171613004E-4</v>
      </c>
      <c r="D289" s="2"/>
      <c r="E289" s="2"/>
      <c r="F289" s="2"/>
      <c r="G289" s="2"/>
      <c r="H289" s="2"/>
      <c r="I289" s="2"/>
      <c r="J289" s="2"/>
    </row>
    <row r="290" spans="1:10" x14ac:dyDescent="0.3">
      <c r="A290" s="12" t="s">
        <v>346</v>
      </c>
      <c r="B290" s="13">
        <v>-2.0854689574873899</v>
      </c>
      <c r="C290" s="13">
        <v>5.6704992009835495E-4</v>
      </c>
      <c r="D290" s="2"/>
      <c r="E290" s="2"/>
      <c r="F290" s="2"/>
      <c r="G290" s="2"/>
      <c r="H290" s="2"/>
      <c r="I290" s="2"/>
      <c r="J290" s="2"/>
    </row>
    <row r="291" spans="1:10" x14ac:dyDescent="0.3">
      <c r="A291" s="12" t="s">
        <v>347</v>
      </c>
      <c r="B291" s="13">
        <v>-2.0050302705675298</v>
      </c>
      <c r="C291" s="13">
        <v>5.6985271780420001E-4</v>
      </c>
      <c r="D291" s="2"/>
      <c r="E291" s="2"/>
      <c r="F291" s="2"/>
      <c r="G291" s="2"/>
      <c r="H291" s="2"/>
      <c r="I291" s="2"/>
      <c r="J291" s="2"/>
    </row>
    <row r="292" spans="1:10" x14ac:dyDescent="0.3">
      <c r="A292" s="12" t="s">
        <v>348</v>
      </c>
      <c r="B292" s="13">
        <v>-2.5676002843776602</v>
      </c>
      <c r="C292" s="13">
        <v>5.7383864944871401E-4</v>
      </c>
      <c r="D292" s="2"/>
      <c r="E292" s="2"/>
      <c r="F292" s="2"/>
      <c r="G292" s="2"/>
      <c r="H292" s="2"/>
      <c r="I292" s="2"/>
      <c r="J292" s="2"/>
    </row>
    <row r="293" spans="1:10" x14ac:dyDescent="0.3">
      <c r="A293" s="12" t="s">
        <v>349</v>
      </c>
      <c r="B293" s="13">
        <v>-2.8452523797259501</v>
      </c>
      <c r="C293" s="13">
        <v>5.7739529810285097E-4</v>
      </c>
      <c r="D293" s="2"/>
      <c r="E293" s="2"/>
      <c r="F293" s="2"/>
      <c r="G293" s="2"/>
      <c r="H293" s="2"/>
      <c r="I293" s="2"/>
      <c r="J293" s="2"/>
    </row>
    <row r="294" spans="1:10" x14ac:dyDescent="0.3">
      <c r="A294" s="12" t="s">
        <v>350</v>
      </c>
      <c r="B294" s="13">
        <v>-4.68738620968678</v>
      </c>
      <c r="C294" s="13">
        <v>5.8090927871971897E-4</v>
      </c>
      <c r="D294" s="2"/>
      <c r="E294" s="2"/>
      <c r="F294" s="2"/>
      <c r="G294" s="2"/>
      <c r="H294" s="2"/>
      <c r="I294" s="2"/>
      <c r="J294" s="2"/>
    </row>
    <row r="295" spans="1:10" x14ac:dyDescent="0.3">
      <c r="A295" s="12" t="s">
        <v>351</v>
      </c>
      <c r="B295" s="13">
        <v>-1.11391811762997</v>
      </c>
      <c r="C295" s="13">
        <v>5.8556815020202602E-4</v>
      </c>
      <c r="D295" s="2"/>
      <c r="E295" s="2"/>
      <c r="F295" s="2"/>
      <c r="G295" s="2"/>
      <c r="H295" s="2"/>
      <c r="I295" s="2"/>
      <c r="J295" s="2"/>
    </row>
    <row r="296" spans="1:10" x14ac:dyDescent="0.3">
      <c r="A296" s="12" t="s">
        <v>352</v>
      </c>
      <c r="B296" s="13">
        <v>-2.1350864102765201</v>
      </c>
      <c r="C296" s="13">
        <v>5.9321046601649595E-4</v>
      </c>
      <c r="D296" s="2"/>
      <c r="E296" s="2"/>
      <c r="F296" s="2"/>
      <c r="G296" s="2"/>
      <c r="H296" s="2"/>
      <c r="I296" s="2"/>
      <c r="J296" s="2"/>
    </row>
    <row r="297" spans="1:10" x14ac:dyDescent="0.3">
      <c r="A297" s="12" t="s">
        <v>353</v>
      </c>
      <c r="B297" s="13">
        <v>1.50920012895536</v>
      </c>
      <c r="C297" s="13">
        <v>5.9635973971534505E-4</v>
      </c>
      <c r="D297" s="2"/>
      <c r="E297" s="2"/>
      <c r="F297" s="2"/>
      <c r="G297" s="2"/>
      <c r="H297" s="2"/>
      <c r="I297" s="2"/>
      <c r="J297" s="2"/>
    </row>
    <row r="298" spans="1:10" x14ac:dyDescent="0.3">
      <c r="A298" s="12" t="s">
        <v>354</v>
      </c>
      <c r="B298" s="13">
        <v>1.31069010504381</v>
      </c>
      <c r="C298" s="13">
        <v>5.9649652634484397E-4</v>
      </c>
      <c r="D298" s="2"/>
      <c r="E298" s="2"/>
      <c r="F298" s="2"/>
      <c r="G298" s="2"/>
      <c r="H298" s="2"/>
      <c r="I298" s="2"/>
      <c r="J298" s="2"/>
    </row>
    <row r="299" spans="1:10" x14ac:dyDescent="0.3">
      <c r="A299" s="12" t="s">
        <v>355</v>
      </c>
      <c r="B299" s="13">
        <v>-1.6641120023737701</v>
      </c>
      <c r="C299" s="13">
        <v>5.9698987969558301E-4</v>
      </c>
      <c r="D299" s="2"/>
      <c r="E299" s="2"/>
      <c r="F299" s="2"/>
      <c r="G299" s="2"/>
      <c r="H299" s="2"/>
      <c r="I299" s="2"/>
      <c r="J299" s="2"/>
    </row>
    <row r="300" spans="1:10" x14ac:dyDescent="0.3">
      <c r="A300" s="12" t="s">
        <v>356</v>
      </c>
      <c r="B300" s="13">
        <v>-2.8322860089180302</v>
      </c>
      <c r="C300" s="13">
        <v>5.9749894120962295E-4</v>
      </c>
      <c r="D300" s="2"/>
      <c r="E300" s="2"/>
      <c r="F300" s="2"/>
      <c r="G300" s="2"/>
      <c r="H300" s="2"/>
      <c r="I300" s="2"/>
      <c r="J300" s="2"/>
    </row>
    <row r="301" spans="1:10" x14ac:dyDescent="0.3">
      <c r="A301" s="12" t="s">
        <v>357</v>
      </c>
      <c r="B301" s="13">
        <v>1.91993528432275</v>
      </c>
      <c r="C301" s="13">
        <v>6.0274529187334105E-4</v>
      </c>
      <c r="D301" s="2"/>
      <c r="E301" s="2"/>
      <c r="F301" s="2"/>
      <c r="G301" s="2"/>
      <c r="H301" s="2"/>
      <c r="I301" s="2"/>
      <c r="J301" s="2"/>
    </row>
    <row r="302" spans="1:10" x14ac:dyDescent="0.3">
      <c r="A302" s="12" t="s">
        <v>358</v>
      </c>
      <c r="B302" s="13">
        <v>1.0723156190571601</v>
      </c>
      <c r="C302" s="13">
        <v>6.0867409966107705E-4</v>
      </c>
      <c r="D302" s="2"/>
      <c r="E302" s="2"/>
      <c r="F302" s="2"/>
      <c r="G302" s="2"/>
      <c r="H302" s="2"/>
      <c r="I302" s="2"/>
      <c r="J302" s="2"/>
    </row>
    <row r="303" spans="1:10" x14ac:dyDescent="0.3">
      <c r="A303" s="12" t="s">
        <v>359</v>
      </c>
      <c r="B303" s="13">
        <v>1.5265377872318</v>
      </c>
      <c r="C303" s="13">
        <v>6.1181764095083501E-4</v>
      </c>
      <c r="D303" s="2"/>
      <c r="E303" s="2"/>
      <c r="F303" s="2"/>
      <c r="G303" s="2"/>
      <c r="H303" s="2"/>
      <c r="I303" s="2"/>
      <c r="J303" s="2"/>
    </row>
    <row r="304" spans="1:10" x14ac:dyDescent="0.3">
      <c r="A304" s="12" t="s">
        <v>360</v>
      </c>
      <c r="B304" s="13">
        <v>-1.0430382804234899</v>
      </c>
      <c r="C304" s="13">
        <v>6.1182671302946099E-4</v>
      </c>
      <c r="D304" s="2"/>
      <c r="E304" s="2"/>
      <c r="F304" s="2"/>
      <c r="G304" s="2"/>
      <c r="H304" s="2"/>
      <c r="I304" s="2"/>
      <c r="J304" s="2"/>
    </row>
    <row r="305" spans="1:10" x14ac:dyDescent="0.3">
      <c r="A305" s="12" t="s">
        <v>361</v>
      </c>
      <c r="B305" s="13">
        <v>-3.2442848488573</v>
      </c>
      <c r="C305" s="13">
        <v>6.1226708322044399E-4</v>
      </c>
      <c r="D305" s="2"/>
      <c r="E305" s="2"/>
      <c r="F305" s="2"/>
      <c r="G305" s="2"/>
      <c r="H305" s="2"/>
      <c r="I305" s="2"/>
      <c r="J305" s="2"/>
    </row>
    <row r="306" spans="1:10" x14ac:dyDescent="0.3">
      <c r="A306" s="12" t="s">
        <v>362</v>
      </c>
      <c r="B306" s="13">
        <v>-1.2828021004500401</v>
      </c>
      <c r="C306" s="13">
        <v>6.2437938687120997E-4</v>
      </c>
      <c r="D306" s="2"/>
      <c r="E306" s="2"/>
      <c r="F306" s="2"/>
      <c r="G306" s="2"/>
      <c r="H306" s="2"/>
      <c r="I306" s="2"/>
      <c r="J306" s="2"/>
    </row>
    <row r="307" spans="1:10" x14ac:dyDescent="0.3">
      <c r="A307" s="12" t="s">
        <v>363</v>
      </c>
      <c r="B307" s="13">
        <v>1.61605144758845</v>
      </c>
      <c r="C307" s="13">
        <v>6.3158369081434899E-4</v>
      </c>
      <c r="D307" s="2"/>
      <c r="E307" s="2"/>
      <c r="F307" s="2"/>
      <c r="G307" s="2"/>
      <c r="H307" s="2"/>
      <c r="I307" s="2"/>
      <c r="J307" s="2"/>
    </row>
    <row r="308" spans="1:10" x14ac:dyDescent="0.3">
      <c r="A308" s="12" t="s">
        <v>364</v>
      </c>
      <c r="B308" s="13">
        <v>1.3661628979416001</v>
      </c>
      <c r="C308" s="13">
        <v>6.35539779433823E-4</v>
      </c>
      <c r="D308" s="2"/>
      <c r="E308" s="2"/>
      <c r="F308" s="2"/>
      <c r="G308" s="2"/>
      <c r="H308" s="2"/>
      <c r="I308" s="2"/>
      <c r="J308" s="2"/>
    </row>
    <row r="309" spans="1:10" x14ac:dyDescent="0.3">
      <c r="A309" s="12" t="s">
        <v>365</v>
      </c>
      <c r="B309" s="13">
        <v>1.74029315049185</v>
      </c>
      <c r="C309" s="13">
        <v>6.3631587192051499E-4</v>
      </c>
      <c r="D309" s="2"/>
      <c r="E309" s="2"/>
      <c r="F309" s="2"/>
      <c r="G309" s="2"/>
      <c r="H309" s="2"/>
      <c r="I309" s="2"/>
      <c r="J309" s="2"/>
    </row>
    <row r="310" spans="1:10" x14ac:dyDescent="0.3">
      <c r="A310" s="12" t="s">
        <v>366</v>
      </c>
      <c r="B310" s="13">
        <v>1.1618966386305101</v>
      </c>
      <c r="C310" s="13">
        <v>6.39770365607062E-4</v>
      </c>
      <c r="D310" s="2"/>
      <c r="E310" s="2"/>
      <c r="F310" s="2"/>
      <c r="G310" s="2"/>
      <c r="H310" s="2"/>
      <c r="I310" s="2"/>
      <c r="J310" s="2"/>
    </row>
    <row r="311" spans="1:10" x14ac:dyDescent="0.3">
      <c r="A311" s="12" t="s">
        <v>367</v>
      </c>
      <c r="B311" s="13">
        <v>-2.7354926313491501</v>
      </c>
      <c r="C311" s="13">
        <v>6.4046557262046298E-4</v>
      </c>
      <c r="D311" s="2"/>
      <c r="E311" s="2"/>
      <c r="F311" s="2"/>
      <c r="G311" s="2"/>
      <c r="H311" s="2"/>
      <c r="I311" s="2"/>
      <c r="J311" s="2"/>
    </row>
    <row r="312" spans="1:10" x14ac:dyDescent="0.3">
      <c r="A312" s="12" t="s">
        <v>368</v>
      </c>
      <c r="B312" s="13">
        <v>-3.1938703731868698</v>
      </c>
      <c r="C312" s="13">
        <v>6.4483809756997197E-4</v>
      </c>
      <c r="D312" s="2"/>
      <c r="E312" s="2"/>
      <c r="F312" s="2"/>
      <c r="G312" s="2"/>
      <c r="H312" s="2"/>
      <c r="I312" s="2"/>
      <c r="J312" s="2"/>
    </row>
    <row r="313" spans="1:10" x14ac:dyDescent="0.3">
      <c r="A313" s="12" t="s">
        <v>369</v>
      </c>
      <c r="B313" s="13">
        <v>1.2575847442932699</v>
      </c>
      <c r="C313" s="13">
        <v>6.6031148360270499E-4</v>
      </c>
      <c r="D313" s="2"/>
      <c r="E313" s="2"/>
      <c r="F313" s="2"/>
      <c r="G313" s="2"/>
      <c r="H313" s="2"/>
      <c r="I313" s="2"/>
      <c r="J313" s="2"/>
    </row>
    <row r="314" spans="1:10" x14ac:dyDescent="0.3">
      <c r="A314" s="12" t="s">
        <v>370</v>
      </c>
      <c r="B314" s="13">
        <v>-1.9528462789107801</v>
      </c>
      <c r="C314" s="13">
        <v>6.6380393254543803E-4</v>
      </c>
      <c r="D314" s="2"/>
      <c r="E314" s="2"/>
      <c r="F314" s="2"/>
      <c r="G314" s="2"/>
      <c r="H314" s="2"/>
      <c r="I314" s="2"/>
      <c r="J314" s="2"/>
    </row>
    <row r="315" spans="1:10" x14ac:dyDescent="0.3">
      <c r="A315" s="12" t="s">
        <v>371</v>
      </c>
      <c r="B315" s="13">
        <v>-2.58415710663163</v>
      </c>
      <c r="C315" s="13">
        <v>6.7152042981872401E-4</v>
      </c>
      <c r="D315" s="2"/>
      <c r="E315" s="2"/>
      <c r="F315" s="2"/>
      <c r="G315" s="2"/>
      <c r="H315" s="2"/>
      <c r="I315" s="2"/>
      <c r="J315" s="2"/>
    </row>
    <row r="316" spans="1:10" x14ac:dyDescent="0.3">
      <c r="A316" s="12" t="s">
        <v>372</v>
      </c>
      <c r="B316" s="13">
        <v>-2.1578640931982398</v>
      </c>
      <c r="C316" s="13">
        <v>6.7568921125333702E-4</v>
      </c>
      <c r="D316" s="2"/>
      <c r="E316" s="2"/>
      <c r="F316" s="2"/>
      <c r="G316" s="2"/>
      <c r="H316" s="2"/>
      <c r="I316" s="2"/>
      <c r="J316" s="2"/>
    </row>
    <row r="317" spans="1:10" x14ac:dyDescent="0.3">
      <c r="A317" s="12" t="s">
        <v>373</v>
      </c>
      <c r="B317" s="13">
        <v>-1.2724175113371601</v>
      </c>
      <c r="C317" s="13">
        <v>6.9069311048028002E-4</v>
      </c>
      <c r="D317" s="2"/>
      <c r="E317" s="2"/>
      <c r="F317" s="2"/>
      <c r="G317" s="2"/>
      <c r="H317" s="2"/>
      <c r="I317" s="2"/>
      <c r="J317" s="2"/>
    </row>
    <row r="318" spans="1:10" x14ac:dyDescent="0.3">
      <c r="A318" s="12" t="s">
        <v>374</v>
      </c>
      <c r="B318" s="13">
        <v>-3.03940351647889</v>
      </c>
      <c r="C318" s="13">
        <v>6.9082392071583595E-4</v>
      </c>
      <c r="D318" s="2"/>
      <c r="E318" s="2"/>
      <c r="F318" s="2"/>
      <c r="G318" s="2"/>
      <c r="H318" s="2"/>
      <c r="I318" s="2"/>
      <c r="J318" s="2"/>
    </row>
    <row r="319" spans="1:10" x14ac:dyDescent="0.3">
      <c r="A319" s="12" t="s">
        <v>375</v>
      </c>
      <c r="B319" s="13">
        <v>-1.0771372176941101</v>
      </c>
      <c r="C319" s="13">
        <v>6.9107172427989097E-4</v>
      </c>
      <c r="D319" s="2"/>
      <c r="E319" s="2"/>
      <c r="F319" s="2"/>
      <c r="G319" s="2"/>
      <c r="H319" s="2"/>
      <c r="I319" s="2"/>
      <c r="J319" s="2"/>
    </row>
    <row r="320" spans="1:10" x14ac:dyDescent="0.3">
      <c r="A320" s="12" t="s">
        <v>376</v>
      </c>
      <c r="B320" s="13">
        <v>1.4089856162876999</v>
      </c>
      <c r="C320" s="13">
        <v>7.1915254679363503E-4</v>
      </c>
      <c r="D320" s="2"/>
      <c r="E320" s="2"/>
      <c r="F320" s="2"/>
      <c r="G320" s="2"/>
      <c r="H320" s="2"/>
      <c r="I320" s="2"/>
      <c r="J320" s="2"/>
    </row>
    <row r="321" spans="1:10" x14ac:dyDescent="0.3">
      <c r="A321" s="12" t="s">
        <v>377</v>
      </c>
      <c r="B321" s="13">
        <v>1.4737486035099401</v>
      </c>
      <c r="C321" s="13">
        <v>7.2321767993511305E-4</v>
      </c>
      <c r="D321" s="2"/>
      <c r="E321" s="2"/>
      <c r="F321" s="2"/>
      <c r="G321" s="2"/>
      <c r="H321" s="2"/>
      <c r="I321" s="2"/>
      <c r="J321" s="2"/>
    </row>
    <row r="322" spans="1:10" x14ac:dyDescent="0.3">
      <c r="A322" s="12" t="s">
        <v>378</v>
      </c>
      <c r="B322" s="13">
        <v>1.49129670195007</v>
      </c>
      <c r="C322" s="13">
        <v>7.3384254510178496E-4</v>
      </c>
      <c r="D322" s="2"/>
      <c r="E322" s="2"/>
      <c r="F322" s="2"/>
      <c r="G322" s="2"/>
      <c r="H322" s="2"/>
      <c r="I322" s="2"/>
      <c r="J322" s="2"/>
    </row>
    <row r="323" spans="1:10" x14ac:dyDescent="0.3">
      <c r="A323" s="12" t="s">
        <v>379</v>
      </c>
      <c r="B323" s="13">
        <v>-1.60031423588087</v>
      </c>
      <c r="C323" s="13">
        <v>7.3693644300595602E-4</v>
      </c>
      <c r="D323" s="2"/>
      <c r="E323" s="2"/>
      <c r="F323" s="2"/>
      <c r="G323" s="2"/>
      <c r="H323" s="2"/>
      <c r="I323" s="2"/>
      <c r="J323" s="2"/>
    </row>
    <row r="324" spans="1:10" x14ac:dyDescent="0.3">
      <c r="A324" s="12" t="s">
        <v>380</v>
      </c>
      <c r="B324" s="13">
        <v>-1.8346170318333599</v>
      </c>
      <c r="C324" s="13">
        <v>7.4611979587323998E-4</v>
      </c>
      <c r="D324" s="2"/>
      <c r="E324" s="2"/>
      <c r="F324" s="2"/>
      <c r="G324" s="2"/>
      <c r="H324" s="2"/>
      <c r="I324" s="2"/>
      <c r="J324" s="2"/>
    </row>
    <row r="325" spans="1:10" x14ac:dyDescent="0.3">
      <c r="A325" s="12" t="s">
        <v>381</v>
      </c>
      <c r="B325" s="13">
        <v>-1.8933416534068499</v>
      </c>
      <c r="C325" s="13">
        <v>7.52252065408873E-4</v>
      </c>
      <c r="D325" s="2"/>
      <c r="E325" s="2"/>
      <c r="F325" s="2"/>
      <c r="G325" s="2"/>
      <c r="H325" s="2"/>
      <c r="I325" s="2"/>
      <c r="J325" s="2"/>
    </row>
    <row r="326" spans="1:10" x14ac:dyDescent="0.3">
      <c r="A326" s="12" t="s">
        <v>382</v>
      </c>
      <c r="B326" s="13">
        <v>-3.0089822745257502</v>
      </c>
      <c r="C326" s="13">
        <v>7.6172142893702005E-4</v>
      </c>
      <c r="D326" s="2"/>
      <c r="E326" s="2"/>
      <c r="F326" s="2"/>
      <c r="G326" s="2"/>
      <c r="H326" s="2"/>
      <c r="I326" s="2"/>
      <c r="J326" s="2"/>
    </row>
    <row r="327" spans="1:10" x14ac:dyDescent="0.3">
      <c r="A327" s="12" t="s">
        <v>383</v>
      </c>
      <c r="B327" s="13">
        <v>1.44147104023072</v>
      </c>
      <c r="C327" s="13">
        <v>7.6462667207908902E-4</v>
      </c>
      <c r="D327" s="2"/>
      <c r="E327" s="2"/>
      <c r="F327" s="2"/>
      <c r="G327" s="2"/>
      <c r="H327" s="2"/>
      <c r="I327" s="2"/>
      <c r="J327" s="2"/>
    </row>
    <row r="328" spans="1:10" x14ac:dyDescent="0.3">
      <c r="A328" s="12" t="s">
        <v>384</v>
      </c>
      <c r="B328" s="13">
        <v>-1.97416681873153</v>
      </c>
      <c r="C328" s="13">
        <v>7.65221531902987E-4</v>
      </c>
      <c r="D328" s="2"/>
      <c r="E328" s="2"/>
      <c r="F328" s="2"/>
      <c r="G328" s="2"/>
      <c r="H328" s="2"/>
      <c r="I328" s="2"/>
      <c r="J328" s="2"/>
    </row>
    <row r="329" spans="1:10" x14ac:dyDescent="0.3">
      <c r="A329" s="12" t="s">
        <v>385</v>
      </c>
      <c r="B329" s="13">
        <v>-1.5117019688720501</v>
      </c>
      <c r="C329" s="13">
        <v>7.6537820017885596E-4</v>
      </c>
      <c r="D329" s="2"/>
      <c r="E329" s="2"/>
      <c r="F329" s="2"/>
      <c r="G329" s="2"/>
      <c r="H329" s="2"/>
      <c r="I329" s="2"/>
      <c r="J329" s="2"/>
    </row>
    <row r="330" spans="1:10" x14ac:dyDescent="0.3">
      <c r="A330" s="12" t="s">
        <v>386</v>
      </c>
      <c r="B330" s="13">
        <v>1.8814536916467499</v>
      </c>
      <c r="C330" s="13">
        <v>7.6591768464926303E-4</v>
      </c>
      <c r="D330" s="2"/>
      <c r="E330" s="2"/>
      <c r="F330" s="2"/>
      <c r="G330" s="2"/>
      <c r="H330" s="2"/>
      <c r="I330" s="2"/>
      <c r="J330" s="2"/>
    </row>
    <row r="331" spans="1:10" x14ac:dyDescent="0.3">
      <c r="A331" s="12" t="s">
        <v>387</v>
      </c>
      <c r="B331" s="13">
        <v>-4.0030718985606004</v>
      </c>
      <c r="C331" s="13">
        <v>7.6617089349432295E-4</v>
      </c>
      <c r="D331" s="2"/>
      <c r="E331" s="2"/>
      <c r="F331" s="2"/>
      <c r="G331" s="2"/>
      <c r="H331" s="2"/>
      <c r="I331" s="2"/>
      <c r="J331" s="2"/>
    </row>
    <row r="332" spans="1:10" x14ac:dyDescent="0.3">
      <c r="A332" s="12" t="s">
        <v>388</v>
      </c>
      <c r="B332" s="13">
        <v>-1.3922514686854801</v>
      </c>
      <c r="C332" s="13">
        <v>7.6821252522954301E-4</v>
      </c>
      <c r="D332" s="2"/>
      <c r="E332" s="2"/>
      <c r="F332" s="2"/>
      <c r="G332" s="2"/>
      <c r="H332" s="2"/>
      <c r="I332" s="2"/>
      <c r="J332" s="2"/>
    </row>
    <row r="333" spans="1:10" x14ac:dyDescent="0.3">
      <c r="A333" s="12" t="s">
        <v>389</v>
      </c>
      <c r="B333" s="13">
        <v>3.8839738914463702</v>
      </c>
      <c r="C333" s="13">
        <v>7.6829473763425E-4</v>
      </c>
      <c r="D333" s="2"/>
      <c r="E333" s="2"/>
      <c r="F333" s="2"/>
      <c r="G333" s="2"/>
      <c r="H333" s="2"/>
      <c r="I333" s="2"/>
      <c r="J333" s="2"/>
    </row>
    <row r="334" spans="1:10" x14ac:dyDescent="0.3">
      <c r="A334" s="12" t="s">
        <v>390</v>
      </c>
      <c r="B334" s="13">
        <v>-2.9410933441497402</v>
      </c>
      <c r="C334" s="13">
        <v>7.7313876604343001E-4</v>
      </c>
      <c r="D334" s="2"/>
      <c r="E334" s="2"/>
      <c r="F334" s="2"/>
      <c r="G334" s="2"/>
      <c r="H334" s="2"/>
      <c r="I334" s="2"/>
      <c r="J334" s="2"/>
    </row>
    <row r="335" spans="1:10" x14ac:dyDescent="0.3">
      <c r="A335" s="12" t="s">
        <v>391</v>
      </c>
      <c r="B335" s="13">
        <v>-2.4773185597506799</v>
      </c>
      <c r="C335" s="13">
        <v>7.8752485825744098E-4</v>
      </c>
      <c r="D335" s="2"/>
      <c r="E335" s="2"/>
      <c r="F335" s="2"/>
      <c r="G335" s="2"/>
      <c r="H335" s="2"/>
      <c r="I335" s="2"/>
      <c r="J335" s="2"/>
    </row>
    <row r="336" spans="1:10" x14ac:dyDescent="0.3">
      <c r="A336" s="12" t="s">
        <v>392</v>
      </c>
      <c r="B336" s="13">
        <v>-2.8376027424429</v>
      </c>
      <c r="C336" s="13">
        <v>7.8971439288628E-4</v>
      </c>
      <c r="D336" s="2"/>
      <c r="E336" s="2"/>
      <c r="F336" s="2"/>
      <c r="G336" s="2"/>
      <c r="H336" s="2"/>
      <c r="I336" s="2"/>
      <c r="J336" s="2"/>
    </row>
    <row r="337" spans="1:10" x14ac:dyDescent="0.3">
      <c r="A337" s="12" t="s">
        <v>393</v>
      </c>
      <c r="B337" s="13">
        <v>-2.0883500882157802</v>
      </c>
      <c r="C337" s="13">
        <v>7.9137585611051102E-4</v>
      </c>
      <c r="D337" s="2"/>
      <c r="E337" s="2"/>
      <c r="F337" s="2"/>
      <c r="G337" s="2"/>
      <c r="H337" s="2"/>
      <c r="I337" s="2"/>
      <c r="J337" s="2"/>
    </row>
    <row r="338" spans="1:10" x14ac:dyDescent="0.3">
      <c r="A338" s="12" t="s">
        <v>394</v>
      </c>
      <c r="B338" s="13">
        <v>-1.0940967103575501</v>
      </c>
      <c r="C338" s="13">
        <v>7.9444772102363597E-4</v>
      </c>
      <c r="D338" s="2"/>
      <c r="E338" s="2"/>
      <c r="F338" s="2"/>
      <c r="G338" s="2"/>
      <c r="H338" s="2"/>
      <c r="I338" s="2"/>
      <c r="J338" s="2"/>
    </row>
    <row r="339" spans="1:10" x14ac:dyDescent="0.3">
      <c r="A339" s="12" t="s">
        <v>395</v>
      </c>
      <c r="B339" s="13">
        <v>-1.34974588518803</v>
      </c>
      <c r="C339" s="13">
        <v>7.9553692135501497E-4</v>
      </c>
      <c r="D339" s="2"/>
      <c r="E339" s="2"/>
      <c r="F339" s="2"/>
      <c r="G339" s="2"/>
      <c r="H339" s="2"/>
      <c r="I339" s="2"/>
      <c r="J339" s="2"/>
    </row>
    <row r="340" spans="1:10" x14ac:dyDescent="0.3">
      <c r="A340" s="12" t="s">
        <v>396</v>
      </c>
      <c r="B340" s="13">
        <v>-3.0564879590430101</v>
      </c>
      <c r="C340" s="13">
        <v>7.9794218313531404E-4</v>
      </c>
      <c r="D340" s="2"/>
      <c r="E340" s="2"/>
      <c r="F340" s="2"/>
      <c r="G340" s="2"/>
      <c r="H340" s="2"/>
      <c r="I340" s="2"/>
      <c r="J340" s="2"/>
    </row>
    <row r="341" spans="1:10" x14ac:dyDescent="0.3">
      <c r="A341" s="12" t="s">
        <v>397</v>
      </c>
      <c r="B341" s="13">
        <v>-1.67475767835586</v>
      </c>
      <c r="C341" s="13">
        <v>8.0143890541337103E-4</v>
      </c>
      <c r="D341" s="2"/>
      <c r="E341" s="2"/>
      <c r="F341" s="2"/>
      <c r="G341" s="2"/>
      <c r="H341" s="2"/>
      <c r="I341" s="2"/>
      <c r="J341" s="2"/>
    </row>
    <row r="342" spans="1:10" x14ac:dyDescent="0.3">
      <c r="A342" s="12" t="s">
        <v>398</v>
      </c>
      <c r="B342" s="13">
        <v>-2.25387675727948</v>
      </c>
      <c r="C342" s="13">
        <v>8.0540412769831602E-4</v>
      </c>
      <c r="D342" s="2"/>
      <c r="E342" s="2"/>
      <c r="F342" s="2"/>
      <c r="G342" s="2"/>
      <c r="H342" s="2"/>
      <c r="I342" s="2"/>
      <c r="J342" s="2"/>
    </row>
    <row r="343" spans="1:10" x14ac:dyDescent="0.3">
      <c r="A343" s="12" t="s">
        <v>399</v>
      </c>
      <c r="B343" s="13">
        <v>1.55245168143417</v>
      </c>
      <c r="C343" s="13">
        <v>8.0547542217526203E-4</v>
      </c>
      <c r="D343" s="2"/>
      <c r="E343" s="2"/>
      <c r="F343" s="2"/>
      <c r="G343" s="2"/>
      <c r="H343" s="2"/>
      <c r="I343" s="2"/>
      <c r="J343" s="2"/>
    </row>
    <row r="344" spans="1:10" x14ac:dyDescent="0.3">
      <c r="A344" s="12" t="s">
        <v>400</v>
      </c>
      <c r="B344" s="13">
        <v>1.0851517235858199</v>
      </c>
      <c r="C344" s="13">
        <v>8.0626659602635298E-4</v>
      </c>
      <c r="D344" s="2"/>
      <c r="E344" s="2"/>
      <c r="F344" s="2"/>
      <c r="G344" s="2"/>
      <c r="H344" s="2"/>
      <c r="I344" s="2"/>
      <c r="J344" s="2"/>
    </row>
    <row r="345" spans="1:10" x14ac:dyDescent="0.3">
      <c r="A345" s="12" t="s">
        <v>401</v>
      </c>
      <c r="B345" s="13">
        <v>-1.3747324282914699</v>
      </c>
      <c r="C345" s="13">
        <v>8.1435592379677595E-4</v>
      </c>
      <c r="D345" s="2"/>
      <c r="E345" s="2"/>
      <c r="F345" s="2"/>
      <c r="G345" s="2"/>
      <c r="H345" s="2"/>
      <c r="I345" s="2"/>
      <c r="J345" s="2"/>
    </row>
    <row r="346" spans="1:10" x14ac:dyDescent="0.3">
      <c r="A346" s="12" t="s">
        <v>402</v>
      </c>
      <c r="B346" s="13">
        <v>-1.36486883753109</v>
      </c>
      <c r="C346" s="13">
        <v>8.1785226719741804E-4</v>
      </c>
      <c r="D346" s="2"/>
      <c r="E346" s="2"/>
      <c r="F346" s="2"/>
      <c r="G346" s="2"/>
      <c r="H346" s="2"/>
      <c r="I346" s="2"/>
      <c r="J346" s="2"/>
    </row>
    <row r="347" spans="1:10" x14ac:dyDescent="0.3">
      <c r="A347" s="12" t="s">
        <v>403</v>
      </c>
      <c r="B347" s="13">
        <v>1.16879013626738</v>
      </c>
      <c r="C347" s="13">
        <v>8.2393596789558305E-4</v>
      </c>
      <c r="D347" s="2"/>
      <c r="E347" s="2"/>
      <c r="F347" s="2"/>
      <c r="G347" s="2"/>
      <c r="H347" s="2"/>
      <c r="I347" s="2"/>
      <c r="J347" s="2"/>
    </row>
    <row r="348" spans="1:10" x14ac:dyDescent="0.3">
      <c r="A348" s="12" t="s">
        <v>404</v>
      </c>
      <c r="B348" s="13">
        <v>-2.61359557085233</v>
      </c>
      <c r="C348" s="13">
        <v>8.3374586670033801E-4</v>
      </c>
      <c r="D348" s="2"/>
      <c r="E348" s="2"/>
      <c r="F348" s="2"/>
      <c r="G348" s="2"/>
      <c r="H348" s="2"/>
      <c r="I348" s="2"/>
      <c r="J348" s="2"/>
    </row>
    <row r="349" spans="1:10" x14ac:dyDescent="0.3">
      <c r="A349" s="12" t="s">
        <v>405</v>
      </c>
      <c r="B349" s="13">
        <v>-1.2001291304136901</v>
      </c>
      <c r="C349" s="13">
        <v>8.3631343176934596E-4</v>
      </c>
      <c r="D349" s="2"/>
      <c r="E349" s="2"/>
      <c r="F349" s="2"/>
      <c r="G349" s="2"/>
      <c r="H349" s="2"/>
      <c r="I349" s="2"/>
      <c r="J349" s="2"/>
    </row>
    <row r="350" spans="1:10" x14ac:dyDescent="0.3">
      <c r="A350" s="12" t="s">
        <v>406</v>
      </c>
      <c r="B350" s="13">
        <v>-2.0930538503853899</v>
      </c>
      <c r="C350" s="13">
        <v>8.4244625333243896E-4</v>
      </c>
      <c r="D350" s="2"/>
      <c r="E350" s="2"/>
      <c r="F350" s="2"/>
      <c r="G350" s="2"/>
      <c r="H350" s="2"/>
      <c r="I350" s="2"/>
      <c r="J350" s="2"/>
    </row>
    <row r="351" spans="1:10" x14ac:dyDescent="0.3">
      <c r="A351" s="12" t="s">
        <v>407</v>
      </c>
      <c r="B351" s="13">
        <v>1.5217529986190299</v>
      </c>
      <c r="C351" s="13">
        <v>8.5252248199328901E-4</v>
      </c>
      <c r="D351" s="2"/>
      <c r="E351" s="2"/>
      <c r="F351" s="2"/>
      <c r="G351" s="2"/>
      <c r="H351" s="2"/>
      <c r="I351" s="2"/>
      <c r="J351" s="2"/>
    </row>
    <row r="352" spans="1:10" x14ac:dyDescent="0.3">
      <c r="A352" s="12" t="s">
        <v>408</v>
      </c>
      <c r="B352" s="13">
        <v>-2.5852048234238199</v>
      </c>
      <c r="C352" s="13">
        <v>8.5320280615744099E-4</v>
      </c>
      <c r="D352" s="2"/>
      <c r="E352" s="2"/>
      <c r="F352" s="2"/>
      <c r="G352" s="2"/>
      <c r="H352" s="2"/>
      <c r="I352" s="2"/>
      <c r="J352" s="2"/>
    </row>
    <row r="353" spans="1:10" x14ac:dyDescent="0.3">
      <c r="A353" s="12" t="s">
        <v>409</v>
      </c>
      <c r="B353" s="13">
        <v>-1.0579136094636401</v>
      </c>
      <c r="C353" s="13">
        <v>8.5519298187726705E-4</v>
      </c>
      <c r="D353" s="2"/>
      <c r="E353" s="2"/>
      <c r="F353" s="2"/>
      <c r="G353" s="2"/>
      <c r="H353" s="2"/>
      <c r="I353" s="2"/>
      <c r="J353" s="2"/>
    </row>
    <row r="354" spans="1:10" x14ac:dyDescent="0.3">
      <c r="A354" s="12" t="s">
        <v>410</v>
      </c>
      <c r="B354" s="13">
        <v>-3.2732691120039701</v>
      </c>
      <c r="C354" s="13">
        <v>8.7206154073920801E-4</v>
      </c>
      <c r="D354" s="2"/>
      <c r="E354" s="2"/>
      <c r="F354" s="2"/>
      <c r="G354" s="2"/>
      <c r="H354" s="2"/>
      <c r="I354" s="2"/>
      <c r="J354" s="2"/>
    </row>
    <row r="355" spans="1:10" x14ac:dyDescent="0.3">
      <c r="A355" s="12" t="s">
        <v>411</v>
      </c>
      <c r="B355" s="13">
        <v>-1.26067561439165</v>
      </c>
      <c r="C355" s="13">
        <v>8.7997186716780903E-4</v>
      </c>
      <c r="D355" s="2"/>
      <c r="E355" s="2"/>
      <c r="F355" s="2"/>
      <c r="G355" s="2"/>
      <c r="H355" s="2"/>
      <c r="I355" s="2"/>
      <c r="J355" s="2"/>
    </row>
    <row r="356" spans="1:10" x14ac:dyDescent="0.3">
      <c r="A356" s="12" t="s">
        <v>412</v>
      </c>
      <c r="B356" s="13">
        <v>-1.8055982712195999</v>
      </c>
      <c r="C356" s="13">
        <v>8.8291356812086397E-4</v>
      </c>
      <c r="D356" s="2"/>
      <c r="E356" s="2"/>
      <c r="F356" s="2"/>
      <c r="G356" s="2"/>
      <c r="H356" s="2"/>
      <c r="I356" s="2"/>
      <c r="J356" s="2"/>
    </row>
    <row r="357" spans="1:10" x14ac:dyDescent="0.3">
      <c r="A357" s="12" t="s">
        <v>413</v>
      </c>
      <c r="B357" s="13">
        <v>-2.3576268636770998</v>
      </c>
      <c r="C357" s="13">
        <v>8.8874675851575904E-4</v>
      </c>
      <c r="D357" s="2"/>
      <c r="E357" s="2"/>
      <c r="F357" s="2"/>
      <c r="G357" s="2"/>
      <c r="H357" s="2"/>
      <c r="I357" s="2"/>
      <c r="J357" s="2"/>
    </row>
    <row r="358" spans="1:10" x14ac:dyDescent="0.3">
      <c r="A358" s="12" t="s">
        <v>414</v>
      </c>
      <c r="B358" s="13">
        <v>1.9493004501412501</v>
      </c>
      <c r="C358" s="13">
        <v>8.9546996446137304E-4</v>
      </c>
      <c r="D358" s="2"/>
      <c r="E358" s="2"/>
      <c r="F358" s="2"/>
      <c r="G358" s="2"/>
      <c r="H358" s="2"/>
      <c r="I358" s="2"/>
      <c r="J358" s="2"/>
    </row>
    <row r="359" spans="1:10" x14ac:dyDescent="0.3">
      <c r="A359" s="12" t="s">
        <v>415</v>
      </c>
      <c r="B359" s="13">
        <v>1.5742462885322099</v>
      </c>
      <c r="C359" s="13">
        <v>8.9969128394676301E-4</v>
      </c>
      <c r="D359" s="2"/>
      <c r="E359" s="2"/>
      <c r="F359" s="2"/>
      <c r="G359" s="2"/>
      <c r="H359" s="2"/>
      <c r="I359" s="2"/>
      <c r="J359" s="2"/>
    </row>
    <row r="360" spans="1:10" x14ac:dyDescent="0.3">
      <c r="A360" s="12" t="s">
        <v>416</v>
      </c>
      <c r="B360" s="13">
        <v>-2.9575799668920202</v>
      </c>
      <c r="C360" s="13">
        <v>9.1364513806167704E-4</v>
      </c>
      <c r="D360" s="2"/>
      <c r="E360" s="2"/>
      <c r="F360" s="2"/>
      <c r="G360" s="2"/>
      <c r="H360" s="2"/>
      <c r="I360" s="2"/>
      <c r="J360" s="2"/>
    </row>
    <row r="361" spans="1:10" x14ac:dyDescent="0.3">
      <c r="A361" s="12" t="s">
        <v>417</v>
      </c>
      <c r="B361" s="13">
        <v>-1.956490123851</v>
      </c>
      <c r="C361" s="13">
        <v>9.1651706847598697E-4</v>
      </c>
      <c r="D361" s="2"/>
      <c r="E361" s="2"/>
      <c r="F361" s="2"/>
      <c r="G361" s="2"/>
      <c r="H361" s="2"/>
      <c r="I361" s="2"/>
      <c r="J361" s="2"/>
    </row>
    <row r="362" spans="1:10" x14ac:dyDescent="0.3">
      <c r="A362" s="12" t="s">
        <v>418</v>
      </c>
      <c r="B362" s="13">
        <v>-1.99011133219817</v>
      </c>
      <c r="C362" s="13">
        <v>9.18701234266018E-4</v>
      </c>
      <c r="D362" s="2"/>
      <c r="E362" s="2"/>
      <c r="F362" s="2"/>
      <c r="G362" s="2"/>
      <c r="H362" s="2"/>
      <c r="I362" s="2"/>
      <c r="J362" s="2"/>
    </row>
    <row r="363" spans="1:10" x14ac:dyDescent="0.3">
      <c r="A363" s="12" t="s">
        <v>419</v>
      </c>
      <c r="B363" s="13">
        <v>-2.0759180153898402</v>
      </c>
      <c r="C363" s="13">
        <v>9.2459040585581498E-4</v>
      </c>
      <c r="D363" s="2"/>
      <c r="E363" s="2"/>
      <c r="F363" s="2"/>
      <c r="G363" s="2"/>
      <c r="H363" s="2"/>
      <c r="I363" s="2"/>
      <c r="J363" s="2"/>
    </row>
    <row r="364" spans="1:10" x14ac:dyDescent="0.3">
      <c r="A364" s="12" t="s">
        <v>420</v>
      </c>
      <c r="B364" s="13">
        <v>1.40243662835534</v>
      </c>
      <c r="C364" s="13">
        <v>9.2549156536516903E-4</v>
      </c>
      <c r="D364" s="2"/>
      <c r="E364" s="2"/>
      <c r="F364" s="2"/>
      <c r="G364" s="2"/>
      <c r="H364" s="2"/>
      <c r="I364" s="2"/>
      <c r="J364" s="2"/>
    </row>
    <row r="365" spans="1:10" x14ac:dyDescent="0.3">
      <c r="A365" s="12" t="s">
        <v>421</v>
      </c>
      <c r="B365" s="13">
        <v>2.0347013765815198</v>
      </c>
      <c r="C365" s="13">
        <v>9.3108934018983904E-4</v>
      </c>
      <c r="D365" s="2"/>
      <c r="E365" s="2"/>
      <c r="F365" s="2"/>
      <c r="G365" s="2"/>
      <c r="H365" s="2"/>
      <c r="I365" s="2"/>
      <c r="J365" s="2"/>
    </row>
    <row r="366" spans="1:10" x14ac:dyDescent="0.3">
      <c r="A366" s="12" t="s">
        <v>422</v>
      </c>
      <c r="B366" s="13">
        <v>-2.77337418309921</v>
      </c>
      <c r="C366" s="13">
        <v>9.4181744019640403E-4</v>
      </c>
      <c r="D366" s="2"/>
      <c r="E366" s="2"/>
      <c r="F366" s="2"/>
      <c r="G366" s="2"/>
      <c r="H366" s="2"/>
      <c r="I366" s="2"/>
      <c r="J366" s="2"/>
    </row>
    <row r="367" spans="1:10" x14ac:dyDescent="0.3">
      <c r="A367" s="12" t="s">
        <v>423</v>
      </c>
      <c r="B367" s="13">
        <v>-2.6311267419230999</v>
      </c>
      <c r="C367" s="13">
        <v>9.4542225279335397E-4</v>
      </c>
      <c r="D367" s="2"/>
      <c r="E367" s="2"/>
      <c r="F367" s="2"/>
      <c r="G367" s="2"/>
      <c r="H367" s="2"/>
      <c r="I367" s="2"/>
      <c r="J367" s="2"/>
    </row>
    <row r="368" spans="1:10" x14ac:dyDescent="0.3">
      <c r="A368" s="12" t="s">
        <v>424</v>
      </c>
      <c r="B368" s="13">
        <v>-2.7510777315034201</v>
      </c>
      <c r="C368" s="13">
        <v>9.6167423405207496E-4</v>
      </c>
      <c r="D368" s="2"/>
      <c r="E368" s="2"/>
      <c r="F368" s="2"/>
      <c r="G368" s="2"/>
      <c r="H368" s="2"/>
      <c r="I368" s="2"/>
      <c r="J368" s="2"/>
    </row>
    <row r="369" spans="1:10" x14ac:dyDescent="0.3">
      <c r="A369" s="12" t="s">
        <v>425</v>
      </c>
      <c r="B369" s="13">
        <v>-3.2097765523079498</v>
      </c>
      <c r="C369" s="13">
        <v>9.6174881484710701E-4</v>
      </c>
      <c r="D369" s="2"/>
      <c r="E369" s="2"/>
      <c r="F369" s="2"/>
      <c r="G369" s="2"/>
      <c r="H369" s="2"/>
      <c r="I369" s="2"/>
      <c r="J369" s="2"/>
    </row>
    <row r="370" spans="1:10" x14ac:dyDescent="0.3">
      <c r="A370" s="12" t="s">
        <v>426</v>
      </c>
      <c r="B370" s="13">
        <v>1.24257047507966</v>
      </c>
      <c r="C370" s="13">
        <v>9.6490036418266805E-4</v>
      </c>
      <c r="D370" s="2"/>
      <c r="E370" s="2"/>
      <c r="F370" s="2"/>
      <c r="G370" s="2"/>
      <c r="H370" s="2"/>
      <c r="I370" s="2"/>
      <c r="J370" s="2"/>
    </row>
    <row r="371" spans="1:10" x14ac:dyDescent="0.3">
      <c r="A371" s="12" t="s">
        <v>427</v>
      </c>
      <c r="B371" s="13">
        <v>-1.63154830640091</v>
      </c>
      <c r="C371" s="13">
        <v>9.6597020287576797E-4</v>
      </c>
      <c r="D371" s="2"/>
      <c r="E371" s="2"/>
      <c r="F371" s="2"/>
      <c r="G371" s="2"/>
      <c r="H371" s="2"/>
      <c r="I371" s="2"/>
      <c r="J371" s="2"/>
    </row>
    <row r="372" spans="1:10" x14ac:dyDescent="0.3">
      <c r="A372" s="12" t="s">
        <v>428</v>
      </c>
      <c r="B372" s="13">
        <v>-1.7807172154377899</v>
      </c>
      <c r="C372" s="13">
        <v>9.6649522564455496E-4</v>
      </c>
      <c r="D372" s="2"/>
      <c r="E372" s="2"/>
      <c r="F372" s="2"/>
      <c r="G372" s="2"/>
      <c r="H372" s="2"/>
      <c r="I372" s="2"/>
      <c r="J372" s="2"/>
    </row>
    <row r="373" spans="1:10" x14ac:dyDescent="0.3">
      <c r="A373" s="12" t="s">
        <v>429</v>
      </c>
      <c r="B373" s="13">
        <v>1.5797633851005699</v>
      </c>
      <c r="C373" s="13">
        <v>9.7032000166122302E-4</v>
      </c>
      <c r="D373" s="2"/>
      <c r="E373" s="2"/>
      <c r="F373" s="2"/>
      <c r="G373" s="2"/>
      <c r="H373" s="2"/>
      <c r="I373" s="2"/>
      <c r="J373" s="2"/>
    </row>
    <row r="374" spans="1:10" x14ac:dyDescent="0.3">
      <c r="A374" s="12" t="s">
        <v>430</v>
      </c>
      <c r="B374" s="13">
        <v>2.2063527151637401</v>
      </c>
      <c r="C374" s="13">
        <v>9.72690687422729E-4</v>
      </c>
      <c r="D374" s="2"/>
      <c r="E374" s="2"/>
      <c r="F374" s="2"/>
      <c r="G374" s="2"/>
      <c r="H374" s="2"/>
      <c r="I374" s="2"/>
      <c r="J374" s="2"/>
    </row>
    <row r="375" spans="1:10" x14ac:dyDescent="0.3">
      <c r="A375" s="12" t="s">
        <v>431</v>
      </c>
      <c r="B375" s="13">
        <v>1.6375581696977599</v>
      </c>
      <c r="C375" s="13">
        <v>9.7588054794339404E-4</v>
      </c>
      <c r="D375" s="2"/>
      <c r="E375" s="2"/>
      <c r="F375" s="2"/>
      <c r="G375" s="2"/>
      <c r="H375" s="2"/>
      <c r="I375" s="2"/>
      <c r="J375" s="2"/>
    </row>
    <row r="376" spans="1:10" x14ac:dyDescent="0.3">
      <c r="A376" s="12" t="s">
        <v>432</v>
      </c>
      <c r="B376" s="13">
        <v>-1.0227554351368</v>
      </c>
      <c r="C376" s="13">
        <v>9.8047325217752207E-4</v>
      </c>
      <c r="D376" s="2"/>
      <c r="E376" s="2"/>
      <c r="F376" s="2"/>
      <c r="G376" s="2"/>
      <c r="H376" s="2"/>
      <c r="I376" s="2"/>
      <c r="J376" s="2"/>
    </row>
    <row r="377" spans="1:10" x14ac:dyDescent="0.3">
      <c r="A377" s="12" t="s">
        <v>433</v>
      </c>
      <c r="B377" s="13">
        <v>-2.7374401892798801</v>
      </c>
      <c r="C377" s="13">
        <v>9.8368883569239E-4</v>
      </c>
      <c r="D377" s="2"/>
      <c r="E377" s="2"/>
      <c r="F377" s="2"/>
      <c r="G377" s="2"/>
      <c r="H377" s="2"/>
      <c r="I377" s="2"/>
      <c r="J377" s="2"/>
    </row>
    <row r="378" spans="1:10" x14ac:dyDescent="0.3">
      <c r="A378" s="12" t="s">
        <v>434</v>
      </c>
      <c r="B378" s="13">
        <v>-2.8319505305435899</v>
      </c>
      <c r="C378" s="13">
        <v>9.8631899882365998E-4</v>
      </c>
      <c r="D378" s="2"/>
      <c r="E378" s="2"/>
      <c r="F378" s="2"/>
      <c r="G378" s="2"/>
      <c r="H378" s="2"/>
      <c r="I378" s="2"/>
      <c r="J378" s="2"/>
    </row>
    <row r="379" spans="1:10" x14ac:dyDescent="0.3">
      <c r="A379" s="12" t="s">
        <v>435</v>
      </c>
      <c r="B379" s="13">
        <v>-1.4748552466665901</v>
      </c>
      <c r="C379" s="13">
        <v>9.887199479917091E-4</v>
      </c>
      <c r="D379" s="2"/>
      <c r="E379" s="2"/>
      <c r="F379" s="2"/>
      <c r="G379" s="2"/>
      <c r="H379" s="2"/>
      <c r="I379" s="2"/>
      <c r="J379" s="2"/>
    </row>
    <row r="380" spans="1:10" x14ac:dyDescent="0.3">
      <c r="A380" s="12" t="s">
        <v>436</v>
      </c>
      <c r="B380" s="13">
        <v>1.45653876147814</v>
      </c>
      <c r="C380" s="13">
        <v>9.8885648072768897E-4</v>
      </c>
      <c r="D380" s="2"/>
      <c r="E380" s="2"/>
      <c r="F380" s="2"/>
      <c r="G380" s="2"/>
      <c r="H380" s="2"/>
      <c r="I380" s="2"/>
      <c r="J380" s="2"/>
    </row>
    <row r="381" spans="1:10" x14ac:dyDescent="0.3">
      <c r="A381" s="12" t="s">
        <v>437</v>
      </c>
      <c r="B381" s="13">
        <v>1.4598179064907899</v>
      </c>
      <c r="C381" s="13">
        <v>9.941337957246651E-4</v>
      </c>
      <c r="D381" s="2"/>
      <c r="E381" s="2"/>
      <c r="F381" s="2"/>
      <c r="G381" s="2"/>
      <c r="H381" s="2"/>
      <c r="I381" s="2"/>
      <c r="J381" s="2"/>
    </row>
    <row r="382" spans="1:10" x14ac:dyDescent="0.3">
      <c r="A382" s="12" t="s">
        <v>438</v>
      </c>
      <c r="B382" s="13">
        <v>1.8530819435724999</v>
      </c>
      <c r="C382" s="13">
        <v>1.00083190095151E-3</v>
      </c>
      <c r="D382" s="2"/>
      <c r="E382" s="2"/>
      <c r="F382" s="2"/>
      <c r="G382" s="2"/>
      <c r="H382" s="2"/>
      <c r="I382" s="2"/>
      <c r="J382" s="2"/>
    </row>
    <row r="383" spans="1:10" x14ac:dyDescent="0.3">
      <c r="A383" s="12" t="s">
        <v>439</v>
      </c>
      <c r="B383" s="13">
        <v>1.6939519383663599</v>
      </c>
      <c r="C383" s="13">
        <v>1.00390635533553E-3</v>
      </c>
      <c r="D383" s="2"/>
      <c r="E383" s="2"/>
      <c r="F383" s="2"/>
      <c r="G383" s="2"/>
      <c r="H383" s="2"/>
      <c r="I383" s="2"/>
      <c r="J383" s="2"/>
    </row>
    <row r="384" spans="1:10" x14ac:dyDescent="0.3">
      <c r="A384" s="12" t="s">
        <v>440</v>
      </c>
      <c r="B384" s="13">
        <v>-2.43831299750408</v>
      </c>
      <c r="C384" s="13">
        <v>1.00544553151355E-3</v>
      </c>
      <c r="D384" s="2"/>
      <c r="E384" s="2"/>
      <c r="F384" s="2"/>
      <c r="G384" s="2"/>
      <c r="H384" s="2"/>
      <c r="I384" s="2"/>
      <c r="J384" s="2"/>
    </row>
    <row r="385" spans="1:10" x14ac:dyDescent="0.3">
      <c r="A385" s="12" t="s">
        <v>441</v>
      </c>
      <c r="B385" s="13">
        <v>-1.3363373837291801</v>
      </c>
      <c r="C385" s="13">
        <v>1.0127515077194399E-3</v>
      </c>
      <c r="D385" s="2"/>
      <c r="E385" s="2"/>
      <c r="F385" s="2"/>
      <c r="G385" s="2"/>
      <c r="H385" s="2"/>
      <c r="I385" s="2"/>
      <c r="J385" s="2"/>
    </row>
    <row r="386" spans="1:10" x14ac:dyDescent="0.3">
      <c r="A386" s="12" t="s">
        <v>442</v>
      </c>
      <c r="B386" s="13">
        <v>1.2497071059959699</v>
      </c>
      <c r="C386" s="13">
        <v>1.0146779917966299E-3</v>
      </c>
      <c r="D386" s="2"/>
      <c r="E386" s="2"/>
      <c r="F386" s="2"/>
      <c r="G386" s="2"/>
      <c r="H386" s="2"/>
      <c r="I386" s="2"/>
      <c r="J386" s="2"/>
    </row>
    <row r="387" spans="1:10" x14ac:dyDescent="0.3">
      <c r="A387" s="12" t="s">
        <v>443</v>
      </c>
      <c r="B387" s="13">
        <v>-2.0303387269194801</v>
      </c>
      <c r="C387" s="13">
        <v>1.01770566540194E-3</v>
      </c>
      <c r="D387" s="2"/>
      <c r="E387" s="2"/>
      <c r="F387" s="2"/>
      <c r="G387" s="2"/>
      <c r="H387" s="2"/>
      <c r="I387" s="2"/>
      <c r="J387" s="2"/>
    </row>
    <row r="388" spans="1:10" x14ac:dyDescent="0.3">
      <c r="A388" s="12" t="s">
        <v>444</v>
      </c>
      <c r="B388" s="13">
        <v>-1.90028407397949</v>
      </c>
      <c r="C388" s="13">
        <v>1.02898998938494E-3</v>
      </c>
      <c r="D388" s="2"/>
      <c r="E388" s="2"/>
      <c r="F388" s="2"/>
      <c r="G388" s="2"/>
      <c r="H388" s="2"/>
      <c r="I388" s="2"/>
      <c r="J388" s="2"/>
    </row>
    <row r="389" spans="1:10" x14ac:dyDescent="0.3">
      <c r="A389" s="12" t="s">
        <v>445</v>
      </c>
      <c r="B389" s="13">
        <v>1.2940851140541301</v>
      </c>
      <c r="C389" s="13">
        <v>1.0394504967760399E-3</v>
      </c>
      <c r="D389" s="2"/>
      <c r="E389" s="2"/>
      <c r="F389" s="2"/>
      <c r="G389" s="2"/>
      <c r="H389" s="2"/>
      <c r="I389" s="2"/>
      <c r="J389" s="2"/>
    </row>
    <row r="390" spans="1:10" x14ac:dyDescent="0.3">
      <c r="A390" s="12" t="s">
        <v>446</v>
      </c>
      <c r="B390" s="13">
        <v>1.9880275311326301</v>
      </c>
      <c r="C390" s="13">
        <v>1.04211173523779E-3</v>
      </c>
      <c r="D390" s="2"/>
      <c r="E390" s="2"/>
      <c r="F390" s="2"/>
      <c r="G390" s="2"/>
      <c r="H390" s="2"/>
      <c r="I390" s="2"/>
      <c r="J390" s="2"/>
    </row>
    <row r="391" spans="1:10" x14ac:dyDescent="0.3">
      <c r="A391" s="12" t="s">
        <v>447</v>
      </c>
      <c r="B391" s="13">
        <v>-1.01600838462867</v>
      </c>
      <c r="C391" s="13">
        <v>1.04735279128958E-3</v>
      </c>
      <c r="D391" s="2"/>
      <c r="E391" s="2"/>
      <c r="F391" s="2"/>
      <c r="G391" s="2"/>
      <c r="H391" s="2"/>
      <c r="I391" s="2"/>
      <c r="J391" s="2"/>
    </row>
    <row r="392" spans="1:10" x14ac:dyDescent="0.3">
      <c r="A392" s="12" t="s">
        <v>448</v>
      </c>
      <c r="B392" s="13">
        <v>-2.0005900265379002</v>
      </c>
      <c r="C392" s="13">
        <v>1.05088202137579E-3</v>
      </c>
      <c r="D392" s="2"/>
      <c r="E392" s="2"/>
      <c r="F392" s="2"/>
      <c r="G392" s="2"/>
      <c r="H392" s="2"/>
      <c r="I392" s="2"/>
      <c r="J392" s="2"/>
    </row>
    <row r="393" spans="1:10" x14ac:dyDescent="0.3">
      <c r="A393" s="12" t="s">
        <v>449</v>
      </c>
      <c r="B393" s="13">
        <v>1.14291132224033</v>
      </c>
      <c r="C393" s="13">
        <v>1.0555219564955399E-3</v>
      </c>
      <c r="D393" s="2"/>
      <c r="E393" s="2"/>
      <c r="F393" s="2"/>
      <c r="G393" s="2"/>
      <c r="H393" s="2"/>
      <c r="I393" s="2"/>
      <c r="J393" s="2"/>
    </row>
    <row r="394" spans="1:10" x14ac:dyDescent="0.3">
      <c r="A394" s="12" t="s">
        <v>450</v>
      </c>
      <c r="B394" s="13">
        <v>1.5931722869679701</v>
      </c>
      <c r="C394" s="13">
        <v>1.0688422629482901E-3</v>
      </c>
      <c r="D394" s="2"/>
      <c r="E394" s="2"/>
      <c r="F394" s="2"/>
      <c r="G394" s="2"/>
      <c r="H394" s="2"/>
      <c r="I394" s="2"/>
      <c r="J394" s="2"/>
    </row>
    <row r="395" spans="1:10" x14ac:dyDescent="0.3">
      <c r="A395" s="12" t="s">
        <v>451</v>
      </c>
      <c r="B395" s="13">
        <v>-1.11652250389992</v>
      </c>
      <c r="C395" s="13">
        <v>1.07304661618088E-3</v>
      </c>
      <c r="D395" s="2"/>
      <c r="E395" s="2"/>
      <c r="F395" s="2"/>
      <c r="G395" s="2"/>
      <c r="H395" s="2"/>
      <c r="I395" s="2"/>
      <c r="J395" s="2"/>
    </row>
    <row r="396" spans="1:10" x14ac:dyDescent="0.3">
      <c r="A396" s="12" t="s">
        <v>452</v>
      </c>
      <c r="B396" s="13">
        <v>-1.1528627839049499</v>
      </c>
      <c r="C396" s="13">
        <v>1.0837814496186999E-3</v>
      </c>
      <c r="D396" s="2"/>
      <c r="E396" s="2"/>
      <c r="F396" s="2"/>
      <c r="G396" s="2"/>
      <c r="H396" s="2"/>
      <c r="I396" s="2"/>
      <c r="J396" s="2"/>
    </row>
    <row r="397" spans="1:10" x14ac:dyDescent="0.3">
      <c r="A397" s="12" t="s">
        <v>453</v>
      </c>
      <c r="B397" s="13">
        <v>-1.7071018479400899</v>
      </c>
      <c r="C397" s="13">
        <v>1.09011751697514E-3</v>
      </c>
      <c r="D397" s="2"/>
      <c r="E397" s="2"/>
      <c r="F397" s="2"/>
      <c r="G397" s="2"/>
      <c r="H397" s="2"/>
      <c r="I397" s="2"/>
      <c r="J397" s="2"/>
    </row>
    <row r="398" spans="1:10" x14ac:dyDescent="0.3">
      <c r="A398" s="12" t="s">
        <v>454</v>
      </c>
      <c r="B398" s="13">
        <v>-2.9846437107648298</v>
      </c>
      <c r="C398" s="13">
        <v>1.0909957804243399E-3</v>
      </c>
      <c r="D398" s="2"/>
      <c r="E398" s="2"/>
      <c r="F398" s="2"/>
      <c r="G398" s="2"/>
      <c r="H398" s="2"/>
      <c r="I398" s="2"/>
      <c r="J398" s="2"/>
    </row>
    <row r="399" spans="1:10" x14ac:dyDescent="0.3">
      <c r="A399" s="12" t="s">
        <v>455</v>
      </c>
      <c r="B399" s="13">
        <v>-1.74131451142987</v>
      </c>
      <c r="C399" s="13">
        <v>1.1030578026623001E-3</v>
      </c>
      <c r="D399" s="2"/>
      <c r="E399" s="2"/>
      <c r="F399" s="2"/>
      <c r="G399" s="2"/>
      <c r="H399" s="2"/>
      <c r="I399" s="2"/>
      <c r="J399" s="2"/>
    </row>
    <row r="400" spans="1:10" x14ac:dyDescent="0.3">
      <c r="A400" s="12" t="s">
        <v>456</v>
      </c>
      <c r="B400" s="13">
        <v>1.4964866187953101</v>
      </c>
      <c r="C400" s="13">
        <v>1.10501547472475E-3</v>
      </c>
      <c r="D400" s="2"/>
      <c r="E400" s="2"/>
      <c r="F400" s="2"/>
      <c r="G400" s="2"/>
      <c r="H400" s="2"/>
      <c r="I400" s="2"/>
      <c r="J400" s="2"/>
    </row>
    <row r="401" spans="1:10" x14ac:dyDescent="0.3">
      <c r="A401" s="12" t="s">
        <v>457</v>
      </c>
      <c r="B401" s="13">
        <v>-3.6392898881293698</v>
      </c>
      <c r="C401" s="13">
        <v>1.1176140351860701E-3</v>
      </c>
      <c r="D401" s="2"/>
      <c r="E401" s="2"/>
      <c r="F401" s="2"/>
      <c r="G401" s="2"/>
      <c r="H401" s="2"/>
      <c r="I401" s="2"/>
      <c r="J401" s="2"/>
    </row>
    <row r="402" spans="1:10" x14ac:dyDescent="0.3">
      <c r="A402" s="12" t="s">
        <v>458</v>
      </c>
      <c r="B402" s="13">
        <v>1.03190581608151</v>
      </c>
      <c r="C402" s="13">
        <v>1.1191977094562799E-3</v>
      </c>
      <c r="D402" s="2"/>
      <c r="E402" s="2"/>
      <c r="F402" s="2"/>
      <c r="G402" s="2"/>
      <c r="H402" s="2"/>
      <c r="I402" s="2"/>
      <c r="J402" s="2"/>
    </row>
    <row r="403" spans="1:10" x14ac:dyDescent="0.3">
      <c r="A403" s="12" t="s">
        <v>459</v>
      </c>
      <c r="B403" s="13">
        <v>-2.4335202286342699</v>
      </c>
      <c r="C403" s="13">
        <v>1.12953691767277E-3</v>
      </c>
      <c r="D403" s="2"/>
      <c r="E403" s="2"/>
      <c r="F403" s="2"/>
      <c r="G403" s="2"/>
      <c r="H403" s="2"/>
      <c r="I403" s="2"/>
      <c r="J403" s="2"/>
    </row>
    <row r="404" spans="1:10" x14ac:dyDescent="0.3">
      <c r="A404" s="12" t="s">
        <v>460</v>
      </c>
      <c r="B404" s="13">
        <v>-1.1054145946126599</v>
      </c>
      <c r="C404" s="13">
        <v>1.1390160981232199E-3</v>
      </c>
      <c r="D404" s="2"/>
      <c r="E404" s="2"/>
      <c r="F404" s="2"/>
      <c r="G404" s="2"/>
      <c r="H404" s="2"/>
      <c r="I404" s="2"/>
      <c r="J404" s="2"/>
    </row>
    <row r="405" spans="1:10" x14ac:dyDescent="0.3">
      <c r="A405" s="12" t="s">
        <v>461</v>
      </c>
      <c r="B405" s="13">
        <v>-1.66194729988389</v>
      </c>
      <c r="C405" s="13">
        <v>1.1492749658251801E-3</v>
      </c>
      <c r="D405" s="2"/>
      <c r="E405" s="2"/>
      <c r="F405" s="2"/>
      <c r="G405" s="2"/>
      <c r="H405" s="2"/>
      <c r="I405" s="2"/>
      <c r="J405" s="2"/>
    </row>
    <row r="406" spans="1:10" x14ac:dyDescent="0.3">
      <c r="A406" s="12" t="s">
        <v>462</v>
      </c>
      <c r="B406" s="13">
        <v>-1.82712098325852</v>
      </c>
      <c r="C406" s="13">
        <v>1.1595632008640699E-3</v>
      </c>
      <c r="D406" s="2"/>
      <c r="E406" s="2"/>
      <c r="F406" s="2"/>
      <c r="G406" s="2"/>
      <c r="H406" s="2"/>
      <c r="I406" s="2"/>
      <c r="J406" s="2"/>
    </row>
    <row r="407" spans="1:10" x14ac:dyDescent="0.3">
      <c r="A407" s="12" t="s">
        <v>463</v>
      </c>
      <c r="B407" s="13">
        <v>-3.40679604174534</v>
      </c>
      <c r="C407" s="13">
        <v>1.16788355168601E-3</v>
      </c>
      <c r="D407" s="2"/>
      <c r="E407" s="2"/>
      <c r="F407" s="2"/>
      <c r="G407" s="2"/>
      <c r="H407" s="2"/>
      <c r="I407" s="2"/>
      <c r="J407" s="2"/>
    </row>
    <row r="408" spans="1:10" x14ac:dyDescent="0.3">
      <c r="A408" s="12" t="s">
        <v>464</v>
      </c>
      <c r="B408" s="13">
        <v>1.47637026718506</v>
      </c>
      <c r="C408" s="13">
        <v>1.1688090260913401E-3</v>
      </c>
      <c r="D408" s="2"/>
      <c r="E408" s="2"/>
      <c r="F408" s="2"/>
      <c r="G408" s="2"/>
      <c r="H408" s="2"/>
      <c r="I408" s="2"/>
      <c r="J408" s="2"/>
    </row>
    <row r="409" spans="1:10" x14ac:dyDescent="0.3">
      <c r="A409" s="12" t="s">
        <v>465</v>
      </c>
      <c r="B409" s="13">
        <v>-2.9109352545507301</v>
      </c>
      <c r="C409" s="13">
        <v>1.1771527991025E-3</v>
      </c>
      <c r="D409" s="2"/>
      <c r="E409" s="2"/>
      <c r="F409" s="2"/>
      <c r="G409" s="2"/>
      <c r="H409" s="2"/>
      <c r="I409" s="2"/>
      <c r="J409" s="2"/>
    </row>
    <row r="410" spans="1:10" x14ac:dyDescent="0.3">
      <c r="A410" s="12" t="s">
        <v>466</v>
      </c>
      <c r="B410" s="13">
        <v>1.60105038367649</v>
      </c>
      <c r="C410" s="13">
        <v>1.1779796674974601E-3</v>
      </c>
      <c r="D410" s="2"/>
      <c r="E410" s="2"/>
      <c r="F410" s="2"/>
      <c r="G410" s="2"/>
      <c r="H410" s="2"/>
      <c r="I410" s="2"/>
      <c r="J410" s="2"/>
    </row>
    <row r="411" spans="1:10" x14ac:dyDescent="0.3">
      <c r="A411" s="12" t="s">
        <v>467</v>
      </c>
      <c r="B411" s="13">
        <v>-1.37287137605055</v>
      </c>
      <c r="C411" s="13">
        <v>1.1790484501351601E-3</v>
      </c>
      <c r="D411" s="2"/>
      <c r="E411" s="2"/>
      <c r="F411" s="2"/>
      <c r="G411" s="2"/>
      <c r="H411" s="2"/>
      <c r="I411" s="2"/>
      <c r="J411" s="2"/>
    </row>
    <row r="412" spans="1:10" x14ac:dyDescent="0.3">
      <c r="A412" s="12" t="s">
        <v>468</v>
      </c>
      <c r="B412" s="13">
        <v>-1.70546690432123</v>
      </c>
      <c r="C412" s="13">
        <v>1.18795888253635E-3</v>
      </c>
      <c r="D412" s="2"/>
      <c r="E412" s="2"/>
      <c r="F412" s="2"/>
      <c r="G412" s="2"/>
      <c r="H412" s="2"/>
      <c r="I412" s="2"/>
      <c r="J412" s="2"/>
    </row>
    <row r="413" spans="1:10" x14ac:dyDescent="0.3">
      <c r="A413" s="12" t="s">
        <v>469</v>
      </c>
      <c r="B413" s="13">
        <v>1.50854886058515</v>
      </c>
      <c r="C413" s="13">
        <v>1.19555106625113E-3</v>
      </c>
      <c r="D413" s="2"/>
      <c r="E413" s="2"/>
      <c r="F413" s="2"/>
      <c r="G413" s="2"/>
      <c r="H413" s="2"/>
      <c r="I413" s="2"/>
      <c r="J413" s="2"/>
    </row>
    <row r="414" spans="1:10" x14ac:dyDescent="0.3">
      <c r="A414" s="12" t="s">
        <v>470</v>
      </c>
      <c r="B414" s="13">
        <v>-1.0780678373380801</v>
      </c>
      <c r="C414" s="13">
        <v>1.19963061221826E-3</v>
      </c>
      <c r="D414" s="2"/>
      <c r="E414" s="2"/>
      <c r="F414" s="2"/>
      <c r="G414" s="2"/>
      <c r="H414" s="2"/>
      <c r="I414" s="2"/>
      <c r="J414" s="2"/>
    </row>
    <row r="415" spans="1:10" x14ac:dyDescent="0.3">
      <c r="A415" s="12" t="s">
        <v>471</v>
      </c>
      <c r="B415" s="13">
        <v>-1.06687212468407</v>
      </c>
      <c r="C415" s="13">
        <v>1.21261946331875E-3</v>
      </c>
      <c r="D415" s="2"/>
      <c r="E415" s="2"/>
      <c r="F415" s="2"/>
      <c r="G415" s="2"/>
      <c r="H415" s="2"/>
      <c r="I415" s="2"/>
      <c r="J415" s="2"/>
    </row>
    <row r="416" spans="1:10" x14ac:dyDescent="0.3">
      <c r="A416" s="12" t="s">
        <v>472</v>
      </c>
      <c r="B416" s="13">
        <v>-1.98394792328184</v>
      </c>
      <c r="C416" s="13">
        <v>1.2156239587282399E-3</v>
      </c>
      <c r="D416" s="2"/>
      <c r="E416" s="2"/>
      <c r="F416" s="2"/>
      <c r="G416" s="2"/>
      <c r="H416" s="2"/>
      <c r="I416" s="2"/>
      <c r="J416" s="2"/>
    </row>
    <row r="417" spans="1:10" x14ac:dyDescent="0.3">
      <c r="A417" s="12" t="s">
        <v>473</v>
      </c>
      <c r="B417" s="13">
        <v>1.4599070501371301</v>
      </c>
      <c r="C417" s="13">
        <v>1.2215419743274E-3</v>
      </c>
      <c r="D417" s="2"/>
      <c r="E417" s="2"/>
      <c r="F417" s="2"/>
      <c r="G417" s="2"/>
      <c r="H417" s="2"/>
      <c r="I417" s="2"/>
      <c r="J417" s="2"/>
    </row>
    <row r="418" spans="1:10" x14ac:dyDescent="0.3">
      <c r="A418" s="12" t="s">
        <v>474</v>
      </c>
      <c r="B418" s="13">
        <v>1.70237257946886</v>
      </c>
      <c r="C418" s="13">
        <v>1.2239515260125001E-3</v>
      </c>
      <c r="D418" s="2"/>
      <c r="E418" s="2"/>
      <c r="F418" s="2"/>
      <c r="G418" s="2"/>
      <c r="H418" s="2"/>
      <c r="I418" s="2"/>
      <c r="J418" s="2"/>
    </row>
    <row r="419" spans="1:10" x14ac:dyDescent="0.3">
      <c r="A419" s="12" t="s">
        <v>475</v>
      </c>
      <c r="B419" s="13">
        <v>-2.4815033340552901</v>
      </c>
      <c r="C419" s="13">
        <v>1.2283975236373401E-3</v>
      </c>
      <c r="D419" s="2"/>
      <c r="E419" s="2"/>
      <c r="F419" s="2"/>
      <c r="G419" s="2"/>
      <c r="H419" s="2"/>
      <c r="I419" s="2"/>
      <c r="J419" s="2"/>
    </row>
    <row r="420" spans="1:10" x14ac:dyDescent="0.3">
      <c r="A420" s="12" t="s">
        <v>476</v>
      </c>
      <c r="B420" s="13">
        <v>-1.4128607621332701</v>
      </c>
      <c r="C420" s="13">
        <v>1.22849347008113E-3</v>
      </c>
      <c r="D420" s="2"/>
      <c r="E420" s="2"/>
      <c r="F420" s="2"/>
      <c r="G420" s="2"/>
      <c r="H420" s="2"/>
      <c r="I420" s="2"/>
      <c r="J420" s="2"/>
    </row>
    <row r="421" spans="1:10" x14ac:dyDescent="0.3">
      <c r="A421" s="12" t="s">
        <v>477</v>
      </c>
      <c r="B421" s="13">
        <v>-2.4674813053228601</v>
      </c>
      <c r="C421" s="13">
        <v>1.23844647744357E-3</v>
      </c>
      <c r="D421" s="2"/>
      <c r="E421" s="2"/>
      <c r="F421" s="2"/>
      <c r="G421" s="2"/>
      <c r="H421" s="2"/>
      <c r="I421" s="2"/>
      <c r="J421" s="2"/>
    </row>
    <row r="422" spans="1:10" x14ac:dyDescent="0.3">
      <c r="A422" s="12" t="s">
        <v>478</v>
      </c>
      <c r="B422" s="13">
        <v>-3.29153302065972</v>
      </c>
      <c r="C422" s="13">
        <v>1.2448785002747401E-3</v>
      </c>
      <c r="D422" s="2"/>
      <c r="E422" s="2"/>
      <c r="F422" s="2"/>
      <c r="G422" s="2"/>
      <c r="H422" s="2"/>
      <c r="I422" s="2"/>
      <c r="J422" s="2"/>
    </row>
    <row r="423" spans="1:10" x14ac:dyDescent="0.3">
      <c r="A423" s="12" t="s">
        <v>479</v>
      </c>
      <c r="B423" s="13">
        <v>-2.8291122776260602</v>
      </c>
      <c r="C423" s="13">
        <v>1.24728304287735E-3</v>
      </c>
      <c r="D423" s="2"/>
      <c r="E423" s="2"/>
      <c r="F423" s="2"/>
      <c r="G423" s="2"/>
      <c r="H423" s="2"/>
      <c r="I423" s="2"/>
      <c r="J423" s="2"/>
    </row>
    <row r="424" spans="1:10" x14ac:dyDescent="0.3">
      <c r="A424" s="12" t="s">
        <v>480</v>
      </c>
      <c r="B424" s="13">
        <v>1.1443097069780399</v>
      </c>
      <c r="C424" s="13">
        <v>1.2523176496331001E-3</v>
      </c>
      <c r="D424" s="2"/>
      <c r="E424" s="2"/>
      <c r="F424" s="2"/>
      <c r="G424" s="2"/>
      <c r="H424" s="2"/>
      <c r="I424" s="2"/>
      <c r="J424" s="2"/>
    </row>
    <row r="425" spans="1:10" x14ac:dyDescent="0.3">
      <c r="A425" s="12" t="s">
        <v>481</v>
      </c>
      <c r="B425" s="13">
        <v>-1.9032659504392599</v>
      </c>
      <c r="C425" s="13">
        <v>1.2624429060527501E-3</v>
      </c>
      <c r="D425" s="2"/>
      <c r="E425" s="2"/>
      <c r="F425" s="2"/>
      <c r="G425" s="2"/>
      <c r="H425" s="2"/>
      <c r="I425" s="2"/>
      <c r="J425" s="2"/>
    </row>
    <row r="426" spans="1:10" x14ac:dyDescent="0.3">
      <c r="A426" s="12" t="s">
        <v>482</v>
      </c>
      <c r="B426" s="13">
        <v>1.10399735640263</v>
      </c>
      <c r="C426" s="13">
        <v>1.26636160485268E-3</v>
      </c>
      <c r="D426" s="2"/>
      <c r="E426" s="2"/>
      <c r="F426" s="2"/>
      <c r="G426" s="2"/>
      <c r="H426" s="2"/>
      <c r="I426" s="2"/>
      <c r="J426" s="2"/>
    </row>
    <row r="427" spans="1:10" x14ac:dyDescent="0.3">
      <c r="A427" s="12" t="s">
        <v>483</v>
      </c>
      <c r="B427" s="13">
        <v>-1.13900230644686</v>
      </c>
      <c r="C427" s="13">
        <v>1.27311192458793E-3</v>
      </c>
      <c r="D427" s="2"/>
      <c r="E427" s="2"/>
      <c r="F427" s="2"/>
      <c r="G427" s="2"/>
      <c r="H427" s="2"/>
      <c r="I427" s="2"/>
      <c r="J427" s="2"/>
    </row>
    <row r="428" spans="1:10" x14ac:dyDescent="0.3">
      <c r="A428" s="12" t="s">
        <v>484</v>
      </c>
      <c r="B428" s="13">
        <v>-2.0238873869735201</v>
      </c>
      <c r="C428" s="13">
        <v>1.2846340627272401E-3</v>
      </c>
      <c r="D428" s="2"/>
      <c r="E428" s="2"/>
      <c r="F428" s="2"/>
      <c r="G428" s="2"/>
      <c r="H428" s="2"/>
      <c r="I428" s="2"/>
      <c r="J428" s="2"/>
    </row>
    <row r="429" spans="1:10" x14ac:dyDescent="0.3">
      <c r="A429" s="12" t="s">
        <v>485</v>
      </c>
      <c r="B429" s="13">
        <v>-1.34443080231502</v>
      </c>
      <c r="C429" s="13">
        <v>1.29182434515741E-3</v>
      </c>
      <c r="D429" s="2"/>
      <c r="E429" s="2"/>
      <c r="F429" s="2"/>
      <c r="G429" s="2"/>
      <c r="H429" s="2"/>
      <c r="I429" s="2"/>
      <c r="J429" s="2"/>
    </row>
    <row r="430" spans="1:10" x14ac:dyDescent="0.3">
      <c r="A430" s="12" t="s">
        <v>486</v>
      </c>
      <c r="B430" s="13">
        <v>-2.7027341995251</v>
      </c>
      <c r="C430" s="13">
        <v>1.2946024602966499E-3</v>
      </c>
      <c r="D430" s="2"/>
      <c r="E430" s="2"/>
      <c r="F430" s="2"/>
      <c r="G430" s="2"/>
      <c r="H430" s="2"/>
      <c r="I430" s="2"/>
      <c r="J430" s="2"/>
    </row>
    <row r="431" spans="1:10" x14ac:dyDescent="0.3">
      <c r="A431" s="12" t="s">
        <v>487</v>
      </c>
      <c r="B431" s="13">
        <v>1.72547219362858</v>
      </c>
      <c r="C431" s="13">
        <v>1.3002490867480899E-3</v>
      </c>
      <c r="D431" s="2"/>
      <c r="E431" s="2"/>
      <c r="F431" s="2"/>
      <c r="G431" s="2"/>
      <c r="H431" s="2"/>
      <c r="I431" s="2"/>
      <c r="J431" s="2"/>
    </row>
    <row r="432" spans="1:10" x14ac:dyDescent="0.3">
      <c r="A432" s="12" t="s">
        <v>488</v>
      </c>
      <c r="B432" s="13">
        <v>-1.21987455091581</v>
      </c>
      <c r="C432" s="13">
        <v>1.3037857143550599E-3</v>
      </c>
      <c r="D432" s="2"/>
      <c r="E432" s="2"/>
      <c r="F432" s="2"/>
      <c r="G432" s="2"/>
      <c r="H432" s="2"/>
      <c r="I432" s="2"/>
      <c r="J432" s="2"/>
    </row>
    <row r="433" spans="1:10" x14ac:dyDescent="0.3">
      <c r="A433" s="12" t="s">
        <v>489</v>
      </c>
      <c r="B433" s="13">
        <v>-1.5784890308064901</v>
      </c>
      <c r="C433" s="13">
        <v>1.3039914007113001E-3</v>
      </c>
      <c r="D433" s="2"/>
      <c r="E433" s="2"/>
      <c r="F433" s="2"/>
      <c r="G433" s="2"/>
      <c r="H433" s="2"/>
      <c r="I433" s="2"/>
      <c r="J433" s="2"/>
    </row>
    <row r="434" spans="1:10" x14ac:dyDescent="0.3">
      <c r="A434" s="12" t="s">
        <v>490</v>
      </c>
      <c r="B434" s="13">
        <v>1.5777821480786201</v>
      </c>
      <c r="C434" s="13">
        <v>1.31901585242504E-3</v>
      </c>
      <c r="D434" s="2"/>
      <c r="E434" s="2"/>
      <c r="F434" s="2"/>
      <c r="G434" s="2"/>
      <c r="H434" s="2"/>
      <c r="I434" s="2"/>
      <c r="J434" s="2"/>
    </row>
    <row r="435" spans="1:10" x14ac:dyDescent="0.3">
      <c r="A435" s="12" t="s">
        <v>491</v>
      </c>
      <c r="B435" s="13">
        <v>-3.18963803566009</v>
      </c>
      <c r="C435" s="13">
        <v>1.3205398561231701E-3</v>
      </c>
      <c r="D435" s="2"/>
      <c r="E435" s="2"/>
      <c r="F435" s="2"/>
      <c r="G435" s="2"/>
      <c r="H435" s="2"/>
      <c r="I435" s="2"/>
      <c r="J435" s="2"/>
    </row>
    <row r="436" spans="1:10" x14ac:dyDescent="0.3">
      <c r="A436" s="12" t="s">
        <v>492</v>
      </c>
      <c r="B436" s="13">
        <v>1.1056962417912199</v>
      </c>
      <c r="C436" s="13">
        <v>1.3238145206211399E-3</v>
      </c>
      <c r="D436" s="2"/>
      <c r="E436" s="2"/>
      <c r="F436" s="2"/>
      <c r="G436" s="2"/>
      <c r="H436" s="2"/>
      <c r="I436" s="2"/>
      <c r="J436" s="2"/>
    </row>
    <row r="437" spans="1:10" x14ac:dyDescent="0.3">
      <c r="A437" s="12" t="s">
        <v>493</v>
      </c>
      <c r="B437" s="13">
        <v>-1.7562590624021499</v>
      </c>
      <c r="C437" s="13">
        <v>1.3274066375352301E-3</v>
      </c>
      <c r="D437" s="2"/>
      <c r="E437" s="2"/>
      <c r="F437" s="2"/>
      <c r="G437" s="2"/>
      <c r="H437" s="2"/>
      <c r="I437" s="2"/>
      <c r="J437" s="2"/>
    </row>
    <row r="438" spans="1:10" x14ac:dyDescent="0.3">
      <c r="A438" s="12" t="s">
        <v>494</v>
      </c>
      <c r="B438" s="13">
        <v>-1.93272924702769</v>
      </c>
      <c r="C438" s="13">
        <v>1.3316827383974899E-3</v>
      </c>
      <c r="D438" s="2"/>
      <c r="E438" s="2"/>
      <c r="F438" s="2"/>
      <c r="G438" s="2"/>
      <c r="H438" s="2"/>
      <c r="I438" s="2"/>
      <c r="J438" s="2"/>
    </row>
    <row r="439" spans="1:10" x14ac:dyDescent="0.3">
      <c r="A439" s="12" t="s">
        <v>495</v>
      </c>
      <c r="B439" s="13">
        <v>-1.5441932491784001</v>
      </c>
      <c r="C439" s="13">
        <v>1.3373771420502199E-3</v>
      </c>
      <c r="D439" s="2"/>
      <c r="E439" s="2"/>
      <c r="F439" s="2"/>
      <c r="G439" s="2"/>
      <c r="H439" s="2"/>
      <c r="I439" s="2"/>
      <c r="J439" s="2"/>
    </row>
    <row r="440" spans="1:10" x14ac:dyDescent="0.3">
      <c r="A440" s="12" t="s">
        <v>496</v>
      </c>
      <c r="B440" s="13">
        <v>1.80657158174678</v>
      </c>
      <c r="C440" s="13">
        <v>1.3491598031531099E-3</v>
      </c>
      <c r="D440" s="2"/>
      <c r="E440" s="2"/>
      <c r="F440" s="2"/>
      <c r="G440" s="2"/>
      <c r="H440" s="2"/>
      <c r="I440" s="2"/>
      <c r="J440" s="2"/>
    </row>
    <row r="441" spans="1:10" x14ac:dyDescent="0.3">
      <c r="A441" s="12" t="s">
        <v>497</v>
      </c>
      <c r="B441" s="13">
        <v>1.58097847781061</v>
      </c>
      <c r="C441" s="13">
        <v>1.35361386263889E-3</v>
      </c>
      <c r="D441" s="2"/>
      <c r="E441" s="2"/>
      <c r="F441" s="2"/>
      <c r="G441" s="2"/>
      <c r="H441" s="2"/>
      <c r="I441" s="2"/>
      <c r="J441" s="2"/>
    </row>
    <row r="442" spans="1:10" x14ac:dyDescent="0.3">
      <c r="A442" s="12" t="s">
        <v>498</v>
      </c>
      <c r="B442" s="13">
        <v>-1.8602325994114599</v>
      </c>
      <c r="C442" s="13">
        <v>1.3563891890640101E-3</v>
      </c>
      <c r="D442" s="2"/>
      <c r="E442" s="2"/>
      <c r="F442" s="2"/>
      <c r="G442" s="2"/>
      <c r="H442" s="2"/>
      <c r="I442" s="2"/>
      <c r="J442" s="2"/>
    </row>
    <row r="443" spans="1:10" x14ac:dyDescent="0.3">
      <c r="A443" s="12" t="s">
        <v>499</v>
      </c>
      <c r="B443" s="13">
        <v>-1.0460844120414901</v>
      </c>
      <c r="C443" s="13">
        <v>1.35919770746471E-3</v>
      </c>
      <c r="D443" s="2"/>
      <c r="E443" s="2"/>
      <c r="F443" s="2"/>
      <c r="G443" s="2"/>
      <c r="H443" s="2"/>
      <c r="I443" s="2"/>
      <c r="J443" s="2"/>
    </row>
    <row r="444" spans="1:10" x14ac:dyDescent="0.3">
      <c r="A444" s="12" t="s">
        <v>500</v>
      </c>
      <c r="B444" s="13">
        <v>-1.9547048009599299</v>
      </c>
      <c r="C444" s="13">
        <v>1.3688136759878399E-3</v>
      </c>
      <c r="D444" s="2"/>
      <c r="E444" s="2"/>
      <c r="F444" s="2"/>
      <c r="G444" s="2"/>
      <c r="H444" s="2"/>
      <c r="I444" s="2"/>
      <c r="J444" s="2"/>
    </row>
    <row r="445" spans="1:10" x14ac:dyDescent="0.3">
      <c r="A445" s="12" t="s">
        <v>501</v>
      </c>
      <c r="B445" s="13">
        <v>1.5951385164612899</v>
      </c>
      <c r="C445" s="13">
        <v>1.37257262476929E-3</v>
      </c>
      <c r="D445" s="2"/>
      <c r="E445" s="2"/>
      <c r="F445" s="2"/>
      <c r="G445" s="2"/>
      <c r="H445" s="2"/>
      <c r="I445" s="2"/>
      <c r="J445" s="2"/>
    </row>
    <row r="446" spans="1:10" x14ac:dyDescent="0.3">
      <c r="A446" s="12" t="s">
        <v>502</v>
      </c>
      <c r="B446" s="13">
        <v>-2.50172934346238</v>
      </c>
      <c r="C446" s="13">
        <v>1.39241402319746E-3</v>
      </c>
      <c r="D446" s="2"/>
      <c r="E446" s="2"/>
      <c r="F446" s="2"/>
      <c r="G446" s="2"/>
      <c r="H446" s="2"/>
      <c r="I446" s="2"/>
      <c r="J446" s="2"/>
    </row>
    <row r="447" spans="1:10" x14ac:dyDescent="0.3">
      <c r="A447" s="12" t="s">
        <v>503</v>
      </c>
      <c r="B447" s="13">
        <v>1.60512427137442</v>
      </c>
      <c r="C447" s="13">
        <v>1.3951438109436501E-3</v>
      </c>
      <c r="D447" s="2"/>
      <c r="E447" s="2"/>
      <c r="F447" s="2"/>
      <c r="G447" s="2"/>
      <c r="H447" s="2"/>
      <c r="I447" s="2"/>
      <c r="J447" s="2"/>
    </row>
    <row r="448" spans="1:10" x14ac:dyDescent="0.3">
      <c r="A448" s="12" t="s">
        <v>504</v>
      </c>
      <c r="B448" s="13">
        <v>-1.55425382700746</v>
      </c>
      <c r="C448" s="13">
        <v>1.3960227820085801E-3</v>
      </c>
      <c r="D448" s="2"/>
      <c r="E448" s="2"/>
      <c r="F448" s="2"/>
      <c r="G448" s="2"/>
      <c r="H448" s="2"/>
      <c r="I448" s="2"/>
      <c r="J448" s="2"/>
    </row>
    <row r="449" spans="1:10" x14ac:dyDescent="0.3">
      <c r="A449" s="12" t="s">
        <v>505</v>
      </c>
      <c r="B449" s="13">
        <v>1.5887874534750801</v>
      </c>
      <c r="C449" s="13">
        <v>1.4074412383175299E-3</v>
      </c>
      <c r="D449" s="2"/>
      <c r="E449" s="2"/>
      <c r="F449" s="2"/>
      <c r="G449" s="2"/>
      <c r="H449" s="2"/>
      <c r="I449" s="2"/>
      <c r="J449" s="2"/>
    </row>
    <row r="450" spans="1:10" x14ac:dyDescent="0.3">
      <c r="A450" s="12" t="s">
        <v>506</v>
      </c>
      <c r="B450" s="13">
        <v>1.7895275405424</v>
      </c>
      <c r="C450" s="13">
        <v>1.40839990320225E-3</v>
      </c>
      <c r="D450" s="2"/>
      <c r="E450" s="2"/>
      <c r="F450" s="2"/>
      <c r="G450" s="2"/>
      <c r="H450" s="2"/>
      <c r="I450" s="2"/>
      <c r="J450" s="2"/>
    </row>
    <row r="451" spans="1:10" x14ac:dyDescent="0.3">
      <c r="A451" s="12" t="s">
        <v>507</v>
      </c>
      <c r="B451" s="13">
        <v>1.2279044056332</v>
      </c>
      <c r="C451" s="13">
        <v>1.4108361678502801E-3</v>
      </c>
      <c r="D451" s="2"/>
      <c r="E451" s="2"/>
      <c r="F451" s="2"/>
      <c r="G451" s="2"/>
      <c r="H451" s="2"/>
      <c r="I451" s="2"/>
      <c r="J451" s="2"/>
    </row>
    <row r="452" spans="1:10" x14ac:dyDescent="0.3">
      <c r="A452" s="12" t="s">
        <v>508</v>
      </c>
      <c r="B452" s="13">
        <v>-1.2717272755475599</v>
      </c>
      <c r="C452" s="13">
        <v>1.41515646636699E-3</v>
      </c>
      <c r="D452" s="2"/>
      <c r="E452" s="2"/>
      <c r="F452" s="2"/>
      <c r="G452" s="2"/>
      <c r="H452" s="2"/>
      <c r="I452" s="2"/>
      <c r="J452" s="2"/>
    </row>
    <row r="453" spans="1:10" x14ac:dyDescent="0.3">
      <c r="A453" s="12" t="s">
        <v>509</v>
      </c>
      <c r="B453" s="13">
        <v>1.0435442288008101</v>
      </c>
      <c r="C453" s="13">
        <v>1.4170652066560099E-3</v>
      </c>
      <c r="D453" s="2"/>
      <c r="E453" s="2"/>
      <c r="F453" s="2"/>
      <c r="G453" s="2"/>
      <c r="H453" s="2"/>
      <c r="I453" s="2"/>
      <c r="J453" s="2"/>
    </row>
    <row r="454" spans="1:10" x14ac:dyDescent="0.3">
      <c r="A454" s="12" t="s">
        <v>510</v>
      </c>
      <c r="B454" s="13">
        <v>-1.5113889903439399</v>
      </c>
      <c r="C454" s="13">
        <v>1.41893629561855E-3</v>
      </c>
      <c r="D454" s="2"/>
      <c r="E454" s="2"/>
      <c r="F454" s="2"/>
      <c r="G454" s="2"/>
      <c r="H454" s="2"/>
      <c r="I454" s="2"/>
      <c r="J454" s="2"/>
    </row>
    <row r="455" spans="1:10" x14ac:dyDescent="0.3">
      <c r="A455" s="12" t="s">
        <v>511</v>
      </c>
      <c r="B455" s="13">
        <v>-1.6669493973723899</v>
      </c>
      <c r="C455" s="13">
        <v>1.42348016083448E-3</v>
      </c>
      <c r="D455" s="2"/>
      <c r="E455" s="2"/>
      <c r="F455" s="2"/>
      <c r="G455" s="2"/>
      <c r="H455" s="2"/>
      <c r="I455" s="2"/>
      <c r="J455" s="2"/>
    </row>
    <row r="456" spans="1:10" x14ac:dyDescent="0.3">
      <c r="A456" s="12" t="s">
        <v>512</v>
      </c>
      <c r="B456" s="13">
        <v>1.2188701175980901</v>
      </c>
      <c r="C456" s="13">
        <v>1.42412671564705E-3</v>
      </c>
      <c r="D456" s="2"/>
      <c r="E456" s="2"/>
      <c r="F456" s="2"/>
      <c r="G456" s="2"/>
      <c r="H456" s="2"/>
      <c r="I456" s="2"/>
      <c r="J456" s="2"/>
    </row>
    <row r="457" spans="1:10" x14ac:dyDescent="0.3">
      <c r="A457" s="12" t="s">
        <v>513</v>
      </c>
      <c r="B457" s="13">
        <v>-1.2130189422162501</v>
      </c>
      <c r="C457" s="13">
        <v>1.4244577730609101E-3</v>
      </c>
      <c r="D457" s="2"/>
      <c r="E457" s="2"/>
      <c r="F457" s="2"/>
      <c r="G457" s="2"/>
      <c r="H457" s="2"/>
      <c r="I457" s="2"/>
      <c r="J457" s="2"/>
    </row>
    <row r="458" spans="1:10" x14ac:dyDescent="0.3">
      <c r="A458" s="12" t="s">
        <v>514</v>
      </c>
      <c r="B458" s="13">
        <v>-2.29584405313219</v>
      </c>
      <c r="C458" s="13">
        <v>1.42546812511373E-3</v>
      </c>
      <c r="D458" s="2"/>
      <c r="E458" s="2"/>
      <c r="F458" s="2"/>
      <c r="G458" s="2"/>
      <c r="H458" s="2"/>
      <c r="I458" s="2"/>
      <c r="J458" s="2"/>
    </row>
    <row r="459" spans="1:10" x14ac:dyDescent="0.3">
      <c r="A459" s="12" t="s">
        <v>515</v>
      </c>
      <c r="B459" s="13">
        <v>-2.3254859924097699</v>
      </c>
      <c r="C459" s="13">
        <v>1.4328393369638999E-3</v>
      </c>
      <c r="D459" s="2"/>
      <c r="E459" s="2"/>
      <c r="F459" s="2"/>
      <c r="G459" s="2"/>
      <c r="H459" s="2"/>
      <c r="I459" s="2"/>
      <c r="J459" s="2"/>
    </row>
    <row r="460" spans="1:10" x14ac:dyDescent="0.3">
      <c r="A460" s="12" t="s">
        <v>516</v>
      </c>
      <c r="B460" s="13">
        <v>1.0675251819312499</v>
      </c>
      <c r="C460" s="13">
        <v>1.4338303237669101E-3</v>
      </c>
      <c r="D460" s="2"/>
      <c r="E460" s="2"/>
      <c r="F460" s="2"/>
      <c r="G460" s="2"/>
      <c r="H460" s="2"/>
      <c r="I460" s="2"/>
      <c r="J460" s="2"/>
    </row>
    <row r="461" spans="1:10" x14ac:dyDescent="0.3">
      <c r="A461" s="12" t="s">
        <v>517</v>
      </c>
      <c r="B461" s="13">
        <v>1.5868861353994299</v>
      </c>
      <c r="C461" s="13">
        <v>1.4362221272001901E-3</v>
      </c>
      <c r="D461" s="2"/>
      <c r="E461" s="2"/>
      <c r="F461" s="2"/>
      <c r="G461" s="2"/>
      <c r="H461" s="2"/>
      <c r="I461" s="2"/>
      <c r="J461" s="2"/>
    </row>
    <row r="462" spans="1:10" x14ac:dyDescent="0.3">
      <c r="A462" s="12" t="s">
        <v>518</v>
      </c>
      <c r="B462" s="13">
        <v>-3.13185939242855</v>
      </c>
      <c r="C462" s="13">
        <v>1.4398550356298299E-3</v>
      </c>
      <c r="D462" s="2"/>
      <c r="E462" s="2"/>
      <c r="F462" s="2"/>
      <c r="G462" s="2"/>
      <c r="H462" s="2"/>
      <c r="I462" s="2"/>
      <c r="J462" s="2"/>
    </row>
    <row r="463" spans="1:10" x14ac:dyDescent="0.3">
      <c r="A463" s="12" t="s">
        <v>519</v>
      </c>
      <c r="B463" s="13">
        <v>-1.4311500807850399</v>
      </c>
      <c r="C463" s="13">
        <v>1.44407513779309E-3</v>
      </c>
      <c r="D463" s="2"/>
      <c r="E463" s="2"/>
      <c r="F463" s="2"/>
      <c r="G463" s="2"/>
      <c r="H463" s="2"/>
      <c r="I463" s="2"/>
      <c r="J463" s="2"/>
    </row>
    <row r="464" spans="1:10" x14ac:dyDescent="0.3">
      <c r="A464" s="12" t="s">
        <v>520</v>
      </c>
      <c r="B464" s="13">
        <v>-1.7876331204720699</v>
      </c>
      <c r="C464" s="13">
        <v>1.4459808494693401E-3</v>
      </c>
      <c r="D464" s="2"/>
      <c r="E464" s="2"/>
      <c r="F464" s="2"/>
      <c r="G464" s="2"/>
      <c r="H464" s="2"/>
      <c r="I464" s="2"/>
      <c r="J464" s="2"/>
    </row>
    <row r="465" spans="1:10" x14ac:dyDescent="0.3">
      <c r="A465" s="12" t="s">
        <v>521</v>
      </c>
      <c r="B465" s="13">
        <v>-1.2658279982648299</v>
      </c>
      <c r="C465" s="13">
        <v>1.44772031475708E-3</v>
      </c>
      <c r="D465" s="2"/>
      <c r="E465" s="2"/>
      <c r="F465" s="2"/>
      <c r="G465" s="2"/>
      <c r="H465" s="2"/>
      <c r="I465" s="2"/>
      <c r="J465" s="2"/>
    </row>
    <row r="466" spans="1:10" x14ac:dyDescent="0.3">
      <c r="A466" s="12" t="s">
        <v>522</v>
      </c>
      <c r="B466" s="13">
        <v>-1.7631792788922001</v>
      </c>
      <c r="C466" s="13">
        <v>1.4482468595976301E-3</v>
      </c>
      <c r="D466" s="2"/>
      <c r="E466" s="2"/>
      <c r="F466" s="2"/>
      <c r="G466" s="2"/>
      <c r="H466" s="2"/>
      <c r="I466" s="2"/>
      <c r="J466" s="2"/>
    </row>
    <row r="467" spans="1:10" x14ac:dyDescent="0.3">
      <c r="A467" s="12" t="s">
        <v>523</v>
      </c>
      <c r="B467" s="13">
        <v>1.2969936927649299</v>
      </c>
      <c r="C467" s="13">
        <v>1.4670800475770701E-3</v>
      </c>
      <c r="D467" s="2"/>
      <c r="E467" s="2"/>
      <c r="F467" s="2"/>
      <c r="G467" s="2"/>
      <c r="H467" s="2"/>
      <c r="I467" s="2"/>
      <c r="J467" s="2"/>
    </row>
    <row r="468" spans="1:10" x14ac:dyDescent="0.3">
      <c r="A468" s="12" t="s">
        <v>524</v>
      </c>
      <c r="B468" s="13">
        <v>1.48561765410594</v>
      </c>
      <c r="C468" s="13">
        <v>1.4743816615571401E-3</v>
      </c>
      <c r="D468" s="2"/>
      <c r="E468" s="2"/>
      <c r="F468" s="2"/>
      <c r="G468" s="2"/>
      <c r="H468" s="2"/>
      <c r="I468" s="2"/>
      <c r="J468" s="2"/>
    </row>
    <row r="469" spans="1:10" x14ac:dyDescent="0.3">
      <c r="A469" s="12" t="s">
        <v>525</v>
      </c>
      <c r="B469" s="13">
        <v>1.3534468235396699</v>
      </c>
      <c r="C469" s="13">
        <v>1.4743919536588099E-3</v>
      </c>
      <c r="D469" s="2"/>
      <c r="E469" s="2"/>
      <c r="F469" s="2"/>
      <c r="G469" s="2"/>
      <c r="H469" s="2"/>
      <c r="I469" s="2"/>
      <c r="J469" s="2"/>
    </row>
    <row r="470" spans="1:10" x14ac:dyDescent="0.3">
      <c r="A470" s="12" t="s">
        <v>526</v>
      </c>
      <c r="B470" s="13">
        <v>-3.0664428202888701</v>
      </c>
      <c r="C470" s="13">
        <v>1.47567672143981E-3</v>
      </c>
      <c r="D470" s="2"/>
      <c r="E470" s="2"/>
      <c r="F470" s="2"/>
      <c r="G470" s="2"/>
      <c r="H470" s="2"/>
      <c r="I470" s="2"/>
      <c r="J470" s="2"/>
    </row>
    <row r="471" spans="1:10" x14ac:dyDescent="0.3">
      <c r="A471" s="12" t="s">
        <v>527</v>
      </c>
      <c r="B471" s="13">
        <v>1.9177837297221101</v>
      </c>
      <c r="C471" s="13">
        <v>1.47892509368114E-3</v>
      </c>
      <c r="D471" s="2"/>
      <c r="E471" s="2"/>
      <c r="F471" s="2"/>
      <c r="G471" s="2"/>
      <c r="H471" s="2"/>
      <c r="I471" s="2"/>
      <c r="J471" s="2"/>
    </row>
    <row r="472" spans="1:10" x14ac:dyDescent="0.3">
      <c r="A472" s="12" t="s">
        <v>528</v>
      </c>
      <c r="B472" s="13">
        <v>-1.4951005520405001</v>
      </c>
      <c r="C472" s="13">
        <v>1.4880713009567E-3</v>
      </c>
      <c r="D472" s="2"/>
      <c r="E472" s="2"/>
      <c r="F472" s="2"/>
      <c r="G472" s="2"/>
      <c r="H472" s="2"/>
      <c r="I472" s="2"/>
      <c r="J472" s="2"/>
    </row>
    <row r="473" spans="1:10" x14ac:dyDescent="0.3">
      <c r="A473" s="12" t="s">
        <v>529</v>
      </c>
      <c r="B473" s="13">
        <v>-2.8024443091129698</v>
      </c>
      <c r="C473" s="13">
        <v>1.4940408721399801E-3</v>
      </c>
      <c r="D473" s="2"/>
      <c r="E473" s="2"/>
      <c r="F473" s="2"/>
      <c r="G473" s="2"/>
      <c r="H473" s="2"/>
      <c r="I473" s="2"/>
      <c r="J473" s="2"/>
    </row>
    <row r="474" spans="1:10" x14ac:dyDescent="0.3">
      <c r="A474" s="12" t="s">
        <v>530</v>
      </c>
      <c r="B474" s="13">
        <v>-1.63751739127644</v>
      </c>
      <c r="C474" s="13">
        <v>1.5053553381977E-3</v>
      </c>
      <c r="D474" s="2"/>
      <c r="E474" s="2"/>
      <c r="F474" s="2"/>
      <c r="G474" s="2"/>
      <c r="H474" s="2"/>
      <c r="I474" s="2"/>
      <c r="J474" s="2"/>
    </row>
    <row r="475" spans="1:10" x14ac:dyDescent="0.3">
      <c r="A475" s="12" t="s">
        <v>531</v>
      </c>
      <c r="B475" s="13">
        <v>-1.9065407530151</v>
      </c>
      <c r="C475" s="13">
        <v>1.50841116076618E-3</v>
      </c>
      <c r="D475" s="2"/>
      <c r="E475" s="2"/>
      <c r="F475" s="2"/>
      <c r="G475" s="2"/>
      <c r="H475" s="2"/>
      <c r="I475" s="2"/>
      <c r="J475" s="2"/>
    </row>
    <row r="476" spans="1:10" x14ac:dyDescent="0.3">
      <c r="A476" s="12" t="s">
        <v>532</v>
      </c>
      <c r="B476" s="13">
        <v>1.09340596792119</v>
      </c>
      <c r="C476" s="13">
        <v>1.5110796299757799E-3</v>
      </c>
      <c r="D476" s="2"/>
      <c r="E476" s="2"/>
      <c r="F476" s="2"/>
      <c r="G476" s="2"/>
      <c r="H476" s="2"/>
      <c r="I476" s="2"/>
      <c r="J476" s="2"/>
    </row>
    <row r="477" spans="1:10" x14ac:dyDescent="0.3">
      <c r="A477" s="12" t="s">
        <v>533</v>
      </c>
      <c r="B477" s="13">
        <v>-1.15714609880723</v>
      </c>
      <c r="C477" s="13">
        <v>1.5140508221022E-3</v>
      </c>
      <c r="D477" s="2"/>
      <c r="E477" s="2"/>
      <c r="F477" s="2"/>
      <c r="G477" s="2"/>
      <c r="H477" s="2"/>
      <c r="I477" s="2"/>
      <c r="J477" s="2"/>
    </row>
    <row r="478" spans="1:10" x14ac:dyDescent="0.3">
      <c r="A478" s="12" t="s">
        <v>534</v>
      </c>
      <c r="B478" s="13">
        <v>1.33768634308187</v>
      </c>
      <c r="C478" s="13">
        <v>1.51956093415267E-3</v>
      </c>
      <c r="D478" s="2"/>
      <c r="E478" s="2"/>
      <c r="F478" s="2"/>
      <c r="G478" s="2"/>
      <c r="H478" s="2"/>
      <c r="I478" s="2"/>
      <c r="J478" s="2"/>
    </row>
    <row r="479" spans="1:10" x14ac:dyDescent="0.3">
      <c r="A479" s="12" t="s">
        <v>535</v>
      </c>
      <c r="B479" s="13">
        <v>-1.4111521281616799</v>
      </c>
      <c r="C479" s="13">
        <v>1.5255624094299299E-3</v>
      </c>
      <c r="D479" s="2"/>
      <c r="E479" s="2"/>
      <c r="F479" s="2"/>
      <c r="G479" s="2"/>
      <c r="H479" s="2"/>
      <c r="I479" s="2"/>
      <c r="J479" s="2"/>
    </row>
    <row r="480" spans="1:10" x14ac:dyDescent="0.3">
      <c r="A480" s="12" t="s">
        <v>536</v>
      </c>
      <c r="B480" s="13">
        <v>-1.3670297228905699</v>
      </c>
      <c r="C480" s="13">
        <v>1.5258273016117601E-3</v>
      </c>
      <c r="D480" s="2"/>
      <c r="E480" s="2"/>
      <c r="F480" s="2"/>
      <c r="G480" s="2"/>
      <c r="H480" s="2"/>
      <c r="I480" s="2"/>
      <c r="J480" s="2"/>
    </row>
    <row r="481" spans="1:10" x14ac:dyDescent="0.3">
      <c r="A481" s="12" t="s">
        <v>537</v>
      </c>
      <c r="B481" s="13">
        <v>1.20342007013492</v>
      </c>
      <c r="C481" s="13">
        <v>1.5260687034032801E-3</v>
      </c>
      <c r="D481" s="2"/>
      <c r="E481" s="2"/>
      <c r="F481" s="2"/>
      <c r="G481" s="2"/>
      <c r="H481" s="2"/>
      <c r="I481" s="2"/>
      <c r="J481" s="2"/>
    </row>
    <row r="482" spans="1:10" x14ac:dyDescent="0.3">
      <c r="A482" s="12" t="s">
        <v>538</v>
      </c>
      <c r="B482" s="13">
        <v>-1.1246527232375401</v>
      </c>
      <c r="C482" s="13">
        <v>1.5370404333639801E-3</v>
      </c>
      <c r="D482" s="2"/>
      <c r="E482" s="2"/>
      <c r="F482" s="2"/>
      <c r="G482" s="2"/>
      <c r="H482" s="2"/>
      <c r="I482" s="2"/>
      <c r="J482" s="2"/>
    </row>
    <row r="483" spans="1:10" x14ac:dyDescent="0.3">
      <c r="A483" s="12" t="s">
        <v>539</v>
      </c>
      <c r="B483" s="13">
        <v>-2.1213469728796301</v>
      </c>
      <c r="C483" s="13">
        <v>1.54340192388996E-3</v>
      </c>
      <c r="D483" s="2"/>
      <c r="E483" s="2"/>
      <c r="F483" s="2"/>
      <c r="G483" s="2"/>
      <c r="H483" s="2"/>
      <c r="I483" s="2"/>
      <c r="J483" s="2"/>
    </row>
    <row r="484" spans="1:10" x14ac:dyDescent="0.3">
      <c r="A484" s="12" t="s">
        <v>540</v>
      </c>
      <c r="B484" s="13">
        <v>2.3222130680619499</v>
      </c>
      <c r="C484" s="13">
        <v>1.55014782128013E-3</v>
      </c>
      <c r="D484" s="2"/>
      <c r="E484" s="2"/>
      <c r="F484" s="2"/>
      <c r="G484" s="2"/>
      <c r="H484" s="2"/>
      <c r="I484" s="2"/>
      <c r="J484" s="2"/>
    </row>
    <row r="485" spans="1:10" x14ac:dyDescent="0.3">
      <c r="A485" s="12" t="s">
        <v>541</v>
      </c>
      <c r="B485" s="13">
        <v>-2.5273582738242699</v>
      </c>
      <c r="C485" s="13">
        <v>1.5570696877139001E-3</v>
      </c>
      <c r="D485" s="2"/>
      <c r="E485" s="2"/>
      <c r="F485" s="2"/>
      <c r="G485" s="2"/>
      <c r="H485" s="2"/>
      <c r="I485" s="2"/>
      <c r="J485" s="2"/>
    </row>
    <row r="486" spans="1:10" x14ac:dyDescent="0.3">
      <c r="A486" s="12" t="s">
        <v>542</v>
      </c>
      <c r="B486" s="13">
        <v>-1.7577130717164</v>
      </c>
      <c r="C486" s="13">
        <v>1.56307864090173E-3</v>
      </c>
      <c r="D486" s="2"/>
      <c r="E486" s="2"/>
      <c r="F486" s="2"/>
      <c r="G486" s="2"/>
      <c r="H486" s="2"/>
      <c r="I486" s="2"/>
      <c r="J486" s="2"/>
    </row>
    <row r="487" spans="1:10" x14ac:dyDescent="0.3">
      <c r="A487" s="12" t="s">
        <v>543</v>
      </c>
      <c r="B487" s="13">
        <v>1.24204736095477</v>
      </c>
      <c r="C487" s="13">
        <v>1.56553211771737E-3</v>
      </c>
      <c r="D487" s="2"/>
      <c r="E487" s="2"/>
      <c r="F487" s="2"/>
      <c r="G487" s="2"/>
      <c r="H487" s="2"/>
      <c r="I487" s="2"/>
      <c r="J487" s="2"/>
    </row>
    <row r="488" spans="1:10" x14ac:dyDescent="0.3">
      <c r="A488" s="12" t="s">
        <v>544</v>
      </c>
      <c r="B488" s="13">
        <v>1.0008209462314901</v>
      </c>
      <c r="C488" s="13">
        <v>1.58313614983837E-3</v>
      </c>
      <c r="D488" s="2"/>
      <c r="E488" s="2"/>
      <c r="F488" s="2"/>
      <c r="G488" s="2"/>
      <c r="H488" s="2"/>
      <c r="I488" s="2"/>
      <c r="J488" s="2"/>
    </row>
    <row r="489" spans="1:10" x14ac:dyDescent="0.3">
      <c r="A489" s="12" t="s">
        <v>545</v>
      </c>
      <c r="B489" s="13">
        <v>1.75879316414148</v>
      </c>
      <c r="C489" s="13">
        <v>1.58368287835207E-3</v>
      </c>
      <c r="D489" s="2"/>
      <c r="E489" s="2"/>
      <c r="F489" s="2"/>
      <c r="G489" s="2"/>
      <c r="H489" s="2"/>
      <c r="I489" s="2"/>
      <c r="J489" s="2"/>
    </row>
    <row r="490" spans="1:10" x14ac:dyDescent="0.3">
      <c r="A490" s="12" t="s">
        <v>546</v>
      </c>
      <c r="B490" s="13">
        <v>-1.4584601555300301</v>
      </c>
      <c r="C490" s="13">
        <v>1.5849881849288501E-3</v>
      </c>
      <c r="D490" s="2"/>
      <c r="E490" s="2"/>
      <c r="F490" s="2"/>
      <c r="G490" s="2"/>
      <c r="H490" s="2"/>
      <c r="I490" s="2"/>
      <c r="J490" s="2"/>
    </row>
    <row r="491" spans="1:10" x14ac:dyDescent="0.3">
      <c r="A491" s="12" t="s">
        <v>547</v>
      </c>
      <c r="B491" s="13">
        <v>-1.2689776826429</v>
      </c>
      <c r="C491" s="13">
        <v>1.60010660286575E-3</v>
      </c>
      <c r="D491" s="2"/>
      <c r="E491" s="2"/>
      <c r="F491" s="2"/>
      <c r="G491" s="2"/>
      <c r="H491" s="2"/>
      <c r="I491" s="2"/>
      <c r="J491" s="2"/>
    </row>
    <row r="492" spans="1:10" x14ac:dyDescent="0.3">
      <c r="A492" s="12" t="s">
        <v>548</v>
      </c>
      <c r="B492" s="13">
        <v>1.23063663566004</v>
      </c>
      <c r="C492" s="13">
        <v>1.6019946134454501E-3</v>
      </c>
      <c r="D492" s="2"/>
      <c r="E492" s="2"/>
      <c r="F492" s="2"/>
      <c r="G492" s="2"/>
      <c r="H492" s="2"/>
      <c r="I492" s="2"/>
      <c r="J492" s="2"/>
    </row>
    <row r="493" spans="1:10" x14ac:dyDescent="0.3">
      <c r="A493" s="12" t="s">
        <v>549</v>
      </c>
      <c r="B493" s="13">
        <v>-3.41420584287861</v>
      </c>
      <c r="C493" s="13">
        <v>1.60294350931759E-3</v>
      </c>
      <c r="D493" s="2"/>
      <c r="E493" s="2"/>
      <c r="F493" s="2"/>
      <c r="G493" s="2"/>
      <c r="H493" s="2"/>
      <c r="I493" s="2"/>
      <c r="J493" s="2"/>
    </row>
    <row r="494" spans="1:10" x14ac:dyDescent="0.3">
      <c r="A494" s="12" t="s">
        <v>550</v>
      </c>
      <c r="B494" s="13">
        <v>1.4802057512079301</v>
      </c>
      <c r="C494" s="13">
        <v>1.6038435679806399E-3</v>
      </c>
      <c r="D494" s="2"/>
      <c r="E494" s="2"/>
      <c r="F494" s="2"/>
      <c r="G494" s="2"/>
      <c r="H494" s="2"/>
      <c r="I494" s="2"/>
      <c r="J494" s="2"/>
    </row>
    <row r="495" spans="1:10" x14ac:dyDescent="0.3">
      <c r="A495" s="12" t="s">
        <v>551</v>
      </c>
      <c r="B495" s="13">
        <v>-1.6754430144843899</v>
      </c>
      <c r="C495" s="13">
        <v>1.6039286054071399E-3</v>
      </c>
      <c r="D495" s="2"/>
      <c r="E495" s="2"/>
      <c r="F495" s="2"/>
      <c r="G495" s="2"/>
      <c r="H495" s="2"/>
      <c r="I495" s="2"/>
      <c r="J495" s="2"/>
    </row>
    <row r="496" spans="1:10" x14ac:dyDescent="0.3">
      <c r="A496" s="12" t="s">
        <v>552</v>
      </c>
      <c r="B496" s="13">
        <v>1.32235237871865</v>
      </c>
      <c r="C496" s="13">
        <v>1.6121944177499899E-3</v>
      </c>
      <c r="D496" s="2"/>
      <c r="E496" s="2"/>
      <c r="F496" s="2"/>
      <c r="G496" s="2"/>
      <c r="H496" s="2"/>
      <c r="I496" s="2"/>
      <c r="J496" s="2"/>
    </row>
    <row r="497" spans="1:10" x14ac:dyDescent="0.3">
      <c r="A497" s="12" t="s">
        <v>553</v>
      </c>
      <c r="B497" s="13">
        <v>1.2069845751624699</v>
      </c>
      <c r="C497" s="13">
        <v>1.61626123130922E-3</v>
      </c>
      <c r="D497" s="2"/>
      <c r="E497" s="2"/>
      <c r="F497" s="2"/>
      <c r="G497" s="2"/>
      <c r="H497" s="2"/>
      <c r="I497" s="2"/>
      <c r="J497" s="2"/>
    </row>
    <row r="498" spans="1:10" x14ac:dyDescent="0.3">
      <c r="A498" s="12" t="s">
        <v>554</v>
      </c>
      <c r="B498" s="13">
        <v>-1.3159366107008299</v>
      </c>
      <c r="C498" s="13">
        <v>1.63675835393539E-3</v>
      </c>
      <c r="D498" s="2"/>
      <c r="E498" s="2"/>
      <c r="F498" s="2"/>
      <c r="G498" s="2"/>
      <c r="H498" s="2"/>
      <c r="I498" s="2"/>
      <c r="J498" s="2"/>
    </row>
    <row r="499" spans="1:10" x14ac:dyDescent="0.3">
      <c r="A499" s="12" t="s">
        <v>555</v>
      </c>
      <c r="B499" s="13">
        <v>-1.28168116963241</v>
      </c>
      <c r="C499" s="13">
        <v>1.6391501870336299E-3</v>
      </c>
      <c r="D499" s="2"/>
      <c r="E499" s="2"/>
      <c r="F499" s="2"/>
      <c r="G499" s="2"/>
      <c r="H499" s="2"/>
      <c r="I499" s="2"/>
      <c r="J499" s="2"/>
    </row>
    <row r="500" spans="1:10" x14ac:dyDescent="0.3">
      <c r="A500" s="12" t="s">
        <v>556</v>
      </c>
      <c r="B500" s="13">
        <v>-2.6587558967371501</v>
      </c>
      <c r="C500" s="13">
        <v>1.64812700983059E-3</v>
      </c>
      <c r="D500" s="2"/>
      <c r="E500" s="2"/>
      <c r="F500" s="2"/>
      <c r="G500" s="2"/>
      <c r="H500" s="2"/>
      <c r="I500" s="2"/>
      <c r="J500" s="2"/>
    </row>
    <row r="501" spans="1:10" x14ac:dyDescent="0.3">
      <c r="A501" s="12" t="s">
        <v>557</v>
      </c>
      <c r="B501" s="13">
        <v>1.03023733094651</v>
      </c>
      <c r="C501" s="13">
        <v>1.6537554587136201E-3</v>
      </c>
      <c r="D501" s="2"/>
      <c r="E501" s="2"/>
      <c r="F501" s="2"/>
      <c r="G501" s="2"/>
      <c r="H501" s="2"/>
      <c r="I501" s="2"/>
      <c r="J501" s="2"/>
    </row>
    <row r="502" spans="1:10" x14ac:dyDescent="0.3">
      <c r="A502" s="12" t="s">
        <v>558</v>
      </c>
      <c r="B502" s="13">
        <v>-2.2796387701520202</v>
      </c>
      <c r="C502" s="13">
        <v>1.6537572163244599E-3</v>
      </c>
      <c r="D502" s="2"/>
      <c r="E502" s="2"/>
      <c r="F502" s="2"/>
      <c r="G502" s="2"/>
      <c r="H502" s="2"/>
      <c r="I502" s="2"/>
      <c r="J502" s="2"/>
    </row>
    <row r="503" spans="1:10" x14ac:dyDescent="0.3">
      <c r="A503" s="12" t="s">
        <v>559</v>
      </c>
      <c r="B503" s="13">
        <v>-1.65640023671487</v>
      </c>
      <c r="C503" s="13">
        <v>1.6585193935632599E-3</v>
      </c>
      <c r="D503" s="2"/>
      <c r="E503" s="2"/>
      <c r="F503" s="2"/>
      <c r="G503" s="2"/>
      <c r="H503" s="2"/>
      <c r="I503" s="2"/>
      <c r="J503" s="2"/>
    </row>
    <row r="504" spans="1:10" x14ac:dyDescent="0.3">
      <c r="A504" s="12" t="s">
        <v>560</v>
      </c>
      <c r="B504" s="13">
        <v>-1.1491481730712101</v>
      </c>
      <c r="C504" s="13">
        <v>1.6842711245806999E-3</v>
      </c>
      <c r="D504" s="2"/>
      <c r="E504" s="2"/>
      <c r="F504" s="2"/>
      <c r="G504" s="2"/>
      <c r="H504" s="2"/>
      <c r="I504" s="2"/>
      <c r="J504" s="2"/>
    </row>
    <row r="505" spans="1:10" x14ac:dyDescent="0.3">
      <c r="A505" s="12" t="s">
        <v>561</v>
      </c>
      <c r="B505" s="13">
        <v>-1.42615080421441</v>
      </c>
      <c r="C505" s="13">
        <v>1.68922724226726E-3</v>
      </c>
      <c r="D505" s="2"/>
      <c r="E505" s="2"/>
      <c r="F505" s="2"/>
      <c r="G505" s="2"/>
      <c r="H505" s="2"/>
      <c r="I505" s="2"/>
      <c r="J505" s="2"/>
    </row>
    <row r="506" spans="1:10" x14ac:dyDescent="0.3">
      <c r="A506" s="12" t="s">
        <v>562</v>
      </c>
      <c r="B506" s="13">
        <v>-1.9942334301817699</v>
      </c>
      <c r="C506" s="13">
        <v>1.69081562081986E-3</v>
      </c>
      <c r="D506" s="2"/>
      <c r="E506" s="2"/>
      <c r="F506" s="2"/>
      <c r="G506" s="2"/>
      <c r="H506" s="2"/>
      <c r="I506" s="2"/>
      <c r="J506" s="2"/>
    </row>
    <row r="507" spans="1:10" x14ac:dyDescent="0.3">
      <c r="A507" s="12" t="s">
        <v>563</v>
      </c>
      <c r="B507" s="13">
        <v>-1.09251486517149</v>
      </c>
      <c r="C507" s="13">
        <v>1.6915625236779499E-3</v>
      </c>
      <c r="D507" s="2"/>
      <c r="E507" s="2"/>
      <c r="F507" s="2"/>
      <c r="G507" s="2"/>
      <c r="H507" s="2"/>
      <c r="I507" s="2"/>
      <c r="J507" s="2"/>
    </row>
    <row r="508" spans="1:10" x14ac:dyDescent="0.3">
      <c r="A508" s="12" t="s">
        <v>564</v>
      </c>
      <c r="B508" s="13">
        <v>-2.1445051314574299</v>
      </c>
      <c r="C508" s="13">
        <v>1.7007670311382601E-3</v>
      </c>
      <c r="D508" s="2"/>
      <c r="E508" s="2"/>
      <c r="F508" s="2"/>
      <c r="G508" s="2"/>
      <c r="H508" s="2"/>
      <c r="I508" s="2"/>
      <c r="J508" s="2"/>
    </row>
    <row r="509" spans="1:10" x14ac:dyDescent="0.3">
      <c r="A509" s="12" t="s">
        <v>565</v>
      </c>
      <c r="B509" s="13">
        <v>-1.8982888116829799</v>
      </c>
      <c r="C509" s="13">
        <v>1.7207261739609499E-3</v>
      </c>
      <c r="D509" s="2"/>
      <c r="E509" s="2"/>
      <c r="F509" s="2"/>
      <c r="G509" s="2"/>
      <c r="H509" s="2"/>
      <c r="I509" s="2"/>
      <c r="J509" s="2"/>
    </row>
    <row r="510" spans="1:10" x14ac:dyDescent="0.3">
      <c r="A510" s="12" t="s">
        <v>566</v>
      </c>
      <c r="B510" s="13">
        <v>1.4041320769313399</v>
      </c>
      <c r="C510" s="13">
        <v>1.7268491302067201E-3</v>
      </c>
      <c r="D510" s="2"/>
      <c r="E510" s="2"/>
      <c r="F510" s="2"/>
      <c r="G510" s="2"/>
      <c r="H510" s="2"/>
      <c r="I510" s="2"/>
      <c r="J510" s="2"/>
    </row>
    <row r="511" spans="1:10" x14ac:dyDescent="0.3">
      <c r="A511" s="12" t="s">
        <v>567</v>
      </c>
      <c r="B511" s="13">
        <v>-1.6735546281837701</v>
      </c>
      <c r="C511" s="13">
        <v>1.74188555959165E-3</v>
      </c>
      <c r="D511" s="2"/>
      <c r="E511" s="2"/>
      <c r="F511" s="2"/>
      <c r="G511" s="2"/>
      <c r="H511" s="2"/>
      <c r="I511" s="2"/>
      <c r="J511" s="2"/>
    </row>
    <row r="512" spans="1:10" x14ac:dyDescent="0.3">
      <c r="A512" s="12" t="s">
        <v>568</v>
      </c>
      <c r="B512" s="13">
        <v>-1.23076458493168</v>
      </c>
      <c r="C512" s="13">
        <v>1.7449672312795401E-3</v>
      </c>
      <c r="D512" s="2"/>
      <c r="E512" s="2"/>
      <c r="F512" s="2"/>
      <c r="G512" s="2"/>
      <c r="H512" s="2"/>
      <c r="I512" s="2"/>
      <c r="J512" s="2"/>
    </row>
    <row r="513" spans="1:10" x14ac:dyDescent="0.3">
      <c r="A513" s="12" t="s">
        <v>569</v>
      </c>
      <c r="B513" s="13">
        <v>-2.0459004789377602</v>
      </c>
      <c r="C513" s="13">
        <v>1.7467448420266801E-3</v>
      </c>
      <c r="D513" s="2"/>
      <c r="E513" s="2"/>
      <c r="F513" s="2"/>
      <c r="G513" s="2"/>
      <c r="H513" s="2"/>
      <c r="I513" s="2"/>
      <c r="J513" s="2"/>
    </row>
    <row r="514" spans="1:10" x14ac:dyDescent="0.3">
      <c r="A514" s="12" t="s">
        <v>570</v>
      </c>
      <c r="B514" s="13">
        <v>1.5695903379118501</v>
      </c>
      <c r="C514" s="13">
        <v>1.77626444691477E-3</v>
      </c>
      <c r="D514" s="2"/>
      <c r="E514" s="2"/>
      <c r="F514" s="2"/>
      <c r="G514" s="2"/>
      <c r="H514" s="2"/>
      <c r="I514" s="2"/>
      <c r="J514" s="2"/>
    </row>
    <row r="515" spans="1:10" x14ac:dyDescent="0.3">
      <c r="A515" s="12" t="s">
        <v>571</v>
      </c>
      <c r="B515" s="13">
        <v>-1.04038677630711</v>
      </c>
      <c r="C515" s="13">
        <v>1.7809397173986401E-3</v>
      </c>
      <c r="D515" s="2"/>
      <c r="E515" s="2"/>
      <c r="F515" s="2"/>
      <c r="G515" s="2"/>
      <c r="H515" s="2"/>
      <c r="I515" s="2"/>
      <c r="J515" s="2"/>
    </row>
    <row r="516" spans="1:10" x14ac:dyDescent="0.3">
      <c r="A516" s="12" t="s">
        <v>572</v>
      </c>
      <c r="B516" s="13">
        <v>1.3980486090941699</v>
      </c>
      <c r="C516" s="13">
        <v>1.78557682265484E-3</v>
      </c>
      <c r="D516" s="2"/>
      <c r="E516" s="2"/>
      <c r="F516" s="2"/>
      <c r="G516" s="2"/>
      <c r="H516" s="2"/>
      <c r="I516" s="2"/>
      <c r="J516" s="2"/>
    </row>
    <row r="517" spans="1:10" x14ac:dyDescent="0.3">
      <c r="A517" s="12" t="s">
        <v>573</v>
      </c>
      <c r="B517" s="13">
        <v>1.35597670099073</v>
      </c>
      <c r="C517" s="13">
        <v>1.7973060259139099E-3</v>
      </c>
      <c r="D517" s="2"/>
      <c r="E517" s="2"/>
      <c r="F517" s="2"/>
      <c r="G517" s="2"/>
      <c r="H517" s="2"/>
      <c r="I517" s="2"/>
      <c r="J517" s="2"/>
    </row>
    <row r="518" spans="1:10" x14ac:dyDescent="0.3">
      <c r="A518" s="12" t="s">
        <v>574</v>
      </c>
      <c r="B518" s="13">
        <v>-2.3759786654547401</v>
      </c>
      <c r="C518" s="13">
        <v>1.80496103685759E-3</v>
      </c>
      <c r="D518" s="2"/>
      <c r="E518" s="2"/>
      <c r="F518" s="2"/>
      <c r="G518" s="2"/>
      <c r="H518" s="2"/>
      <c r="I518" s="2"/>
      <c r="J518" s="2"/>
    </row>
    <row r="519" spans="1:10" x14ac:dyDescent="0.3">
      <c r="A519" s="12" t="s">
        <v>575</v>
      </c>
      <c r="B519" s="13">
        <v>-1.03389849891296</v>
      </c>
      <c r="C519" s="13">
        <v>1.81077020090262E-3</v>
      </c>
      <c r="D519" s="2"/>
      <c r="E519" s="2"/>
      <c r="F519" s="2"/>
      <c r="G519" s="2"/>
      <c r="H519" s="2"/>
      <c r="I519" s="2"/>
      <c r="J519" s="2"/>
    </row>
    <row r="520" spans="1:10" x14ac:dyDescent="0.3">
      <c r="A520" s="12" t="s">
        <v>576</v>
      </c>
      <c r="B520" s="13">
        <v>-1.91234859224322</v>
      </c>
      <c r="C520" s="13">
        <v>1.8164012885692801E-3</v>
      </c>
      <c r="D520" s="2"/>
      <c r="E520" s="2"/>
      <c r="F520" s="2"/>
      <c r="G520" s="2"/>
      <c r="H520" s="2"/>
      <c r="I520" s="2"/>
      <c r="J520" s="2"/>
    </row>
    <row r="521" spans="1:10" x14ac:dyDescent="0.3">
      <c r="A521" s="12" t="s">
        <v>577</v>
      </c>
      <c r="B521" s="13">
        <v>-1.90446400997177</v>
      </c>
      <c r="C521" s="13">
        <v>1.8181018804210799E-3</v>
      </c>
      <c r="D521" s="2"/>
      <c r="E521" s="2"/>
      <c r="F521" s="2"/>
      <c r="G521" s="2"/>
      <c r="H521" s="2"/>
      <c r="I521" s="2"/>
      <c r="J521" s="2"/>
    </row>
    <row r="522" spans="1:10" x14ac:dyDescent="0.3">
      <c r="A522" s="12" t="s">
        <v>578</v>
      </c>
      <c r="B522" s="13">
        <v>-1.4429434224403801</v>
      </c>
      <c r="C522" s="13">
        <v>1.8213126232725901E-3</v>
      </c>
      <c r="D522" s="2"/>
      <c r="E522" s="2"/>
      <c r="F522" s="2"/>
      <c r="G522" s="2"/>
      <c r="H522" s="2"/>
      <c r="I522" s="2"/>
      <c r="J522" s="2"/>
    </row>
    <row r="523" spans="1:10" x14ac:dyDescent="0.3">
      <c r="A523" s="12" t="s">
        <v>579</v>
      </c>
      <c r="B523" s="13">
        <v>1.7168849560247299</v>
      </c>
      <c r="C523" s="13">
        <v>1.82138283187625E-3</v>
      </c>
      <c r="D523" s="2"/>
      <c r="E523" s="2"/>
      <c r="F523" s="2"/>
      <c r="G523" s="2"/>
      <c r="H523" s="2"/>
      <c r="I523" s="2"/>
      <c r="J523" s="2"/>
    </row>
    <row r="524" spans="1:10" x14ac:dyDescent="0.3">
      <c r="A524" s="12" t="s">
        <v>580</v>
      </c>
      <c r="B524" s="13">
        <v>-1.43459828063995</v>
      </c>
      <c r="C524" s="13">
        <v>1.8243266863676301E-3</v>
      </c>
      <c r="D524" s="2"/>
      <c r="E524" s="2"/>
      <c r="F524" s="2"/>
      <c r="G524" s="2"/>
      <c r="H524" s="2"/>
      <c r="I524" s="2"/>
      <c r="J524" s="2"/>
    </row>
    <row r="525" spans="1:10" x14ac:dyDescent="0.3">
      <c r="A525" s="12" t="s">
        <v>581</v>
      </c>
      <c r="B525" s="13">
        <v>1.5872299392097899</v>
      </c>
      <c r="C525" s="13">
        <v>1.82871968104697E-3</v>
      </c>
      <c r="D525" s="2"/>
      <c r="E525" s="2"/>
      <c r="F525" s="2"/>
      <c r="G525" s="2"/>
      <c r="H525" s="2"/>
      <c r="I525" s="2"/>
      <c r="J525" s="2"/>
    </row>
    <row r="526" spans="1:10" x14ac:dyDescent="0.3">
      <c r="A526" s="12" t="s">
        <v>582</v>
      </c>
      <c r="B526" s="13">
        <v>1.7348748816085899</v>
      </c>
      <c r="C526" s="13">
        <v>1.83331993903484E-3</v>
      </c>
      <c r="D526" s="2"/>
      <c r="E526" s="2"/>
      <c r="F526" s="2"/>
      <c r="G526" s="2"/>
      <c r="H526" s="2"/>
      <c r="I526" s="2"/>
      <c r="J526" s="2"/>
    </row>
    <row r="527" spans="1:10" x14ac:dyDescent="0.3">
      <c r="A527" s="12" t="s">
        <v>583</v>
      </c>
      <c r="B527" s="13">
        <v>1.44280558344576</v>
      </c>
      <c r="C527" s="13">
        <v>1.8412779841939699E-3</v>
      </c>
      <c r="D527" s="2"/>
      <c r="E527" s="2"/>
      <c r="F527" s="2"/>
      <c r="G527" s="2"/>
      <c r="H527" s="2"/>
      <c r="I527" s="2"/>
      <c r="J527" s="2"/>
    </row>
    <row r="528" spans="1:10" x14ac:dyDescent="0.3">
      <c r="A528" s="12" t="s">
        <v>584</v>
      </c>
      <c r="B528" s="13">
        <v>1.2971727352878299</v>
      </c>
      <c r="C528" s="13">
        <v>1.8485729858070501E-3</v>
      </c>
      <c r="D528" s="2"/>
      <c r="E528" s="2"/>
      <c r="F528" s="2"/>
      <c r="G528" s="2"/>
      <c r="H528" s="2"/>
      <c r="I528" s="2"/>
      <c r="J528" s="2"/>
    </row>
    <row r="529" spans="1:10" x14ac:dyDescent="0.3">
      <c r="A529" s="12" t="s">
        <v>585</v>
      </c>
      <c r="B529" s="13">
        <v>-1.4177674457946901</v>
      </c>
      <c r="C529" s="13">
        <v>1.85512578950969E-3</v>
      </c>
      <c r="D529" s="2"/>
      <c r="E529" s="2"/>
      <c r="F529" s="2"/>
      <c r="G529" s="2"/>
      <c r="H529" s="2"/>
      <c r="I529" s="2"/>
      <c r="J529" s="2"/>
    </row>
    <row r="530" spans="1:10" x14ac:dyDescent="0.3">
      <c r="A530" s="12" t="s">
        <v>586</v>
      </c>
      <c r="B530" s="13">
        <v>-1.09844594587611</v>
      </c>
      <c r="C530" s="13">
        <v>1.8573458162149999E-3</v>
      </c>
      <c r="D530" s="2"/>
      <c r="E530" s="2"/>
      <c r="F530" s="2"/>
      <c r="G530" s="2"/>
      <c r="H530" s="2"/>
      <c r="I530" s="2"/>
      <c r="J530" s="2"/>
    </row>
    <row r="531" spans="1:10" x14ac:dyDescent="0.3">
      <c r="A531" s="12" t="s">
        <v>587</v>
      </c>
      <c r="B531" s="13">
        <v>1.3240327384936399</v>
      </c>
      <c r="C531" s="13">
        <v>1.8614270891473799E-3</v>
      </c>
      <c r="D531" s="2"/>
      <c r="E531" s="2"/>
      <c r="F531" s="2"/>
      <c r="G531" s="2"/>
      <c r="H531" s="2"/>
      <c r="I531" s="2"/>
      <c r="J531" s="2"/>
    </row>
    <row r="532" spans="1:10" x14ac:dyDescent="0.3">
      <c r="A532" s="12" t="s">
        <v>588</v>
      </c>
      <c r="B532" s="13">
        <v>-1.72694415657013</v>
      </c>
      <c r="C532" s="13">
        <v>1.86340988838356E-3</v>
      </c>
      <c r="D532" s="2"/>
      <c r="E532" s="2"/>
      <c r="F532" s="2"/>
      <c r="G532" s="2"/>
      <c r="H532" s="2"/>
      <c r="I532" s="2"/>
      <c r="J532" s="2"/>
    </row>
    <row r="533" spans="1:10" x14ac:dyDescent="0.3">
      <c r="A533" s="12" t="s">
        <v>589</v>
      </c>
      <c r="B533" s="13">
        <v>-1.82711346806172</v>
      </c>
      <c r="C533" s="13">
        <v>1.87358924701106E-3</v>
      </c>
      <c r="D533" s="2"/>
      <c r="E533" s="2"/>
      <c r="F533" s="2"/>
      <c r="G533" s="2"/>
      <c r="H533" s="2"/>
      <c r="I533" s="2"/>
      <c r="J533" s="2"/>
    </row>
    <row r="534" spans="1:10" x14ac:dyDescent="0.3">
      <c r="A534" s="12" t="s">
        <v>590</v>
      </c>
      <c r="B534" s="13">
        <v>-2.4411483245925298</v>
      </c>
      <c r="C534" s="13">
        <v>1.87580011484972E-3</v>
      </c>
      <c r="D534" s="2"/>
      <c r="E534" s="2"/>
      <c r="F534" s="2"/>
      <c r="G534" s="2"/>
      <c r="H534" s="2"/>
      <c r="I534" s="2"/>
      <c r="J534" s="2"/>
    </row>
    <row r="535" spans="1:10" x14ac:dyDescent="0.3">
      <c r="A535" s="12" t="s">
        <v>591</v>
      </c>
      <c r="B535" s="13">
        <v>1.2291242309027299</v>
      </c>
      <c r="C535" s="13">
        <v>1.88250675049016E-3</v>
      </c>
      <c r="D535" s="2"/>
      <c r="E535" s="2"/>
      <c r="F535" s="2"/>
      <c r="G535" s="2"/>
      <c r="H535" s="2"/>
      <c r="I535" s="2"/>
      <c r="J535" s="2"/>
    </row>
    <row r="536" spans="1:10" x14ac:dyDescent="0.3">
      <c r="A536" s="12" t="s">
        <v>592</v>
      </c>
      <c r="B536" s="13">
        <v>-1.8883747600966001</v>
      </c>
      <c r="C536" s="13">
        <v>1.89104434168982E-3</v>
      </c>
      <c r="D536" s="2"/>
      <c r="E536" s="2"/>
      <c r="F536" s="2"/>
      <c r="G536" s="2"/>
      <c r="H536" s="2"/>
      <c r="I536" s="2"/>
      <c r="J536" s="2"/>
    </row>
    <row r="537" spans="1:10" x14ac:dyDescent="0.3">
      <c r="A537" s="12" t="s">
        <v>593</v>
      </c>
      <c r="B537" s="13">
        <v>-2.0414862866525398</v>
      </c>
      <c r="C537" s="13">
        <v>1.9005087296136E-3</v>
      </c>
      <c r="D537" s="2"/>
      <c r="E537" s="2"/>
      <c r="F537" s="2"/>
      <c r="G537" s="2"/>
      <c r="H537" s="2"/>
      <c r="I537" s="2"/>
      <c r="J537" s="2"/>
    </row>
    <row r="538" spans="1:10" x14ac:dyDescent="0.3">
      <c r="A538" s="12" t="s">
        <v>594</v>
      </c>
      <c r="B538" s="13">
        <v>1.65315607259203</v>
      </c>
      <c r="C538" s="13">
        <v>1.905559204044E-3</v>
      </c>
      <c r="D538" s="2"/>
      <c r="E538" s="2"/>
      <c r="F538" s="2"/>
      <c r="G538" s="2"/>
      <c r="H538" s="2"/>
      <c r="I538" s="2"/>
      <c r="J538" s="2"/>
    </row>
    <row r="539" spans="1:10" x14ac:dyDescent="0.3">
      <c r="A539" s="12" t="s">
        <v>595</v>
      </c>
      <c r="B539" s="13">
        <v>1.1411082742461101</v>
      </c>
      <c r="C539" s="13">
        <v>1.91446495770182E-3</v>
      </c>
      <c r="D539" s="2"/>
      <c r="E539" s="2"/>
      <c r="F539" s="2"/>
      <c r="G539" s="2"/>
      <c r="H539" s="2"/>
      <c r="I539" s="2"/>
      <c r="J539" s="2"/>
    </row>
    <row r="540" spans="1:10" x14ac:dyDescent="0.3">
      <c r="A540" s="12" t="s">
        <v>596</v>
      </c>
      <c r="B540" s="13">
        <v>-1.0531241056013001</v>
      </c>
      <c r="C540" s="13">
        <v>1.9208468358842101E-3</v>
      </c>
      <c r="D540" s="2"/>
      <c r="E540" s="2"/>
      <c r="F540" s="2"/>
      <c r="G540" s="2"/>
      <c r="H540" s="2"/>
      <c r="I540" s="2"/>
      <c r="J540" s="2"/>
    </row>
    <row r="541" spans="1:10" x14ac:dyDescent="0.3">
      <c r="A541" s="12" t="s">
        <v>597</v>
      </c>
      <c r="B541" s="13">
        <v>-2.37742876043517</v>
      </c>
      <c r="C541" s="13">
        <v>1.94149995682543E-3</v>
      </c>
      <c r="D541" s="2"/>
      <c r="E541" s="2"/>
      <c r="F541" s="2"/>
      <c r="G541" s="2"/>
      <c r="H541" s="2"/>
      <c r="I541" s="2"/>
      <c r="J541" s="2"/>
    </row>
    <row r="542" spans="1:10" x14ac:dyDescent="0.3">
      <c r="A542" s="12" t="s">
        <v>598</v>
      </c>
      <c r="B542" s="13">
        <v>1.0390468201238301</v>
      </c>
      <c r="C542" s="13">
        <v>1.9506402596778901E-3</v>
      </c>
      <c r="D542" s="2"/>
      <c r="E542" s="2"/>
      <c r="F542" s="2"/>
      <c r="G542" s="2"/>
      <c r="H542" s="2"/>
      <c r="I542" s="2"/>
      <c r="J542" s="2"/>
    </row>
    <row r="543" spans="1:10" x14ac:dyDescent="0.3">
      <c r="A543" s="12" t="s">
        <v>599</v>
      </c>
      <c r="B543" s="13">
        <v>1.5241219561009001</v>
      </c>
      <c r="C543" s="13">
        <v>1.9644590104927599E-3</v>
      </c>
      <c r="D543" s="2"/>
      <c r="E543" s="2"/>
      <c r="F543" s="2"/>
      <c r="G543" s="2"/>
      <c r="H543" s="2"/>
      <c r="I543" s="2"/>
      <c r="J543" s="2"/>
    </row>
    <row r="544" spans="1:10" x14ac:dyDescent="0.3">
      <c r="A544" s="12" t="s">
        <v>600</v>
      </c>
      <c r="B544" s="13">
        <v>1.2083586544215399</v>
      </c>
      <c r="C544" s="13">
        <v>1.96792308416105E-3</v>
      </c>
      <c r="D544" s="2"/>
      <c r="E544" s="2"/>
      <c r="F544" s="2"/>
      <c r="G544" s="2"/>
      <c r="H544" s="2"/>
      <c r="I544" s="2"/>
      <c r="J544" s="2"/>
    </row>
    <row r="545" spans="1:10" x14ac:dyDescent="0.3">
      <c r="A545" s="12" t="s">
        <v>601</v>
      </c>
      <c r="B545" s="13">
        <v>1.36335943526474</v>
      </c>
      <c r="C545" s="13">
        <v>1.9734063196517201E-3</v>
      </c>
      <c r="D545" s="2"/>
      <c r="E545" s="2"/>
      <c r="F545" s="2"/>
      <c r="G545" s="2"/>
      <c r="H545" s="2"/>
      <c r="I545" s="2"/>
      <c r="J545" s="2"/>
    </row>
    <row r="546" spans="1:10" x14ac:dyDescent="0.3">
      <c r="A546" s="12" t="s">
        <v>602</v>
      </c>
      <c r="B546" s="13">
        <v>1.3584034782603001</v>
      </c>
      <c r="C546" s="13">
        <v>1.9841414728228898E-3</v>
      </c>
      <c r="D546" s="2"/>
      <c r="E546" s="2"/>
      <c r="F546" s="2"/>
      <c r="G546" s="2"/>
      <c r="H546" s="2"/>
      <c r="I546" s="2"/>
      <c r="J546" s="2"/>
    </row>
    <row r="547" spans="1:10" x14ac:dyDescent="0.3">
      <c r="A547" s="12" t="s">
        <v>603</v>
      </c>
      <c r="B547" s="13">
        <v>-1.1087092626467501</v>
      </c>
      <c r="C547" s="13">
        <v>1.9846916162779499E-3</v>
      </c>
      <c r="D547" s="2"/>
      <c r="E547" s="2"/>
      <c r="F547" s="2"/>
      <c r="G547" s="2"/>
      <c r="H547" s="2"/>
      <c r="I547" s="2"/>
      <c r="J547" s="2"/>
    </row>
    <row r="548" spans="1:10" x14ac:dyDescent="0.3">
      <c r="A548" s="12" t="s">
        <v>604</v>
      </c>
      <c r="B548" s="13">
        <v>-2.4865087950726901</v>
      </c>
      <c r="C548" s="13">
        <v>1.98508868748645E-3</v>
      </c>
      <c r="D548" s="2"/>
      <c r="E548" s="2"/>
      <c r="F548" s="2"/>
      <c r="G548" s="2"/>
      <c r="H548" s="2"/>
      <c r="I548" s="2"/>
      <c r="J548" s="2"/>
    </row>
    <row r="549" spans="1:10" x14ac:dyDescent="0.3">
      <c r="A549" s="12" t="s">
        <v>605</v>
      </c>
      <c r="B549" s="13">
        <v>1.4116287482902801</v>
      </c>
      <c r="C549" s="13">
        <v>1.9870221510976398E-3</v>
      </c>
      <c r="D549" s="2"/>
      <c r="E549" s="2"/>
      <c r="F549" s="2"/>
      <c r="G549" s="2"/>
      <c r="H549" s="2"/>
      <c r="I549" s="2"/>
      <c r="J549" s="2"/>
    </row>
    <row r="550" spans="1:10" x14ac:dyDescent="0.3">
      <c r="A550" s="12" t="s">
        <v>606</v>
      </c>
      <c r="B550" s="13">
        <v>-1.91427845688361</v>
      </c>
      <c r="C550" s="13">
        <v>1.9964333345817999E-3</v>
      </c>
      <c r="D550" s="2"/>
      <c r="E550" s="2"/>
      <c r="F550" s="2"/>
      <c r="G550" s="2"/>
      <c r="H550" s="2"/>
      <c r="I550" s="2"/>
      <c r="J550" s="2"/>
    </row>
    <row r="551" spans="1:10" x14ac:dyDescent="0.3">
      <c r="A551" s="12" t="s">
        <v>607</v>
      </c>
      <c r="B551" s="13">
        <v>1.51464132944065</v>
      </c>
      <c r="C551" s="13">
        <v>2.0026011825192299E-3</v>
      </c>
      <c r="D551" s="2"/>
      <c r="E551" s="2"/>
      <c r="F551" s="2"/>
      <c r="G551" s="2"/>
      <c r="H551" s="2"/>
      <c r="I551" s="2"/>
      <c r="J551" s="2"/>
    </row>
    <row r="552" spans="1:10" x14ac:dyDescent="0.3">
      <c r="A552" s="12" t="s">
        <v>608</v>
      </c>
      <c r="B552" s="13">
        <v>1.2353790841818699</v>
      </c>
      <c r="C552" s="13">
        <v>2.01011718108735E-3</v>
      </c>
      <c r="D552" s="2"/>
      <c r="E552" s="2"/>
      <c r="F552" s="2"/>
      <c r="G552" s="2"/>
      <c r="H552" s="2"/>
      <c r="I552" s="2"/>
      <c r="J552" s="2"/>
    </row>
    <row r="553" spans="1:10" x14ac:dyDescent="0.3">
      <c r="A553" s="12" t="s">
        <v>609</v>
      </c>
      <c r="B553" s="13">
        <v>-1.82271506415538</v>
      </c>
      <c r="C553" s="13">
        <v>2.0192153319273298E-3</v>
      </c>
      <c r="D553" s="2"/>
      <c r="E553" s="2"/>
      <c r="F553" s="2"/>
      <c r="G553" s="2"/>
      <c r="H553" s="2"/>
      <c r="I553" s="2"/>
      <c r="J553" s="2"/>
    </row>
    <row r="554" spans="1:10" x14ac:dyDescent="0.3">
      <c r="A554" s="12" t="s">
        <v>610</v>
      </c>
      <c r="B554" s="13">
        <v>-1.6355489172501301</v>
      </c>
      <c r="C554" s="13">
        <v>2.0201327273611301E-3</v>
      </c>
      <c r="D554" s="2"/>
      <c r="E554" s="2"/>
      <c r="F554" s="2"/>
      <c r="G554" s="2"/>
      <c r="H554" s="2"/>
      <c r="I554" s="2"/>
      <c r="J554" s="2"/>
    </row>
    <row r="555" spans="1:10" x14ac:dyDescent="0.3">
      <c r="A555" s="12" t="s">
        <v>611</v>
      </c>
      <c r="B555" s="13">
        <v>-1.3181714067444501</v>
      </c>
      <c r="C555" s="13">
        <v>2.0310551373442999E-3</v>
      </c>
      <c r="D555" s="2"/>
      <c r="E555" s="2"/>
      <c r="F555" s="2"/>
      <c r="G555" s="2"/>
      <c r="H555" s="2"/>
      <c r="I555" s="2"/>
      <c r="J555" s="2"/>
    </row>
    <row r="556" spans="1:10" x14ac:dyDescent="0.3">
      <c r="A556" s="12" t="s">
        <v>612</v>
      </c>
      <c r="B556" s="13">
        <v>-3.12048998528368</v>
      </c>
      <c r="C556" s="13">
        <v>2.03730193647963E-3</v>
      </c>
      <c r="D556" s="2"/>
      <c r="E556" s="2"/>
      <c r="F556" s="2"/>
      <c r="G556" s="2"/>
      <c r="H556" s="2"/>
      <c r="I556" s="2"/>
      <c r="J556" s="2"/>
    </row>
    <row r="557" spans="1:10" x14ac:dyDescent="0.3">
      <c r="A557" s="12" t="s">
        <v>613</v>
      </c>
      <c r="B557" s="13">
        <v>-1.0019274531295801</v>
      </c>
      <c r="C557" s="13">
        <v>2.0452079551326499E-3</v>
      </c>
      <c r="D557" s="2"/>
      <c r="E557" s="2"/>
      <c r="F557" s="2"/>
      <c r="G557" s="2"/>
      <c r="H557" s="2"/>
      <c r="I557" s="2"/>
      <c r="J557" s="2"/>
    </row>
    <row r="558" spans="1:10" x14ac:dyDescent="0.3">
      <c r="A558" s="12" t="s">
        <v>614</v>
      </c>
      <c r="B558" s="13">
        <v>1.3218172020085099</v>
      </c>
      <c r="C558" s="13">
        <v>2.0532901146327501E-3</v>
      </c>
      <c r="D558" s="2"/>
      <c r="E558" s="2"/>
      <c r="F558" s="2"/>
      <c r="G558" s="2"/>
      <c r="H558" s="2"/>
      <c r="I558" s="2"/>
      <c r="J558" s="2"/>
    </row>
    <row r="559" spans="1:10" x14ac:dyDescent="0.3">
      <c r="A559" s="12" t="s">
        <v>615</v>
      </c>
      <c r="B559" s="13">
        <v>1.64941498209319</v>
      </c>
      <c r="C559" s="13">
        <v>2.0560839394970901E-3</v>
      </c>
      <c r="D559" s="2"/>
      <c r="E559" s="2"/>
      <c r="F559" s="2"/>
      <c r="G559" s="2"/>
      <c r="H559" s="2"/>
      <c r="I559" s="2"/>
      <c r="J559" s="2"/>
    </row>
    <row r="560" spans="1:10" x14ac:dyDescent="0.3">
      <c r="A560" s="12" t="s">
        <v>616</v>
      </c>
      <c r="B560" s="13">
        <v>-1.9503092198282099</v>
      </c>
      <c r="C560" s="13">
        <v>2.05647823223513E-3</v>
      </c>
      <c r="D560" s="2"/>
      <c r="E560" s="2"/>
      <c r="F560" s="2"/>
      <c r="G560" s="2"/>
      <c r="H560" s="2"/>
      <c r="I560" s="2"/>
      <c r="J560" s="2"/>
    </row>
    <row r="561" spans="1:10" x14ac:dyDescent="0.3">
      <c r="A561" s="12" t="s">
        <v>617</v>
      </c>
      <c r="B561" s="13">
        <v>-1.0568062968077301</v>
      </c>
      <c r="C561" s="13">
        <v>2.0642754374508901E-3</v>
      </c>
      <c r="D561" s="2"/>
      <c r="E561" s="2"/>
      <c r="F561" s="2"/>
      <c r="G561" s="2"/>
      <c r="H561" s="2"/>
      <c r="I561" s="2"/>
      <c r="J561" s="2"/>
    </row>
    <row r="562" spans="1:10" x14ac:dyDescent="0.3">
      <c r="A562" s="12" t="s">
        <v>618</v>
      </c>
      <c r="B562" s="13">
        <v>-2.7827371069782698</v>
      </c>
      <c r="C562" s="13">
        <v>2.06462717062215E-3</v>
      </c>
      <c r="D562" s="2"/>
      <c r="E562" s="2"/>
      <c r="F562" s="2"/>
      <c r="G562" s="2"/>
      <c r="H562" s="2"/>
      <c r="I562" s="2"/>
      <c r="J562" s="2"/>
    </row>
    <row r="563" spans="1:10" x14ac:dyDescent="0.3">
      <c r="A563" s="12" t="s">
        <v>619</v>
      </c>
      <c r="B563" s="13">
        <v>-2.0994121085870501</v>
      </c>
      <c r="C563" s="13">
        <v>2.0667075403559701E-3</v>
      </c>
      <c r="D563" s="2"/>
      <c r="E563" s="2"/>
      <c r="F563" s="2"/>
      <c r="G563" s="2"/>
      <c r="H563" s="2"/>
      <c r="I563" s="2"/>
      <c r="J563" s="2"/>
    </row>
    <row r="564" spans="1:10" x14ac:dyDescent="0.3">
      <c r="A564" s="12" t="s">
        <v>620</v>
      </c>
      <c r="B564" s="13">
        <v>-2.6803102841414099</v>
      </c>
      <c r="C564" s="13">
        <v>2.0875259615840999E-3</v>
      </c>
      <c r="D564" s="2"/>
      <c r="E564" s="2"/>
      <c r="F564" s="2"/>
      <c r="G564" s="2"/>
      <c r="H564" s="2"/>
      <c r="I564" s="2"/>
      <c r="J564" s="2"/>
    </row>
    <row r="565" spans="1:10" x14ac:dyDescent="0.3">
      <c r="A565" s="12" t="s">
        <v>621</v>
      </c>
      <c r="B565" s="13">
        <v>-2.0419845868045599</v>
      </c>
      <c r="C565" s="13">
        <v>2.0879587550152799E-3</v>
      </c>
      <c r="D565" s="2"/>
      <c r="E565" s="2"/>
      <c r="F565" s="2"/>
      <c r="G565" s="2"/>
      <c r="H565" s="2"/>
      <c r="I565" s="2"/>
      <c r="J565" s="2"/>
    </row>
    <row r="566" spans="1:10" x14ac:dyDescent="0.3">
      <c r="A566" s="12" t="s">
        <v>622</v>
      </c>
      <c r="B566" s="13">
        <v>-2.6168367797655998</v>
      </c>
      <c r="C566" s="13">
        <v>2.0895233517640899E-3</v>
      </c>
      <c r="D566" s="2"/>
      <c r="E566" s="2"/>
      <c r="F566" s="2"/>
      <c r="G566" s="2"/>
      <c r="H566" s="2"/>
      <c r="I566" s="2"/>
      <c r="J566" s="2"/>
    </row>
    <row r="567" spans="1:10" x14ac:dyDescent="0.3">
      <c r="A567" s="12" t="s">
        <v>623</v>
      </c>
      <c r="B567" s="13">
        <v>-1.18783404279756</v>
      </c>
      <c r="C567" s="13">
        <v>2.0938430886992499E-3</v>
      </c>
      <c r="D567" s="2"/>
      <c r="E567" s="2"/>
      <c r="F567" s="2"/>
      <c r="G567" s="2"/>
      <c r="H567" s="2"/>
      <c r="I567" s="2"/>
      <c r="J567" s="2"/>
    </row>
    <row r="568" spans="1:10" x14ac:dyDescent="0.3">
      <c r="A568" s="12" t="s">
        <v>624</v>
      </c>
      <c r="B568" s="13">
        <v>1.3637370183653501</v>
      </c>
      <c r="C568" s="13">
        <v>2.1135584765491601E-3</v>
      </c>
      <c r="D568" s="2"/>
      <c r="E568" s="2"/>
      <c r="F568" s="2"/>
      <c r="G568" s="2"/>
      <c r="H568" s="2"/>
      <c r="I568" s="2"/>
      <c r="J568" s="2"/>
    </row>
    <row r="569" spans="1:10" x14ac:dyDescent="0.3">
      <c r="A569" s="12" t="s">
        <v>625</v>
      </c>
      <c r="B569" s="13">
        <v>1.4131531068504299</v>
      </c>
      <c r="C569" s="13">
        <v>2.1184482012194198E-3</v>
      </c>
      <c r="D569" s="2"/>
      <c r="E569" s="2"/>
      <c r="F569" s="2"/>
      <c r="G569" s="2"/>
      <c r="H569" s="2"/>
      <c r="I569" s="2"/>
      <c r="J569" s="2"/>
    </row>
    <row r="570" spans="1:10" x14ac:dyDescent="0.3">
      <c r="A570" s="12" t="s">
        <v>626</v>
      </c>
      <c r="B570" s="13">
        <v>1.68824405517465</v>
      </c>
      <c r="C570" s="13">
        <v>2.12440156538529E-3</v>
      </c>
      <c r="D570" s="2"/>
      <c r="E570" s="2"/>
      <c r="F570" s="2"/>
      <c r="G570" s="2"/>
      <c r="H570" s="2"/>
      <c r="I570" s="2"/>
      <c r="J570" s="2"/>
    </row>
    <row r="571" spans="1:10" x14ac:dyDescent="0.3">
      <c r="A571" s="12" t="s">
        <v>627</v>
      </c>
      <c r="B571" s="13">
        <v>1.2963434237904701</v>
      </c>
      <c r="C571" s="13">
        <v>2.1433717495439098E-3</v>
      </c>
      <c r="D571" s="2"/>
      <c r="E571" s="2"/>
      <c r="F571" s="2"/>
      <c r="G571" s="2"/>
      <c r="H571" s="2"/>
      <c r="I571" s="2"/>
      <c r="J571" s="2"/>
    </row>
    <row r="572" spans="1:10" x14ac:dyDescent="0.3">
      <c r="A572" s="12" t="s">
        <v>628</v>
      </c>
      <c r="B572" s="13">
        <v>1.3904352168905301</v>
      </c>
      <c r="C572" s="13">
        <v>2.1440261561900399E-3</v>
      </c>
      <c r="D572" s="2"/>
      <c r="E572" s="2"/>
      <c r="F572" s="2"/>
      <c r="G572" s="2"/>
      <c r="H572" s="2"/>
      <c r="I572" s="2"/>
      <c r="J572" s="2"/>
    </row>
    <row r="573" spans="1:10" x14ac:dyDescent="0.3">
      <c r="A573" s="12" t="s">
        <v>629</v>
      </c>
      <c r="B573" s="13">
        <v>1.6971034948511501</v>
      </c>
      <c r="C573" s="13">
        <v>2.1519132280109002E-3</v>
      </c>
      <c r="D573" s="2"/>
      <c r="E573" s="2"/>
      <c r="F573" s="2"/>
      <c r="G573" s="2"/>
      <c r="H573" s="2"/>
      <c r="I573" s="2"/>
      <c r="J573" s="2"/>
    </row>
    <row r="574" spans="1:10" x14ac:dyDescent="0.3">
      <c r="A574" s="12" t="s">
        <v>630</v>
      </c>
      <c r="B574" s="13">
        <v>1.49850489527329</v>
      </c>
      <c r="C574" s="13">
        <v>2.16461417086368E-3</v>
      </c>
      <c r="D574" s="2"/>
      <c r="E574" s="2"/>
      <c r="F574" s="2"/>
      <c r="G574" s="2"/>
      <c r="H574" s="2"/>
      <c r="I574" s="2"/>
      <c r="J574" s="2"/>
    </row>
    <row r="575" spans="1:10" x14ac:dyDescent="0.3">
      <c r="A575" s="12" t="s">
        <v>631</v>
      </c>
      <c r="B575" s="13">
        <v>1.3733838190003</v>
      </c>
      <c r="C575" s="13">
        <v>2.1760054001597798E-3</v>
      </c>
      <c r="D575" s="2"/>
      <c r="E575" s="2"/>
      <c r="F575" s="2"/>
      <c r="G575" s="2"/>
      <c r="H575" s="2"/>
      <c r="I575" s="2"/>
      <c r="J575" s="2"/>
    </row>
    <row r="576" spans="1:10" x14ac:dyDescent="0.3">
      <c r="A576" s="12" t="s">
        <v>632</v>
      </c>
      <c r="B576" s="13">
        <v>-1.5216166386548999</v>
      </c>
      <c r="C576" s="13">
        <v>2.18010558165607E-3</v>
      </c>
      <c r="D576" s="2"/>
      <c r="E576" s="2"/>
      <c r="F576" s="2"/>
      <c r="G576" s="2"/>
      <c r="H576" s="2"/>
      <c r="I576" s="2"/>
      <c r="J576" s="2"/>
    </row>
    <row r="577" spans="1:10" x14ac:dyDescent="0.3">
      <c r="A577" s="12" t="s">
        <v>633</v>
      </c>
      <c r="B577" s="13">
        <v>-1.5924438144770301</v>
      </c>
      <c r="C577" s="13">
        <v>2.1889185550509099E-3</v>
      </c>
      <c r="D577" s="2"/>
      <c r="E577" s="2"/>
      <c r="F577" s="2"/>
      <c r="G577" s="2"/>
      <c r="H577" s="2"/>
      <c r="I577" s="2"/>
      <c r="J577" s="2"/>
    </row>
    <row r="578" spans="1:10" x14ac:dyDescent="0.3">
      <c r="A578" s="12" t="s">
        <v>634</v>
      </c>
      <c r="B578" s="13">
        <v>1.8436754998385101</v>
      </c>
      <c r="C578" s="13">
        <v>2.1910717212083198E-3</v>
      </c>
      <c r="D578" s="2"/>
      <c r="E578" s="2"/>
      <c r="F578" s="2"/>
      <c r="G578" s="2"/>
      <c r="H578" s="2"/>
      <c r="I578" s="2"/>
      <c r="J578" s="2"/>
    </row>
    <row r="579" spans="1:10" x14ac:dyDescent="0.3">
      <c r="A579" s="12" t="s">
        <v>635</v>
      </c>
      <c r="B579" s="13">
        <v>1.1409118512460099</v>
      </c>
      <c r="C579" s="13">
        <v>2.1947904797376201E-3</v>
      </c>
      <c r="D579" s="2"/>
      <c r="E579" s="2"/>
      <c r="F579" s="2"/>
      <c r="G579" s="2"/>
      <c r="H579" s="2"/>
      <c r="I579" s="2"/>
      <c r="J579" s="2"/>
    </row>
    <row r="580" spans="1:10" x14ac:dyDescent="0.3">
      <c r="A580" s="12" t="s">
        <v>636</v>
      </c>
      <c r="B580" s="13">
        <v>-1.3895275768297699</v>
      </c>
      <c r="C580" s="13">
        <v>2.2168356663220899E-3</v>
      </c>
      <c r="D580" s="2"/>
      <c r="E580" s="2"/>
      <c r="F580" s="2"/>
      <c r="G580" s="2"/>
      <c r="H580" s="2"/>
      <c r="I580" s="2"/>
      <c r="J580" s="2"/>
    </row>
    <row r="581" spans="1:10" x14ac:dyDescent="0.3">
      <c r="A581" s="12" t="s">
        <v>637</v>
      </c>
      <c r="B581" s="13">
        <v>-2.63586123951292</v>
      </c>
      <c r="C581" s="13">
        <v>2.2200737673488701E-3</v>
      </c>
      <c r="D581" s="2"/>
      <c r="E581" s="2"/>
      <c r="F581" s="2"/>
      <c r="G581" s="2"/>
      <c r="H581" s="2"/>
      <c r="I581" s="2"/>
      <c r="J581" s="2"/>
    </row>
    <row r="582" spans="1:10" x14ac:dyDescent="0.3">
      <c r="A582" s="12" t="s">
        <v>638</v>
      </c>
      <c r="B582" s="13">
        <v>1.8184007612136299</v>
      </c>
      <c r="C582" s="13">
        <v>2.23154267094878E-3</v>
      </c>
      <c r="D582" s="2"/>
      <c r="E582" s="2"/>
      <c r="F582" s="2"/>
      <c r="G582" s="2"/>
      <c r="H582" s="2"/>
      <c r="I582" s="2"/>
      <c r="J582" s="2"/>
    </row>
    <row r="583" spans="1:10" x14ac:dyDescent="0.3">
      <c r="A583" s="12" t="s">
        <v>639</v>
      </c>
      <c r="B583" s="13">
        <v>1.2727345617380099</v>
      </c>
      <c r="C583" s="13">
        <v>2.2486256784618702E-3</v>
      </c>
      <c r="D583" s="2"/>
      <c r="E583" s="2"/>
      <c r="F583" s="2"/>
      <c r="G583" s="2"/>
      <c r="H583" s="2"/>
      <c r="I583" s="2"/>
      <c r="J583" s="2"/>
    </row>
    <row r="584" spans="1:10" x14ac:dyDescent="0.3">
      <c r="A584" s="12" t="s">
        <v>640</v>
      </c>
      <c r="B584" s="13">
        <v>1.2328400784193301</v>
      </c>
      <c r="C584" s="13">
        <v>2.2644386332284698E-3</v>
      </c>
      <c r="D584" s="2"/>
      <c r="E584" s="2"/>
      <c r="F584" s="2"/>
      <c r="G584" s="2"/>
      <c r="H584" s="2"/>
      <c r="I584" s="2"/>
      <c r="J584" s="2"/>
    </row>
    <row r="585" spans="1:10" x14ac:dyDescent="0.3">
      <c r="A585" s="12" t="s">
        <v>641</v>
      </c>
      <c r="B585" s="13">
        <v>1.43333679649853</v>
      </c>
      <c r="C585" s="13">
        <v>2.2651390012997001E-3</v>
      </c>
      <c r="D585" s="2"/>
      <c r="E585" s="2"/>
      <c r="F585" s="2"/>
      <c r="G585" s="2"/>
      <c r="H585" s="2"/>
      <c r="I585" s="2"/>
      <c r="J585" s="2"/>
    </row>
    <row r="586" spans="1:10" x14ac:dyDescent="0.3">
      <c r="A586" s="12" t="s">
        <v>642</v>
      </c>
      <c r="B586" s="13">
        <v>-1.2024515020166</v>
      </c>
      <c r="C586" s="13">
        <v>2.2669815360899402E-3</v>
      </c>
      <c r="D586" s="2"/>
      <c r="E586" s="2"/>
      <c r="F586" s="2"/>
      <c r="G586" s="2"/>
      <c r="H586" s="2"/>
      <c r="I586" s="2"/>
      <c r="J586" s="2"/>
    </row>
    <row r="587" spans="1:10" x14ac:dyDescent="0.3">
      <c r="A587" s="12" t="s">
        <v>643</v>
      </c>
      <c r="B587" s="13">
        <v>1.08588678368074</v>
      </c>
      <c r="C587" s="13">
        <v>2.28751861122928E-3</v>
      </c>
      <c r="D587" s="2"/>
      <c r="E587" s="2"/>
      <c r="F587" s="2"/>
      <c r="G587" s="2"/>
      <c r="H587" s="2"/>
      <c r="I587" s="2"/>
      <c r="J587" s="2"/>
    </row>
    <row r="588" spans="1:10" x14ac:dyDescent="0.3">
      <c r="A588" s="12" t="s">
        <v>644</v>
      </c>
      <c r="B588" s="13">
        <v>-2.0111506270399802</v>
      </c>
      <c r="C588" s="13">
        <v>2.3027858383770201E-3</v>
      </c>
      <c r="D588" s="2"/>
      <c r="E588" s="2"/>
      <c r="F588" s="2"/>
      <c r="G588" s="2"/>
      <c r="H588" s="2"/>
      <c r="I588" s="2"/>
      <c r="J588" s="2"/>
    </row>
    <row r="589" spans="1:10" x14ac:dyDescent="0.3">
      <c r="A589" s="12" t="s">
        <v>645</v>
      </c>
      <c r="B589" s="13">
        <v>-2.2493150759996898</v>
      </c>
      <c r="C589" s="13">
        <v>2.3052261336167302E-3</v>
      </c>
      <c r="D589" s="2"/>
      <c r="E589" s="2"/>
      <c r="F589" s="2"/>
      <c r="G589" s="2"/>
      <c r="H589" s="2"/>
      <c r="I589" s="2"/>
      <c r="J589" s="2"/>
    </row>
    <row r="590" spans="1:10" x14ac:dyDescent="0.3">
      <c r="A590" s="12" t="s">
        <v>646</v>
      </c>
      <c r="B590" s="13">
        <v>-1.6906230864132801</v>
      </c>
      <c r="C590" s="13">
        <v>2.3109997368195301E-3</v>
      </c>
      <c r="D590" s="2"/>
      <c r="E590" s="2"/>
      <c r="F590" s="2"/>
      <c r="G590" s="2"/>
      <c r="H590" s="2"/>
      <c r="I590" s="2"/>
      <c r="J590" s="2"/>
    </row>
    <row r="591" spans="1:10" x14ac:dyDescent="0.3">
      <c r="A591" s="12" t="s">
        <v>647</v>
      </c>
      <c r="B591" s="13">
        <v>-1.3480743229165799</v>
      </c>
      <c r="C591" s="13">
        <v>2.31126175390238E-3</v>
      </c>
      <c r="D591" s="2"/>
      <c r="E591" s="2"/>
      <c r="F591" s="2"/>
      <c r="G591" s="2"/>
      <c r="H591" s="2"/>
      <c r="I591" s="2"/>
      <c r="J591" s="2"/>
    </row>
    <row r="592" spans="1:10" x14ac:dyDescent="0.3">
      <c r="A592" s="12" t="s">
        <v>648</v>
      </c>
      <c r="B592" s="13">
        <v>1.11438859084026</v>
      </c>
      <c r="C592" s="13">
        <v>2.3262319239031898E-3</v>
      </c>
      <c r="D592" s="2"/>
      <c r="E592" s="2"/>
      <c r="F592" s="2"/>
      <c r="G592" s="2"/>
      <c r="H592" s="2"/>
      <c r="I592" s="2"/>
      <c r="J592" s="2"/>
    </row>
    <row r="593" spans="1:10" x14ac:dyDescent="0.3">
      <c r="A593" s="12" t="s">
        <v>649</v>
      </c>
      <c r="B593" s="13">
        <v>-2.2161437218247202</v>
      </c>
      <c r="C593" s="13">
        <v>2.3266945326600001E-3</v>
      </c>
      <c r="D593" s="2"/>
      <c r="E593" s="2"/>
      <c r="F593" s="2"/>
      <c r="G593" s="2"/>
      <c r="H593" s="2"/>
      <c r="I593" s="2"/>
      <c r="J593" s="2"/>
    </row>
    <row r="594" spans="1:10" x14ac:dyDescent="0.3">
      <c r="A594" s="12" t="s">
        <v>650</v>
      </c>
      <c r="B594" s="13">
        <v>1.78333088190222</v>
      </c>
      <c r="C594" s="13">
        <v>2.3353050162130602E-3</v>
      </c>
      <c r="D594" s="2"/>
      <c r="E594" s="2"/>
      <c r="F594" s="2"/>
      <c r="G594" s="2"/>
      <c r="H594" s="2"/>
      <c r="I594" s="2"/>
      <c r="J594" s="2"/>
    </row>
    <row r="595" spans="1:10" x14ac:dyDescent="0.3">
      <c r="A595" s="12" t="s">
        <v>651</v>
      </c>
      <c r="B595" s="13">
        <v>1.2884263391384201</v>
      </c>
      <c r="C595" s="13">
        <v>2.3422581287191502E-3</v>
      </c>
      <c r="D595" s="2"/>
      <c r="E595" s="2"/>
      <c r="F595" s="2"/>
      <c r="G595" s="2"/>
      <c r="H595" s="2"/>
      <c r="I595" s="2"/>
      <c r="J595" s="2"/>
    </row>
    <row r="596" spans="1:10" x14ac:dyDescent="0.3">
      <c r="A596" s="12" t="s">
        <v>652</v>
      </c>
      <c r="B596" s="13">
        <v>-2.7021219488403898</v>
      </c>
      <c r="C596" s="13">
        <v>2.3562420594272098E-3</v>
      </c>
      <c r="D596" s="2"/>
      <c r="E596" s="2"/>
      <c r="F596" s="2"/>
      <c r="G596" s="2"/>
      <c r="H596" s="2"/>
      <c r="I596" s="2"/>
      <c r="J596" s="2"/>
    </row>
    <row r="597" spans="1:10" x14ac:dyDescent="0.3">
      <c r="A597" s="12" t="s">
        <v>653</v>
      </c>
      <c r="B597" s="13">
        <v>-1.35657349427344</v>
      </c>
      <c r="C597" s="13">
        <v>2.3636103045404501E-3</v>
      </c>
      <c r="D597" s="2"/>
      <c r="E597" s="2"/>
      <c r="F597" s="2"/>
      <c r="G597" s="2"/>
      <c r="H597" s="2"/>
      <c r="I597" s="2"/>
      <c r="J597" s="2"/>
    </row>
    <row r="598" spans="1:10" x14ac:dyDescent="0.3">
      <c r="A598" s="12" t="s">
        <v>654</v>
      </c>
      <c r="B598" s="13">
        <v>1.57101034798016</v>
      </c>
      <c r="C598" s="13">
        <v>2.3701516678882799E-3</v>
      </c>
      <c r="D598" s="2"/>
      <c r="E598" s="2"/>
      <c r="F598" s="2"/>
      <c r="G598" s="2"/>
      <c r="H598" s="2"/>
      <c r="I598" s="2"/>
      <c r="J598" s="2"/>
    </row>
    <row r="599" spans="1:10" x14ac:dyDescent="0.3">
      <c r="A599" s="12" t="s">
        <v>655</v>
      </c>
      <c r="B599" s="13">
        <v>-1.9510071078215401</v>
      </c>
      <c r="C599" s="13">
        <v>2.3720760177701901E-3</v>
      </c>
      <c r="D599" s="2"/>
      <c r="E599" s="2"/>
      <c r="F599" s="2"/>
      <c r="G599" s="2"/>
      <c r="H599" s="2"/>
      <c r="I599" s="2"/>
      <c r="J599" s="2"/>
    </row>
    <row r="600" spans="1:10" x14ac:dyDescent="0.3">
      <c r="A600" s="12" t="s">
        <v>656</v>
      </c>
      <c r="B600" s="13">
        <v>-1.2218692725021301</v>
      </c>
      <c r="C600" s="13">
        <v>2.3789245236137198E-3</v>
      </c>
      <c r="D600" s="2"/>
      <c r="E600" s="2"/>
      <c r="F600" s="2"/>
      <c r="G600" s="2"/>
      <c r="H600" s="2"/>
      <c r="I600" s="2"/>
      <c r="J600" s="2"/>
    </row>
    <row r="601" spans="1:10" x14ac:dyDescent="0.3">
      <c r="A601" s="12" t="s">
        <v>657</v>
      </c>
      <c r="B601" s="13">
        <v>-1.9237535272507</v>
      </c>
      <c r="C601" s="13">
        <v>2.39239264604318E-3</v>
      </c>
      <c r="D601" s="2"/>
      <c r="E601" s="2"/>
      <c r="F601" s="2"/>
      <c r="G601" s="2"/>
      <c r="H601" s="2"/>
      <c r="I601" s="2"/>
      <c r="J601" s="2"/>
    </row>
    <row r="602" spans="1:10" x14ac:dyDescent="0.3">
      <c r="A602" s="12" t="s">
        <v>658</v>
      </c>
      <c r="B602" s="13">
        <v>-1.41997969106391</v>
      </c>
      <c r="C602" s="13">
        <v>2.4058052876657502E-3</v>
      </c>
      <c r="D602" s="2"/>
      <c r="E602" s="2"/>
      <c r="F602" s="2"/>
      <c r="G602" s="2"/>
      <c r="H602" s="2"/>
      <c r="I602" s="2"/>
      <c r="J602" s="2"/>
    </row>
    <row r="603" spans="1:10" x14ac:dyDescent="0.3">
      <c r="A603" s="12" t="s">
        <v>659</v>
      </c>
      <c r="B603" s="13">
        <v>1.13855991908419</v>
      </c>
      <c r="C603" s="13">
        <v>2.4191613441766802E-3</v>
      </c>
      <c r="D603" s="2"/>
      <c r="E603" s="2"/>
      <c r="F603" s="2"/>
      <c r="G603" s="2"/>
      <c r="H603" s="2"/>
      <c r="I603" s="2"/>
      <c r="J603" s="2"/>
    </row>
    <row r="604" spans="1:10" x14ac:dyDescent="0.3">
      <c r="A604" s="12" t="s">
        <v>660</v>
      </c>
      <c r="B604" s="13">
        <v>-1.99119915009354</v>
      </c>
      <c r="C604" s="13">
        <v>2.4327599463282602E-3</v>
      </c>
      <c r="D604" s="2"/>
      <c r="E604" s="2"/>
      <c r="F604" s="2"/>
      <c r="G604" s="2"/>
      <c r="H604" s="2"/>
      <c r="I604" s="2"/>
      <c r="J604" s="2"/>
    </row>
    <row r="605" spans="1:10" x14ac:dyDescent="0.3">
      <c r="A605" s="12" t="s">
        <v>661</v>
      </c>
      <c r="B605" s="13">
        <v>-1.56561320795063</v>
      </c>
      <c r="C605" s="13">
        <v>2.4348252351402201E-3</v>
      </c>
      <c r="D605" s="2"/>
      <c r="E605" s="2"/>
      <c r="F605" s="2"/>
      <c r="G605" s="2"/>
      <c r="H605" s="2"/>
      <c r="I605" s="2"/>
      <c r="J605" s="2"/>
    </row>
    <row r="606" spans="1:10" x14ac:dyDescent="0.3">
      <c r="A606" s="12" t="s">
        <v>662</v>
      </c>
      <c r="B606" s="13">
        <v>-1.09400598555552</v>
      </c>
      <c r="C606" s="13">
        <v>2.45242257513846E-3</v>
      </c>
      <c r="D606" s="2"/>
      <c r="E606" s="2"/>
      <c r="F606" s="2"/>
      <c r="G606" s="2"/>
      <c r="H606" s="2"/>
      <c r="I606" s="2"/>
      <c r="J606" s="2"/>
    </row>
    <row r="607" spans="1:10" x14ac:dyDescent="0.3">
      <c r="A607" s="12" t="s">
        <v>663</v>
      </c>
      <c r="B607" s="13">
        <v>1.9127719241144401</v>
      </c>
      <c r="C607" s="13">
        <v>2.4571798447835498E-3</v>
      </c>
      <c r="D607" s="2"/>
      <c r="E607" s="2"/>
      <c r="F607" s="2"/>
      <c r="G607" s="2"/>
      <c r="H607" s="2"/>
      <c r="I607" s="2"/>
      <c r="J607" s="2"/>
    </row>
    <row r="608" spans="1:10" x14ac:dyDescent="0.3">
      <c r="A608" s="12" t="s">
        <v>664</v>
      </c>
      <c r="B608" s="13">
        <v>1.0659658954817399</v>
      </c>
      <c r="C608" s="13">
        <v>2.4572115270192398E-3</v>
      </c>
      <c r="D608" s="2"/>
      <c r="E608" s="2"/>
      <c r="F608" s="2"/>
      <c r="G608" s="2"/>
      <c r="H608" s="2"/>
      <c r="I608" s="2"/>
      <c r="J608" s="2"/>
    </row>
    <row r="609" spans="1:10" x14ac:dyDescent="0.3">
      <c r="A609" s="12" t="s">
        <v>665</v>
      </c>
      <c r="B609" s="13">
        <v>1.33557471935563</v>
      </c>
      <c r="C609" s="13">
        <v>2.47077491335068E-3</v>
      </c>
      <c r="D609" s="2"/>
      <c r="E609" s="2"/>
      <c r="F609" s="2"/>
      <c r="G609" s="2"/>
      <c r="H609" s="2"/>
      <c r="I609" s="2"/>
      <c r="J609" s="2"/>
    </row>
    <row r="610" spans="1:10" x14ac:dyDescent="0.3">
      <c r="A610" s="12" t="s">
        <v>666</v>
      </c>
      <c r="B610" s="13">
        <v>1.19633318769598</v>
      </c>
      <c r="C610" s="13">
        <v>2.4801806412162201E-3</v>
      </c>
      <c r="D610" s="2"/>
      <c r="E610" s="2"/>
      <c r="F610" s="2"/>
      <c r="G610" s="2"/>
      <c r="H610" s="2"/>
      <c r="I610" s="2"/>
      <c r="J610" s="2"/>
    </row>
    <row r="611" spans="1:10" x14ac:dyDescent="0.3">
      <c r="A611" s="12" t="s">
        <v>667</v>
      </c>
      <c r="B611" s="13">
        <v>-1.3262331094786499</v>
      </c>
      <c r="C611" s="13">
        <v>2.4974727089377702E-3</v>
      </c>
      <c r="D611" s="2"/>
      <c r="E611" s="2"/>
      <c r="F611" s="2"/>
      <c r="G611" s="2"/>
      <c r="H611" s="2"/>
      <c r="I611" s="2"/>
      <c r="J611" s="2"/>
    </row>
    <row r="612" spans="1:10" x14ac:dyDescent="0.3">
      <c r="A612" s="12" t="s">
        <v>668</v>
      </c>
      <c r="B612" s="13">
        <v>3.8448005163041801</v>
      </c>
      <c r="C612" s="13">
        <v>2.5024662486279E-3</v>
      </c>
      <c r="D612" s="2"/>
      <c r="E612" s="2"/>
      <c r="F612" s="2"/>
      <c r="G612" s="2"/>
      <c r="H612" s="2"/>
      <c r="I612" s="2"/>
      <c r="J612" s="2"/>
    </row>
    <row r="613" spans="1:10" x14ac:dyDescent="0.3">
      <c r="A613" s="12" t="s">
        <v>669</v>
      </c>
      <c r="B613" s="13">
        <v>1.8462115211249699</v>
      </c>
      <c r="C613" s="13">
        <v>2.5064182373435201E-3</v>
      </c>
      <c r="D613" s="2"/>
      <c r="E613" s="2"/>
      <c r="F613" s="2"/>
      <c r="G613" s="2"/>
      <c r="H613" s="2"/>
      <c r="I613" s="2"/>
      <c r="J613" s="2"/>
    </row>
    <row r="614" spans="1:10" x14ac:dyDescent="0.3">
      <c r="A614" s="12" t="s">
        <v>670</v>
      </c>
      <c r="B614" s="13">
        <v>1.1159278943338</v>
      </c>
      <c r="C614" s="13">
        <v>2.5086954547996498E-3</v>
      </c>
      <c r="D614" s="2"/>
      <c r="E614" s="2"/>
      <c r="F614" s="2"/>
      <c r="G614" s="2"/>
      <c r="H614" s="2"/>
      <c r="I614" s="2"/>
      <c r="J614" s="2"/>
    </row>
    <row r="615" spans="1:10" x14ac:dyDescent="0.3">
      <c r="A615" s="12" t="s">
        <v>671</v>
      </c>
      <c r="B615" s="13">
        <v>-1.1752943687008801</v>
      </c>
      <c r="C615" s="13">
        <v>2.5144449785250802E-3</v>
      </c>
      <c r="D615" s="2"/>
      <c r="E615" s="2"/>
      <c r="F615" s="2"/>
      <c r="G615" s="2"/>
      <c r="H615" s="2"/>
      <c r="I615" s="2"/>
      <c r="J615" s="2"/>
    </row>
    <row r="616" spans="1:10" x14ac:dyDescent="0.3">
      <c r="A616" s="12" t="s">
        <v>672</v>
      </c>
      <c r="B616" s="13">
        <v>-1.75572382146015</v>
      </c>
      <c r="C616" s="13">
        <v>2.5263545215442598E-3</v>
      </c>
      <c r="D616" s="2"/>
      <c r="E616" s="2"/>
      <c r="F616" s="2"/>
      <c r="G616" s="2"/>
      <c r="H616" s="2"/>
      <c r="I616" s="2"/>
      <c r="J616" s="2"/>
    </row>
    <row r="617" spans="1:10" x14ac:dyDescent="0.3">
      <c r="A617" s="12" t="s">
        <v>673</v>
      </c>
      <c r="B617" s="13">
        <v>1.8325863212434801</v>
      </c>
      <c r="C617" s="13">
        <v>2.5401949380685E-3</v>
      </c>
      <c r="D617" s="2"/>
      <c r="E617" s="2"/>
      <c r="F617" s="2"/>
      <c r="G617" s="2"/>
      <c r="H617" s="2"/>
      <c r="I617" s="2"/>
      <c r="J617" s="2"/>
    </row>
    <row r="618" spans="1:10" x14ac:dyDescent="0.3">
      <c r="A618" s="12" t="s">
        <v>674</v>
      </c>
      <c r="B618" s="13">
        <v>1.58873696516959</v>
      </c>
      <c r="C618" s="13">
        <v>2.54347171405665E-3</v>
      </c>
      <c r="D618" s="2"/>
      <c r="E618" s="2"/>
      <c r="F618" s="2"/>
      <c r="G618" s="2"/>
      <c r="H618" s="2"/>
      <c r="I618" s="2"/>
      <c r="J618" s="2"/>
    </row>
    <row r="619" spans="1:10" x14ac:dyDescent="0.3">
      <c r="A619" s="12" t="s">
        <v>675</v>
      </c>
      <c r="B619" s="13">
        <v>-2.5339371957412</v>
      </c>
      <c r="C619" s="13">
        <v>2.5484556908844901E-3</v>
      </c>
      <c r="D619" s="2"/>
      <c r="E619" s="2"/>
      <c r="F619" s="2"/>
      <c r="G619" s="2"/>
      <c r="H619" s="2"/>
      <c r="I619" s="2"/>
      <c r="J619" s="2"/>
    </row>
    <row r="620" spans="1:10" x14ac:dyDescent="0.3">
      <c r="A620" s="12" t="s">
        <v>676</v>
      </c>
      <c r="B620" s="13">
        <v>-2.3947310247734901</v>
      </c>
      <c r="C620" s="13">
        <v>2.5604302543199399E-3</v>
      </c>
      <c r="D620" s="2"/>
      <c r="E620" s="2"/>
      <c r="F620" s="2"/>
      <c r="G620" s="2"/>
      <c r="H620" s="2"/>
      <c r="I620" s="2"/>
      <c r="J620" s="2"/>
    </row>
    <row r="621" spans="1:10" x14ac:dyDescent="0.3">
      <c r="A621" s="12" t="s">
        <v>677</v>
      </c>
      <c r="B621" s="13">
        <v>-1.0975337631581701</v>
      </c>
      <c r="C621" s="13">
        <v>2.56140987846692E-3</v>
      </c>
      <c r="D621" s="2"/>
      <c r="E621" s="2"/>
      <c r="F621" s="2"/>
      <c r="G621" s="2"/>
      <c r="H621" s="2"/>
      <c r="I621" s="2"/>
      <c r="J621" s="2"/>
    </row>
    <row r="622" spans="1:10" x14ac:dyDescent="0.3">
      <c r="A622" s="12" t="s">
        <v>678</v>
      </c>
      <c r="B622" s="13">
        <v>1.4203217644624799</v>
      </c>
      <c r="C622" s="13">
        <v>2.5641937585137498E-3</v>
      </c>
      <c r="D622" s="2"/>
      <c r="E622" s="2"/>
      <c r="F622" s="2"/>
      <c r="G622" s="2"/>
      <c r="H622" s="2"/>
      <c r="I622" s="2"/>
      <c r="J622" s="2"/>
    </row>
    <row r="623" spans="1:10" x14ac:dyDescent="0.3">
      <c r="A623" s="12" t="s">
        <v>679</v>
      </c>
      <c r="B623" s="13">
        <v>-2.0967955624585901</v>
      </c>
      <c r="C623" s="13">
        <v>2.5738317575095498E-3</v>
      </c>
      <c r="D623" s="2"/>
      <c r="E623" s="2"/>
      <c r="F623" s="2"/>
      <c r="G623" s="2"/>
      <c r="H623" s="2"/>
      <c r="I623" s="2"/>
      <c r="J623" s="2"/>
    </row>
    <row r="624" spans="1:10" x14ac:dyDescent="0.3">
      <c r="A624" s="12" t="s">
        <v>680</v>
      </c>
      <c r="B624" s="13">
        <v>1.6076715115433899</v>
      </c>
      <c r="C624" s="13">
        <v>2.5750952404629702E-3</v>
      </c>
      <c r="D624" s="2"/>
      <c r="E624" s="2"/>
      <c r="F624" s="2"/>
      <c r="G624" s="2"/>
      <c r="H624" s="2"/>
      <c r="I624" s="2"/>
      <c r="J624" s="2"/>
    </row>
    <row r="625" spans="1:10" x14ac:dyDescent="0.3">
      <c r="A625" s="12" t="s">
        <v>681</v>
      </c>
      <c r="B625" s="13">
        <v>-2.3046346473782702</v>
      </c>
      <c r="C625" s="13">
        <v>2.5821128474119298E-3</v>
      </c>
      <c r="D625" s="2"/>
      <c r="E625" s="2"/>
      <c r="F625" s="2"/>
      <c r="G625" s="2"/>
      <c r="H625" s="2"/>
      <c r="I625" s="2"/>
      <c r="J625" s="2"/>
    </row>
    <row r="626" spans="1:10" x14ac:dyDescent="0.3">
      <c r="A626" s="12" t="s">
        <v>682</v>
      </c>
      <c r="B626" s="13">
        <v>1.7901709884646</v>
      </c>
      <c r="C626" s="13">
        <v>2.5825256783893599E-3</v>
      </c>
      <c r="D626" s="2"/>
      <c r="E626" s="2"/>
      <c r="F626" s="2"/>
      <c r="G626" s="2"/>
      <c r="H626" s="2"/>
      <c r="I626" s="2"/>
      <c r="J626" s="2"/>
    </row>
    <row r="627" spans="1:10" x14ac:dyDescent="0.3">
      <c r="A627" s="12" t="s">
        <v>683</v>
      </c>
      <c r="B627" s="13">
        <v>1.4769019588600201</v>
      </c>
      <c r="C627" s="13">
        <v>2.58344012106938E-3</v>
      </c>
      <c r="D627" s="2"/>
      <c r="E627" s="2"/>
      <c r="F627" s="2"/>
      <c r="G627" s="2"/>
      <c r="H627" s="2"/>
      <c r="I627" s="2"/>
      <c r="J627" s="2"/>
    </row>
    <row r="628" spans="1:10" x14ac:dyDescent="0.3">
      <c r="A628" s="12" t="s">
        <v>684</v>
      </c>
      <c r="B628" s="13">
        <v>-1.17019752536011</v>
      </c>
      <c r="C628" s="13">
        <v>2.5929864928212901E-3</v>
      </c>
      <c r="D628" s="2"/>
      <c r="E628" s="2"/>
      <c r="F628" s="2"/>
      <c r="G628" s="2"/>
      <c r="H628" s="2"/>
      <c r="I628" s="2"/>
      <c r="J628" s="2"/>
    </row>
    <row r="629" spans="1:10" x14ac:dyDescent="0.3">
      <c r="A629" s="12" t="s">
        <v>685</v>
      </c>
      <c r="B629" s="13">
        <v>1.5000203974372299</v>
      </c>
      <c r="C629" s="13">
        <v>2.5982231019003399E-3</v>
      </c>
      <c r="D629" s="2"/>
      <c r="E629" s="2"/>
      <c r="F629" s="2"/>
      <c r="G629" s="2"/>
      <c r="H629" s="2"/>
      <c r="I629" s="2"/>
      <c r="J629" s="2"/>
    </row>
    <row r="630" spans="1:10" x14ac:dyDescent="0.3">
      <c r="A630" s="12" t="s">
        <v>686</v>
      </c>
      <c r="B630" s="13">
        <v>1.20569930431576</v>
      </c>
      <c r="C630" s="13">
        <v>2.5983650955512401E-3</v>
      </c>
      <c r="D630" s="2"/>
      <c r="E630" s="2"/>
      <c r="F630" s="2"/>
      <c r="G630" s="2"/>
      <c r="H630" s="2"/>
      <c r="I630" s="2"/>
      <c r="J630" s="2"/>
    </row>
    <row r="631" spans="1:10" x14ac:dyDescent="0.3">
      <c r="A631" s="12" t="s">
        <v>687</v>
      </c>
      <c r="B631" s="13">
        <v>-1.29286932776004</v>
      </c>
      <c r="C631" s="13">
        <v>2.60073103860022E-3</v>
      </c>
      <c r="D631" s="2"/>
      <c r="E631" s="2"/>
      <c r="F631" s="2"/>
      <c r="G631" s="2"/>
      <c r="H631" s="2"/>
      <c r="I631" s="2"/>
      <c r="J631" s="2"/>
    </row>
    <row r="632" spans="1:10" x14ac:dyDescent="0.3">
      <c r="A632" s="12" t="s">
        <v>688</v>
      </c>
      <c r="B632" s="13">
        <v>1.72236912864731</v>
      </c>
      <c r="C632" s="13">
        <v>2.6049079540642899E-3</v>
      </c>
      <c r="D632" s="2"/>
      <c r="E632" s="2"/>
      <c r="F632" s="2"/>
      <c r="G632" s="2"/>
      <c r="H632" s="2"/>
      <c r="I632" s="2"/>
      <c r="J632" s="2"/>
    </row>
    <row r="633" spans="1:10" x14ac:dyDescent="0.3">
      <c r="A633" s="12" t="s">
        <v>689</v>
      </c>
      <c r="B633" s="13">
        <v>-1.39354522216753</v>
      </c>
      <c r="C633" s="13">
        <v>2.6127460655133799E-3</v>
      </c>
      <c r="D633" s="2"/>
      <c r="E633" s="2"/>
      <c r="F633" s="2"/>
      <c r="G633" s="2"/>
      <c r="H633" s="2"/>
      <c r="I633" s="2"/>
      <c r="J633" s="2"/>
    </row>
    <row r="634" spans="1:10" x14ac:dyDescent="0.3">
      <c r="A634" s="12" t="s">
        <v>690</v>
      </c>
      <c r="B634" s="13">
        <v>-1.9524548956877601</v>
      </c>
      <c r="C634" s="13">
        <v>2.6128094485618199E-3</v>
      </c>
      <c r="D634" s="2"/>
      <c r="E634" s="2"/>
      <c r="F634" s="2"/>
      <c r="G634" s="2"/>
      <c r="H634" s="2"/>
      <c r="I634" s="2"/>
      <c r="J634" s="2"/>
    </row>
    <row r="635" spans="1:10" x14ac:dyDescent="0.3">
      <c r="A635" s="12" t="s">
        <v>691</v>
      </c>
      <c r="B635" s="13">
        <v>-2.6532892838548401</v>
      </c>
      <c r="C635" s="13">
        <v>2.6136813091253699E-3</v>
      </c>
      <c r="D635" s="2"/>
      <c r="E635" s="2"/>
      <c r="F635" s="2"/>
      <c r="G635" s="2"/>
      <c r="H635" s="2"/>
      <c r="I635" s="2"/>
      <c r="J635" s="2"/>
    </row>
    <row r="636" spans="1:10" x14ac:dyDescent="0.3">
      <c r="A636" s="12" t="s">
        <v>692</v>
      </c>
      <c r="B636" s="13">
        <v>-1.01162563452682</v>
      </c>
      <c r="C636" s="13">
        <v>2.61523553417923E-3</v>
      </c>
      <c r="D636" s="2"/>
      <c r="E636" s="2"/>
      <c r="F636" s="2"/>
      <c r="G636" s="2"/>
      <c r="H636" s="2"/>
      <c r="I636" s="2"/>
      <c r="J636" s="2"/>
    </row>
    <row r="637" spans="1:10" x14ac:dyDescent="0.3">
      <c r="A637" s="12" t="s">
        <v>693</v>
      </c>
      <c r="B637" s="13">
        <v>-2.1513816334930902</v>
      </c>
      <c r="C637" s="13">
        <v>2.6332503934965602E-3</v>
      </c>
      <c r="D637" s="2"/>
      <c r="E637" s="2"/>
      <c r="F637" s="2"/>
      <c r="G637" s="2"/>
      <c r="H637" s="2"/>
      <c r="I637" s="2"/>
      <c r="J637" s="2"/>
    </row>
    <row r="638" spans="1:10" x14ac:dyDescent="0.3">
      <c r="A638" s="12" t="s">
        <v>694</v>
      </c>
      <c r="B638" s="13">
        <v>-2.4831163899445698</v>
      </c>
      <c r="C638" s="13">
        <v>2.64122971742198E-3</v>
      </c>
      <c r="D638" s="2"/>
      <c r="E638" s="2"/>
      <c r="F638" s="2"/>
      <c r="G638" s="2"/>
      <c r="H638" s="2"/>
      <c r="I638" s="2"/>
      <c r="J638" s="2"/>
    </row>
    <row r="639" spans="1:10" x14ac:dyDescent="0.3">
      <c r="A639" s="12" t="s">
        <v>695</v>
      </c>
      <c r="B639" s="13">
        <v>-2.1750986226281901</v>
      </c>
      <c r="C639" s="13">
        <v>2.64535713910199E-3</v>
      </c>
      <c r="D639" s="2"/>
      <c r="E639" s="2"/>
      <c r="F639" s="2"/>
      <c r="G639" s="2"/>
      <c r="H639" s="2"/>
      <c r="I639" s="2"/>
      <c r="J639" s="2"/>
    </row>
    <row r="640" spans="1:10" x14ac:dyDescent="0.3">
      <c r="A640" s="12" t="s">
        <v>696</v>
      </c>
      <c r="B640" s="13">
        <v>-1.00905785903093</v>
      </c>
      <c r="C640" s="13">
        <v>2.67634929695372E-3</v>
      </c>
      <c r="D640" s="2"/>
      <c r="E640" s="2"/>
      <c r="F640" s="2"/>
      <c r="G640" s="2"/>
      <c r="H640" s="2"/>
      <c r="I640" s="2"/>
      <c r="J640" s="2"/>
    </row>
    <row r="641" spans="1:10" x14ac:dyDescent="0.3">
      <c r="A641" s="12" t="s">
        <v>697</v>
      </c>
      <c r="B641" s="13">
        <v>1.4310027500185101</v>
      </c>
      <c r="C641" s="13">
        <v>2.67881284041559E-3</v>
      </c>
      <c r="D641" s="2"/>
      <c r="E641" s="2"/>
      <c r="F641" s="2"/>
      <c r="G641" s="2"/>
      <c r="H641" s="2"/>
      <c r="I641" s="2"/>
      <c r="J641" s="2"/>
    </row>
    <row r="642" spans="1:10" x14ac:dyDescent="0.3">
      <c r="A642" s="12" t="s">
        <v>698</v>
      </c>
      <c r="B642" s="13">
        <v>1.2977261276245</v>
      </c>
      <c r="C642" s="13">
        <v>2.6924064155503399E-3</v>
      </c>
      <c r="D642" s="2"/>
      <c r="E642" s="2"/>
      <c r="F642" s="2"/>
      <c r="G642" s="2"/>
      <c r="H642" s="2"/>
      <c r="I642" s="2"/>
      <c r="J642" s="2"/>
    </row>
    <row r="643" spans="1:10" x14ac:dyDescent="0.3">
      <c r="A643" s="12" t="s">
        <v>699</v>
      </c>
      <c r="B643" s="13">
        <v>-1.56630750657341</v>
      </c>
      <c r="C643" s="13">
        <v>2.6927893199819898E-3</v>
      </c>
      <c r="D643" s="2"/>
      <c r="E643" s="2"/>
      <c r="F643" s="2"/>
      <c r="G643" s="2"/>
      <c r="H643" s="2"/>
      <c r="I643" s="2"/>
      <c r="J643" s="2"/>
    </row>
    <row r="644" spans="1:10" x14ac:dyDescent="0.3">
      <c r="A644" s="12" t="s">
        <v>700</v>
      </c>
      <c r="B644" s="13">
        <v>-2.1221196971047802</v>
      </c>
      <c r="C644" s="13">
        <v>2.6948015741688801E-3</v>
      </c>
      <c r="D644" s="2"/>
      <c r="E644" s="2"/>
      <c r="F644" s="2"/>
      <c r="G644" s="2"/>
      <c r="H644" s="2"/>
      <c r="I644" s="2"/>
      <c r="J644" s="2"/>
    </row>
    <row r="645" spans="1:10" x14ac:dyDescent="0.3">
      <c r="A645" s="12" t="s">
        <v>701</v>
      </c>
      <c r="B645" s="13">
        <v>1.35452515893387</v>
      </c>
      <c r="C645" s="13">
        <v>2.7110046092930998E-3</v>
      </c>
      <c r="D645" s="2"/>
      <c r="E645" s="2"/>
      <c r="F645" s="2"/>
      <c r="G645" s="2"/>
      <c r="H645" s="2"/>
      <c r="I645" s="2"/>
      <c r="J645" s="2"/>
    </row>
    <row r="646" spans="1:10" x14ac:dyDescent="0.3">
      <c r="A646" s="12" t="s">
        <v>702</v>
      </c>
      <c r="B646" s="13">
        <v>-1.81215723750769</v>
      </c>
      <c r="C646" s="13">
        <v>2.71585005874906E-3</v>
      </c>
      <c r="D646" s="2"/>
      <c r="E646" s="2"/>
      <c r="F646" s="2"/>
      <c r="G646" s="2"/>
      <c r="H646" s="2"/>
      <c r="I646" s="2"/>
      <c r="J646" s="2"/>
    </row>
    <row r="647" spans="1:10" x14ac:dyDescent="0.3">
      <c r="A647" s="12" t="s">
        <v>703</v>
      </c>
      <c r="B647" s="13">
        <v>-1.7671946950480999</v>
      </c>
      <c r="C647" s="13">
        <v>2.7203950638238798E-3</v>
      </c>
      <c r="D647" s="2"/>
      <c r="E647" s="2"/>
      <c r="F647" s="2"/>
      <c r="G647" s="2"/>
      <c r="H647" s="2"/>
      <c r="I647" s="2"/>
      <c r="J647" s="2"/>
    </row>
    <row r="648" spans="1:10" x14ac:dyDescent="0.3">
      <c r="A648" s="12" t="s">
        <v>704</v>
      </c>
      <c r="B648" s="13">
        <v>-1.87353530814013</v>
      </c>
      <c r="C648" s="13">
        <v>2.7266801893956801E-3</v>
      </c>
      <c r="D648" s="2"/>
      <c r="E648" s="2"/>
      <c r="F648" s="2"/>
      <c r="G648" s="2"/>
      <c r="H648" s="2"/>
      <c r="I648" s="2"/>
      <c r="J648" s="2"/>
    </row>
    <row r="649" spans="1:10" x14ac:dyDescent="0.3">
      <c r="A649" s="12" t="s">
        <v>705</v>
      </c>
      <c r="B649" s="13">
        <v>-1.4153591876788401</v>
      </c>
      <c r="C649" s="13">
        <v>2.7329880999693999E-3</v>
      </c>
      <c r="D649" s="2"/>
      <c r="E649" s="2"/>
      <c r="F649" s="2"/>
      <c r="G649" s="2"/>
      <c r="H649" s="2"/>
      <c r="I649" s="2"/>
      <c r="J649" s="2"/>
    </row>
    <row r="650" spans="1:10" x14ac:dyDescent="0.3">
      <c r="A650" s="12" t="s">
        <v>706</v>
      </c>
      <c r="B650" s="13">
        <v>-1.27541932221619</v>
      </c>
      <c r="C650" s="13">
        <v>2.7415571555950299E-3</v>
      </c>
      <c r="D650" s="2"/>
      <c r="E650" s="2"/>
      <c r="F650" s="2"/>
      <c r="G650" s="2"/>
      <c r="H650" s="2"/>
      <c r="I650" s="2"/>
      <c r="J650" s="2"/>
    </row>
    <row r="651" spans="1:10" x14ac:dyDescent="0.3">
      <c r="A651" s="12" t="s">
        <v>707</v>
      </c>
      <c r="B651" s="13">
        <v>1.0297856157057701</v>
      </c>
      <c r="C651" s="13">
        <v>2.7464686584521298E-3</v>
      </c>
      <c r="D651" s="2"/>
      <c r="E651" s="2"/>
      <c r="F651" s="2"/>
      <c r="G651" s="2"/>
      <c r="H651" s="2"/>
      <c r="I651" s="2"/>
      <c r="J651" s="2"/>
    </row>
    <row r="652" spans="1:10" x14ac:dyDescent="0.3">
      <c r="A652" s="12" t="s">
        <v>708</v>
      </c>
      <c r="B652" s="13">
        <v>-1.34960578642332</v>
      </c>
      <c r="C652" s="13">
        <v>2.7723053934401399E-3</v>
      </c>
      <c r="D652" s="2"/>
      <c r="E652" s="2"/>
      <c r="F652" s="2"/>
      <c r="G652" s="2"/>
      <c r="H652" s="2"/>
      <c r="I652" s="2"/>
      <c r="J652" s="2"/>
    </row>
    <row r="653" spans="1:10" x14ac:dyDescent="0.3">
      <c r="A653" s="12" t="s">
        <v>709</v>
      </c>
      <c r="B653" s="13">
        <v>1.2281494893167599</v>
      </c>
      <c r="C653" s="13">
        <v>2.7756915827063301E-3</v>
      </c>
      <c r="D653" s="2"/>
      <c r="E653" s="2"/>
      <c r="F653" s="2"/>
      <c r="G653" s="2"/>
      <c r="H653" s="2"/>
      <c r="I653" s="2"/>
      <c r="J653" s="2"/>
    </row>
    <row r="654" spans="1:10" x14ac:dyDescent="0.3">
      <c r="A654" s="12" t="s">
        <v>710</v>
      </c>
      <c r="B654" s="13">
        <v>1.3965675890826701</v>
      </c>
      <c r="C654" s="13">
        <v>2.7860764566268498E-3</v>
      </c>
      <c r="D654" s="2"/>
      <c r="E654" s="2"/>
      <c r="F654" s="2"/>
      <c r="G654" s="2"/>
      <c r="H654" s="2"/>
      <c r="I654" s="2"/>
      <c r="J654" s="2"/>
    </row>
    <row r="655" spans="1:10" x14ac:dyDescent="0.3">
      <c r="A655" s="12" t="s">
        <v>711</v>
      </c>
      <c r="B655" s="13">
        <v>1.9004583941364701</v>
      </c>
      <c r="C655" s="13">
        <v>2.7873803638615801E-3</v>
      </c>
      <c r="D655" s="2"/>
      <c r="E655" s="2"/>
      <c r="F655" s="2"/>
      <c r="G655" s="2"/>
      <c r="H655" s="2"/>
      <c r="I655" s="2"/>
      <c r="J655" s="2"/>
    </row>
    <row r="656" spans="1:10" x14ac:dyDescent="0.3">
      <c r="A656" s="12" t="s">
        <v>712</v>
      </c>
      <c r="B656" s="13">
        <v>1.42721223888855</v>
      </c>
      <c r="C656" s="13">
        <v>2.8074451991557999E-3</v>
      </c>
      <c r="D656" s="2"/>
      <c r="E656" s="2"/>
      <c r="F656" s="2"/>
      <c r="G656" s="2"/>
      <c r="H656" s="2"/>
      <c r="I656" s="2"/>
      <c r="J656" s="2"/>
    </row>
    <row r="657" spans="1:10" x14ac:dyDescent="0.3">
      <c r="A657" s="12" t="s">
        <v>713</v>
      </c>
      <c r="B657" s="13">
        <v>1.8472744088231701</v>
      </c>
      <c r="C657" s="13">
        <v>2.8107468707994901E-3</v>
      </c>
      <c r="D657" s="2"/>
      <c r="E657" s="2"/>
      <c r="F657" s="2"/>
      <c r="G657" s="2"/>
      <c r="H657" s="2"/>
      <c r="I657" s="2"/>
      <c r="J657" s="2"/>
    </row>
    <row r="658" spans="1:10" x14ac:dyDescent="0.3">
      <c r="A658" s="12" t="s">
        <v>714</v>
      </c>
      <c r="B658" s="13">
        <v>-1.49684306870981</v>
      </c>
      <c r="C658" s="13">
        <v>2.8217254413126702E-3</v>
      </c>
      <c r="D658" s="2"/>
      <c r="E658" s="2"/>
      <c r="F658" s="2"/>
      <c r="G658" s="2"/>
      <c r="H658" s="2"/>
      <c r="I658" s="2"/>
      <c r="J658" s="2"/>
    </row>
    <row r="659" spans="1:10" x14ac:dyDescent="0.3">
      <c r="A659" s="12" t="s">
        <v>715</v>
      </c>
      <c r="B659" s="13">
        <v>1.42602488258021</v>
      </c>
      <c r="C659" s="13">
        <v>2.8218231807315701E-3</v>
      </c>
      <c r="D659" s="2"/>
      <c r="E659" s="2"/>
      <c r="F659" s="2"/>
      <c r="G659" s="2"/>
      <c r="H659" s="2"/>
      <c r="I659" s="2"/>
      <c r="J659" s="2"/>
    </row>
    <row r="660" spans="1:10" x14ac:dyDescent="0.3">
      <c r="A660" s="12" t="s">
        <v>716</v>
      </c>
      <c r="B660" s="13">
        <v>1.60888179538701</v>
      </c>
      <c r="C660" s="13">
        <v>2.8277318560172501E-3</v>
      </c>
      <c r="D660" s="2"/>
      <c r="E660" s="2"/>
      <c r="F660" s="2"/>
      <c r="G660" s="2"/>
      <c r="H660" s="2"/>
      <c r="I660" s="2"/>
      <c r="J660" s="2"/>
    </row>
    <row r="661" spans="1:10" x14ac:dyDescent="0.3">
      <c r="A661" s="12" t="s">
        <v>717</v>
      </c>
      <c r="B661" s="13">
        <v>1.2355870171437</v>
      </c>
      <c r="C661" s="13">
        <v>2.8560660686670599E-3</v>
      </c>
      <c r="D661" s="2"/>
      <c r="E661" s="2"/>
      <c r="F661" s="2"/>
      <c r="G661" s="2"/>
      <c r="H661" s="2"/>
      <c r="I661" s="2"/>
      <c r="J661" s="2"/>
    </row>
    <row r="662" spans="1:10" x14ac:dyDescent="0.3">
      <c r="A662" s="12" t="s">
        <v>718</v>
      </c>
      <c r="B662" s="13">
        <v>-2.1970205755928598</v>
      </c>
      <c r="C662" s="13">
        <v>2.8590166908694101E-3</v>
      </c>
      <c r="D662" s="2"/>
      <c r="E662" s="2"/>
      <c r="F662" s="2"/>
      <c r="G662" s="2"/>
      <c r="H662" s="2"/>
      <c r="I662" s="2"/>
      <c r="J662" s="2"/>
    </row>
    <row r="663" spans="1:10" x14ac:dyDescent="0.3">
      <c r="A663" s="12" t="s">
        <v>719</v>
      </c>
      <c r="B663" s="13">
        <v>1.3223451300784499</v>
      </c>
      <c r="C663" s="13">
        <v>2.8987555323662798E-3</v>
      </c>
      <c r="D663" s="2"/>
      <c r="E663" s="2"/>
      <c r="F663" s="2"/>
      <c r="G663" s="2"/>
      <c r="H663" s="2"/>
      <c r="I663" s="2"/>
      <c r="J663" s="2"/>
    </row>
    <row r="664" spans="1:10" x14ac:dyDescent="0.3">
      <c r="A664" s="12" t="s">
        <v>720</v>
      </c>
      <c r="B664" s="13">
        <v>1.0097273713081201</v>
      </c>
      <c r="C664" s="13">
        <v>2.9104437587405101E-3</v>
      </c>
      <c r="D664" s="2"/>
      <c r="E664" s="2"/>
      <c r="F664" s="2"/>
      <c r="G664" s="2"/>
      <c r="H664" s="2"/>
      <c r="I664" s="2"/>
      <c r="J664" s="2"/>
    </row>
    <row r="665" spans="1:10" x14ac:dyDescent="0.3">
      <c r="A665" s="12" t="s">
        <v>721</v>
      </c>
      <c r="B665" s="13">
        <v>-1.76684978343736</v>
      </c>
      <c r="C665" s="13">
        <v>2.9153750021029099E-3</v>
      </c>
      <c r="D665" s="2"/>
      <c r="E665" s="2"/>
      <c r="F665" s="2"/>
      <c r="G665" s="2"/>
      <c r="H665" s="2"/>
      <c r="I665" s="2"/>
      <c r="J665" s="2"/>
    </row>
    <row r="666" spans="1:10" x14ac:dyDescent="0.3">
      <c r="A666" s="12" t="s">
        <v>722</v>
      </c>
      <c r="B666" s="13">
        <v>-2.7392371260255901</v>
      </c>
      <c r="C666" s="13">
        <v>2.91783283018437E-3</v>
      </c>
      <c r="D666" s="2"/>
      <c r="E666" s="2"/>
      <c r="F666" s="2"/>
      <c r="G666" s="2"/>
      <c r="H666" s="2"/>
      <c r="I666" s="2"/>
      <c r="J666" s="2"/>
    </row>
    <row r="667" spans="1:10" x14ac:dyDescent="0.3">
      <c r="A667" s="12" t="s">
        <v>723</v>
      </c>
      <c r="B667" s="13">
        <v>1.7972243439336</v>
      </c>
      <c r="C667" s="13">
        <v>2.9249333822918598E-3</v>
      </c>
      <c r="D667" s="2"/>
      <c r="E667" s="2"/>
      <c r="F667" s="2"/>
      <c r="G667" s="2"/>
      <c r="H667" s="2"/>
      <c r="I667" s="2"/>
      <c r="J667" s="2"/>
    </row>
    <row r="668" spans="1:10" x14ac:dyDescent="0.3">
      <c r="A668" s="12" t="s">
        <v>724</v>
      </c>
      <c r="B668" s="13">
        <v>-2.7943874567144098</v>
      </c>
      <c r="C668" s="13">
        <v>2.9340781527094398E-3</v>
      </c>
      <c r="D668" s="2"/>
      <c r="E668" s="2"/>
      <c r="F668" s="2"/>
      <c r="G668" s="2"/>
      <c r="H668" s="2"/>
      <c r="I668" s="2"/>
      <c r="J668" s="2"/>
    </row>
    <row r="669" spans="1:10" x14ac:dyDescent="0.3">
      <c r="A669" s="12" t="s">
        <v>725</v>
      </c>
      <c r="B669" s="13">
        <v>-2.9182522916189702</v>
      </c>
      <c r="C669" s="13">
        <v>2.9452134811923801E-3</v>
      </c>
      <c r="D669" s="2"/>
      <c r="E669" s="2"/>
      <c r="F669" s="2"/>
      <c r="G669" s="2"/>
      <c r="H669" s="2"/>
      <c r="I669" s="2"/>
      <c r="J669" s="2"/>
    </row>
    <row r="670" spans="1:10" x14ac:dyDescent="0.3">
      <c r="A670" s="12" t="s">
        <v>726</v>
      </c>
      <c r="B670" s="13">
        <v>-2.32376678009902</v>
      </c>
      <c r="C670" s="13">
        <v>2.9464764280838101E-3</v>
      </c>
      <c r="D670" s="2"/>
      <c r="E670" s="2"/>
      <c r="F670" s="2"/>
      <c r="G670" s="2"/>
      <c r="H670" s="2"/>
      <c r="I670" s="2"/>
      <c r="J670" s="2"/>
    </row>
    <row r="671" spans="1:10" x14ac:dyDescent="0.3">
      <c r="A671" s="12" t="s">
        <v>727</v>
      </c>
      <c r="B671" s="13">
        <v>-1.3846023269341201</v>
      </c>
      <c r="C671" s="13">
        <v>2.9484965983380801E-3</v>
      </c>
      <c r="D671" s="2"/>
      <c r="E671" s="2"/>
      <c r="F671" s="2"/>
      <c r="G671" s="2"/>
      <c r="H671" s="2"/>
      <c r="I671" s="2"/>
      <c r="J671" s="2"/>
    </row>
    <row r="672" spans="1:10" x14ac:dyDescent="0.3">
      <c r="A672" s="12" t="s">
        <v>728</v>
      </c>
      <c r="B672" s="13">
        <v>-1.67133168295304</v>
      </c>
      <c r="C672" s="13">
        <v>2.9507982073348998E-3</v>
      </c>
      <c r="D672" s="2"/>
      <c r="E672" s="2"/>
      <c r="F672" s="2"/>
      <c r="G672" s="2"/>
      <c r="H672" s="2"/>
      <c r="I672" s="2"/>
      <c r="J672" s="2"/>
    </row>
    <row r="673" spans="1:10" x14ac:dyDescent="0.3">
      <c r="A673" s="12" t="s">
        <v>729</v>
      </c>
      <c r="B673" s="13">
        <v>-1.26470986686395</v>
      </c>
      <c r="C673" s="13">
        <v>2.9518976577699099E-3</v>
      </c>
      <c r="D673" s="2"/>
      <c r="E673" s="2"/>
      <c r="F673" s="2"/>
      <c r="G673" s="2"/>
      <c r="H673" s="2"/>
      <c r="I673" s="2"/>
      <c r="J673" s="2"/>
    </row>
    <row r="674" spans="1:10" x14ac:dyDescent="0.3">
      <c r="A674" s="12" t="s">
        <v>730</v>
      </c>
      <c r="B674" s="13">
        <v>-2.0599564734104998</v>
      </c>
      <c r="C674" s="13">
        <v>2.9522148126635102E-3</v>
      </c>
      <c r="D674" s="2"/>
      <c r="E674" s="2"/>
      <c r="F674" s="2"/>
      <c r="G674" s="2"/>
      <c r="H674" s="2"/>
      <c r="I674" s="2"/>
      <c r="J674" s="2"/>
    </row>
    <row r="675" spans="1:10" x14ac:dyDescent="0.3">
      <c r="A675" s="12" t="s">
        <v>731</v>
      </c>
      <c r="B675" s="13">
        <v>-2.4696792911237</v>
      </c>
      <c r="C675" s="13">
        <v>2.9864458804897999E-3</v>
      </c>
      <c r="D675" s="2"/>
      <c r="E675" s="2"/>
      <c r="F675" s="2"/>
      <c r="G675" s="2"/>
      <c r="H675" s="2"/>
      <c r="I675" s="2"/>
      <c r="J675" s="2"/>
    </row>
    <row r="676" spans="1:10" x14ac:dyDescent="0.3">
      <c r="A676" s="12" t="s">
        <v>732</v>
      </c>
      <c r="B676" s="13">
        <v>-2.56050019629535</v>
      </c>
      <c r="C676" s="13">
        <v>2.9876861126236901E-3</v>
      </c>
      <c r="D676" s="2"/>
      <c r="E676" s="2"/>
      <c r="F676" s="2"/>
      <c r="G676" s="2"/>
      <c r="H676" s="2"/>
      <c r="I676" s="2"/>
      <c r="J676" s="2"/>
    </row>
    <row r="677" spans="1:10" x14ac:dyDescent="0.3">
      <c r="A677" s="12" t="s">
        <v>733</v>
      </c>
      <c r="B677" s="13">
        <v>1.08038868229385</v>
      </c>
      <c r="C677" s="13">
        <v>2.9896075144588202E-3</v>
      </c>
      <c r="D677" s="2"/>
      <c r="E677" s="2"/>
      <c r="F677" s="2"/>
      <c r="G677" s="2"/>
      <c r="H677" s="2"/>
      <c r="I677" s="2"/>
      <c r="J677" s="2"/>
    </row>
    <row r="678" spans="1:10" x14ac:dyDescent="0.3">
      <c r="A678" s="12" t="s">
        <v>734</v>
      </c>
      <c r="B678" s="13">
        <v>1.07412214993577</v>
      </c>
      <c r="C678" s="13">
        <v>2.9960922363490498E-3</v>
      </c>
      <c r="D678" s="2"/>
      <c r="E678" s="2"/>
      <c r="F678" s="2"/>
      <c r="G678" s="2"/>
      <c r="H678" s="2"/>
      <c r="I678" s="2"/>
      <c r="J678" s="2"/>
    </row>
    <row r="679" spans="1:10" x14ac:dyDescent="0.3">
      <c r="A679" s="12" t="s">
        <v>735</v>
      </c>
      <c r="B679" s="13">
        <v>2.0431794208345302</v>
      </c>
      <c r="C679" s="13">
        <v>3.0026104945551401E-3</v>
      </c>
      <c r="D679" s="2"/>
      <c r="E679" s="2"/>
      <c r="F679" s="2"/>
      <c r="G679" s="2"/>
      <c r="H679" s="2"/>
      <c r="I679" s="2"/>
      <c r="J679" s="2"/>
    </row>
    <row r="680" spans="1:10" x14ac:dyDescent="0.3">
      <c r="A680" s="12" t="s">
        <v>736</v>
      </c>
      <c r="B680" s="13">
        <v>1.3643185583600099</v>
      </c>
      <c r="C680" s="13">
        <v>3.0034695430333201E-3</v>
      </c>
      <c r="D680" s="2"/>
      <c r="E680" s="2"/>
      <c r="F680" s="2"/>
      <c r="G680" s="2"/>
      <c r="H680" s="2"/>
      <c r="I680" s="2"/>
      <c r="J680" s="2"/>
    </row>
    <row r="681" spans="1:10" x14ac:dyDescent="0.3">
      <c r="A681" s="12" t="s">
        <v>737</v>
      </c>
      <c r="B681" s="13">
        <v>-1.2032903160378099</v>
      </c>
      <c r="C681" s="13">
        <v>3.0070634926339999E-3</v>
      </c>
      <c r="D681" s="2"/>
      <c r="E681" s="2"/>
      <c r="F681" s="2"/>
      <c r="G681" s="2"/>
      <c r="H681" s="2"/>
      <c r="I681" s="2"/>
      <c r="J681" s="2"/>
    </row>
    <row r="682" spans="1:10" x14ac:dyDescent="0.3">
      <c r="A682" s="12" t="s">
        <v>738</v>
      </c>
      <c r="B682" s="13">
        <v>1.3030762654742301</v>
      </c>
      <c r="C682" s="13">
        <v>3.0087177343730499E-3</v>
      </c>
      <c r="D682" s="2"/>
      <c r="E682" s="2"/>
      <c r="F682" s="2"/>
      <c r="G682" s="2"/>
      <c r="H682" s="2"/>
      <c r="I682" s="2"/>
      <c r="J682" s="2"/>
    </row>
    <row r="683" spans="1:10" x14ac:dyDescent="0.3">
      <c r="A683" s="12" t="s">
        <v>739</v>
      </c>
      <c r="B683" s="13">
        <v>1.35913130672386</v>
      </c>
      <c r="C683" s="13">
        <v>3.0313084225219501E-3</v>
      </c>
      <c r="D683" s="2"/>
      <c r="E683" s="2"/>
      <c r="F683" s="2"/>
      <c r="G683" s="2"/>
      <c r="H683" s="2"/>
      <c r="I683" s="2"/>
      <c r="J683" s="2"/>
    </row>
    <row r="684" spans="1:10" x14ac:dyDescent="0.3">
      <c r="A684" s="12" t="s">
        <v>740</v>
      </c>
      <c r="B684" s="13">
        <v>1.73856362078355</v>
      </c>
      <c r="C684" s="13">
        <v>3.0395438771268499E-3</v>
      </c>
      <c r="D684" s="2"/>
      <c r="E684" s="2"/>
      <c r="F684" s="2"/>
      <c r="G684" s="2"/>
      <c r="H684" s="2"/>
      <c r="I684" s="2"/>
      <c r="J684" s="2"/>
    </row>
    <row r="685" spans="1:10" x14ac:dyDescent="0.3">
      <c r="A685" s="12" t="s">
        <v>741</v>
      </c>
      <c r="B685" s="13">
        <v>-1.11058534782034</v>
      </c>
      <c r="C685" s="13">
        <v>3.0497382966107899E-3</v>
      </c>
      <c r="D685" s="2"/>
      <c r="E685" s="2"/>
      <c r="F685" s="2"/>
      <c r="G685" s="2"/>
      <c r="H685" s="2"/>
      <c r="I685" s="2"/>
      <c r="J685" s="2"/>
    </row>
    <row r="686" spans="1:10" x14ac:dyDescent="0.3">
      <c r="A686" s="12" t="s">
        <v>742</v>
      </c>
      <c r="B686" s="13">
        <v>1.2741900630516201</v>
      </c>
      <c r="C686" s="13">
        <v>3.0523754350246001E-3</v>
      </c>
      <c r="D686" s="2"/>
      <c r="E686" s="2"/>
      <c r="F686" s="2"/>
      <c r="G686" s="2"/>
      <c r="H686" s="2"/>
      <c r="I686" s="2"/>
      <c r="J686" s="2"/>
    </row>
    <row r="687" spans="1:10" x14ac:dyDescent="0.3">
      <c r="A687" s="12" t="s">
        <v>743</v>
      </c>
      <c r="B687" s="13">
        <v>-1.5363752547134999</v>
      </c>
      <c r="C687" s="13">
        <v>3.0535489350821598E-3</v>
      </c>
      <c r="D687" s="2"/>
      <c r="E687" s="2"/>
      <c r="F687" s="2"/>
      <c r="G687" s="2"/>
      <c r="H687" s="2"/>
      <c r="I687" s="2"/>
      <c r="J687" s="2"/>
    </row>
    <row r="688" spans="1:10" x14ac:dyDescent="0.3">
      <c r="A688" s="12" t="s">
        <v>744</v>
      </c>
      <c r="B688" s="13">
        <v>1.19327018542176</v>
      </c>
      <c r="C688" s="13">
        <v>3.0640178374342999E-3</v>
      </c>
      <c r="D688" s="2"/>
      <c r="E688" s="2"/>
      <c r="F688" s="2"/>
      <c r="G688" s="2"/>
      <c r="H688" s="2"/>
      <c r="I688" s="2"/>
      <c r="J688" s="2"/>
    </row>
    <row r="689" spans="1:10" x14ac:dyDescent="0.3">
      <c r="A689" s="12" t="s">
        <v>745</v>
      </c>
      <c r="B689" s="13">
        <v>1.3370833529838799</v>
      </c>
      <c r="C689" s="13">
        <v>3.0737817151282498E-3</v>
      </c>
      <c r="D689" s="2"/>
      <c r="E689" s="2"/>
      <c r="F689" s="2"/>
      <c r="G689" s="2"/>
      <c r="H689" s="2"/>
      <c r="I689" s="2"/>
      <c r="J689" s="2"/>
    </row>
    <row r="690" spans="1:10" x14ac:dyDescent="0.3">
      <c r="A690" s="12" t="s">
        <v>746</v>
      </c>
      <c r="B690" s="13">
        <v>-1.1428548168038299</v>
      </c>
      <c r="C690" s="13">
        <v>3.0751365689192702E-3</v>
      </c>
      <c r="D690" s="2"/>
      <c r="E690" s="2"/>
      <c r="F690" s="2"/>
      <c r="G690" s="2"/>
      <c r="H690" s="2"/>
      <c r="I690" s="2"/>
      <c r="J690" s="2"/>
    </row>
    <row r="691" spans="1:10" x14ac:dyDescent="0.3">
      <c r="A691" s="12" t="s">
        <v>747</v>
      </c>
      <c r="B691" s="13">
        <v>1.3952383272230999</v>
      </c>
      <c r="C691" s="13">
        <v>3.0759600418022999E-3</v>
      </c>
      <c r="D691" s="2"/>
      <c r="E691" s="2"/>
      <c r="F691" s="2"/>
      <c r="G691" s="2"/>
      <c r="H691" s="2"/>
      <c r="I691" s="2"/>
      <c r="J691" s="2"/>
    </row>
    <row r="692" spans="1:10" x14ac:dyDescent="0.3">
      <c r="A692" s="12" t="s">
        <v>748</v>
      </c>
      <c r="B692" s="13">
        <v>1.08507423544398</v>
      </c>
      <c r="C692" s="13">
        <v>3.0935596127723499E-3</v>
      </c>
      <c r="D692" s="2"/>
      <c r="E692" s="2"/>
      <c r="F692" s="2"/>
      <c r="G692" s="2"/>
      <c r="H692" s="2"/>
      <c r="I692" s="2"/>
      <c r="J692" s="2"/>
    </row>
    <row r="693" spans="1:10" x14ac:dyDescent="0.3">
      <c r="A693" s="12" t="s">
        <v>749</v>
      </c>
      <c r="B693" s="13">
        <v>-2.11404320405215</v>
      </c>
      <c r="C693" s="13">
        <v>3.1088533172092402E-3</v>
      </c>
      <c r="D693" s="2"/>
      <c r="E693" s="2"/>
      <c r="F693" s="2"/>
      <c r="G693" s="2"/>
      <c r="H693" s="2"/>
      <c r="I693" s="2"/>
      <c r="J693" s="2"/>
    </row>
    <row r="694" spans="1:10" x14ac:dyDescent="0.3">
      <c r="A694" s="12" t="s">
        <v>750</v>
      </c>
      <c r="B694" s="13">
        <v>-1.0183808215854599</v>
      </c>
      <c r="C694" s="13">
        <v>3.13433130032409E-3</v>
      </c>
      <c r="D694" s="2"/>
      <c r="E694" s="2"/>
      <c r="F694" s="2"/>
      <c r="G694" s="2"/>
      <c r="H694" s="2"/>
      <c r="I694" s="2"/>
      <c r="J694" s="2"/>
    </row>
    <row r="695" spans="1:10" x14ac:dyDescent="0.3">
      <c r="A695" s="12" t="s">
        <v>751</v>
      </c>
      <c r="B695" s="13">
        <v>1.0756070232941899</v>
      </c>
      <c r="C695" s="13">
        <v>3.1356798548265101E-3</v>
      </c>
      <c r="D695" s="2"/>
      <c r="E695" s="2"/>
      <c r="F695" s="2"/>
      <c r="G695" s="2"/>
      <c r="H695" s="2"/>
      <c r="I695" s="2"/>
      <c r="J695" s="2"/>
    </row>
    <row r="696" spans="1:10" x14ac:dyDescent="0.3">
      <c r="A696" s="12" t="s">
        <v>752</v>
      </c>
      <c r="B696" s="13">
        <v>-1.21903351899823</v>
      </c>
      <c r="C696" s="13">
        <v>3.1448748746577999E-3</v>
      </c>
      <c r="D696" s="2"/>
      <c r="E696" s="2"/>
      <c r="F696" s="2"/>
      <c r="G696" s="2"/>
      <c r="H696" s="2"/>
      <c r="I696" s="2"/>
      <c r="J696" s="2"/>
    </row>
    <row r="697" spans="1:10" x14ac:dyDescent="0.3">
      <c r="A697" s="12" t="s">
        <v>753</v>
      </c>
      <c r="B697" s="13">
        <v>-1.51545794772513</v>
      </c>
      <c r="C697" s="13">
        <v>3.1449662631337799E-3</v>
      </c>
      <c r="D697" s="2"/>
      <c r="E697" s="2"/>
      <c r="F697" s="2"/>
      <c r="G697" s="2"/>
      <c r="H697" s="2"/>
      <c r="I697" s="2"/>
      <c r="J697" s="2"/>
    </row>
    <row r="698" spans="1:10" x14ac:dyDescent="0.3">
      <c r="A698" s="12" t="s">
        <v>754</v>
      </c>
      <c r="B698" s="13">
        <v>1.7502042107940201</v>
      </c>
      <c r="C698" s="13">
        <v>3.1514032075715698E-3</v>
      </c>
      <c r="D698" s="2"/>
      <c r="E698" s="2"/>
      <c r="F698" s="2"/>
      <c r="G698" s="2"/>
      <c r="H698" s="2"/>
      <c r="I698" s="2"/>
      <c r="J698" s="2"/>
    </row>
    <row r="699" spans="1:10" x14ac:dyDescent="0.3">
      <c r="A699" s="12" t="s">
        <v>755</v>
      </c>
      <c r="B699" s="13">
        <v>-1.25013487833298</v>
      </c>
      <c r="C699" s="13">
        <v>3.15353571021927E-3</v>
      </c>
      <c r="D699" s="2"/>
      <c r="E699" s="2"/>
      <c r="F699" s="2"/>
      <c r="G699" s="2"/>
      <c r="H699" s="2"/>
      <c r="I699" s="2"/>
      <c r="J699" s="2"/>
    </row>
    <row r="700" spans="1:10" x14ac:dyDescent="0.3">
      <c r="A700" s="12" t="s">
        <v>756</v>
      </c>
      <c r="B700" s="13">
        <v>-1.7129186624905399</v>
      </c>
      <c r="C700" s="13">
        <v>3.20728357852211E-3</v>
      </c>
      <c r="D700" s="2"/>
      <c r="E700" s="2"/>
      <c r="F700" s="2"/>
      <c r="G700" s="2"/>
      <c r="H700" s="2"/>
      <c r="I700" s="2"/>
      <c r="J700" s="2"/>
    </row>
    <row r="701" spans="1:10" x14ac:dyDescent="0.3">
      <c r="A701" s="12" t="s">
        <v>757</v>
      </c>
      <c r="B701" s="13">
        <v>-1.1662213959377801</v>
      </c>
      <c r="C701" s="13">
        <v>3.2072842662055198E-3</v>
      </c>
      <c r="D701" s="2"/>
      <c r="E701" s="2"/>
      <c r="F701" s="2"/>
      <c r="G701" s="2"/>
      <c r="H701" s="2"/>
      <c r="I701" s="2"/>
      <c r="J701" s="2"/>
    </row>
    <row r="702" spans="1:10" x14ac:dyDescent="0.3">
      <c r="A702" s="12" t="s">
        <v>758</v>
      </c>
      <c r="B702" s="13">
        <v>-1.7725490720586701</v>
      </c>
      <c r="C702" s="13">
        <v>3.2173406543108199E-3</v>
      </c>
      <c r="D702" s="2"/>
      <c r="E702" s="2"/>
      <c r="F702" s="2"/>
      <c r="G702" s="2"/>
      <c r="H702" s="2"/>
      <c r="I702" s="2"/>
      <c r="J702" s="2"/>
    </row>
    <row r="703" spans="1:10" x14ac:dyDescent="0.3">
      <c r="A703" s="12" t="s">
        <v>759</v>
      </c>
      <c r="B703" s="13">
        <v>-1.7810279483540901</v>
      </c>
      <c r="C703" s="13">
        <v>3.2232731379634198E-3</v>
      </c>
      <c r="D703" s="2"/>
      <c r="E703" s="2"/>
      <c r="F703" s="2"/>
      <c r="G703" s="2"/>
      <c r="H703" s="2"/>
      <c r="I703" s="2"/>
      <c r="J703" s="2"/>
    </row>
    <row r="704" spans="1:10" x14ac:dyDescent="0.3">
      <c r="A704" s="12" t="s">
        <v>760</v>
      </c>
      <c r="B704" s="13">
        <v>-1.28902202363092</v>
      </c>
      <c r="C704" s="13">
        <v>3.2239259073512899E-3</v>
      </c>
      <c r="D704" s="2"/>
      <c r="E704" s="2"/>
      <c r="F704" s="2"/>
      <c r="G704" s="2"/>
      <c r="H704" s="2"/>
      <c r="I704" s="2"/>
      <c r="J704" s="2"/>
    </row>
    <row r="705" spans="1:10" x14ac:dyDescent="0.3">
      <c r="A705" s="12" t="s">
        <v>761</v>
      </c>
      <c r="B705" s="13">
        <v>1.55376198680539</v>
      </c>
      <c r="C705" s="13">
        <v>3.2569077891656901E-3</v>
      </c>
      <c r="D705" s="2"/>
      <c r="E705" s="2"/>
      <c r="F705" s="2"/>
      <c r="G705" s="2"/>
      <c r="H705" s="2"/>
      <c r="I705" s="2"/>
      <c r="J705" s="2"/>
    </row>
    <row r="706" spans="1:10" x14ac:dyDescent="0.3">
      <c r="A706" s="12" t="s">
        <v>762</v>
      </c>
      <c r="B706" s="13">
        <v>-1.38262546510285</v>
      </c>
      <c r="C706" s="13">
        <v>3.25755028033711E-3</v>
      </c>
      <c r="D706" s="2"/>
      <c r="E706" s="2"/>
      <c r="F706" s="2"/>
      <c r="G706" s="2"/>
      <c r="H706" s="2"/>
      <c r="I706" s="2"/>
      <c r="J706" s="2"/>
    </row>
    <row r="707" spans="1:10" x14ac:dyDescent="0.3">
      <c r="A707" s="12" t="s">
        <v>763</v>
      </c>
      <c r="B707" s="13">
        <v>-1.9451927074258</v>
      </c>
      <c r="C707" s="13">
        <v>3.2640982559021098E-3</v>
      </c>
      <c r="D707" s="2"/>
      <c r="E707" s="2"/>
      <c r="F707" s="2"/>
      <c r="G707" s="2"/>
      <c r="H707" s="2"/>
      <c r="I707" s="2"/>
      <c r="J707" s="2"/>
    </row>
    <row r="708" spans="1:10" x14ac:dyDescent="0.3">
      <c r="A708" s="12" t="s">
        <v>764</v>
      </c>
      <c r="B708" s="13">
        <v>1.0806458100067</v>
      </c>
      <c r="C708" s="13">
        <v>3.2670011136648001E-3</v>
      </c>
      <c r="D708" s="2"/>
      <c r="E708" s="2"/>
      <c r="F708" s="2"/>
      <c r="G708" s="2"/>
      <c r="H708" s="2"/>
      <c r="I708" s="2"/>
      <c r="J708" s="2"/>
    </row>
    <row r="709" spans="1:10" x14ac:dyDescent="0.3">
      <c r="A709" s="12" t="s">
        <v>765</v>
      </c>
      <c r="B709" s="13">
        <v>-1.1726237631766701</v>
      </c>
      <c r="C709" s="13">
        <v>3.2722520074119398E-3</v>
      </c>
      <c r="D709" s="2"/>
      <c r="E709" s="2"/>
      <c r="F709" s="2"/>
      <c r="G709" s="2"/>
      <c r="H709" s="2"/>
      <c r="I709" s="2"/>
      <c r="J709" s="2"/>
    </row>
    <row r="710" spans="1:10" x14ac:dyDescent="0.3">
      <c r="A710" s="12" t="s">
        <v>766</v>
      </c>
      <c r="B710" s="13">
        <v>1.7509048790047399</v>
      </c>
      <c r="C710" s="13">
        <v>3.2810990279240199E-3</v>
      </c>
      <c r="D710" s="2"/>
      <c r="E710" s="2"/>
      <c r="F710" s="2"/>
      <c r="G710" s="2"/>
      <c r="H710" s="2"/>
      <c r="I710" s="2"/>
      <c r="J710" s="2"/>
    </row>
    <row r="711" spans="1:10" x14ac:dyDescent="0.3">
      <c r="A711" s="12" t="s">
        <v>767</v>
      </c>
      <c r="B711" s="13">
        <v>-1.6871093679009099</v>
      </c>
      <c r="C711" s="13">
        <v>3.2912460681616901E-3</v>
      </c>
      <c r="D711" s="2"/>
      <c r="E711" s="2"/>
      <c r="F711" s="2"/>
      <c r="G711" s="2"/>
      <c r="H711" s="2"/>
      <c r="I711" s="2"/>
      <c r="J711" s="2"/>
    </row>
    <row r="712" spans="1:10" x14ac:dyDescent="0.3">
      <c r="A712" s="12" t="s">
        <v>768</v>
      </c>
      <c r="B712" s="13">
        <v>1.1876346326884</v>
      </c>
      <c r="C712" s="13">
        <v>3.31753553591767E-3</v>
      </c>
      <c r="D712" s="2"/>
      <c r="E712" s="2"/>
      <c r="F712" s="2"/>
      <c r="G712" s="2"/>
      <c r="H712" s="2"/>
      <c r="I712" s="2"/>
      <c r="J712" s="2"/>
    </row>
    <row r="713" spans="1:10" x14ac:dyDescent="0.3">
      <c r="A713" s="12" t="s">
        <v>769</v>
      </c>
      <c r="B713" s="13">
        <v>-2.92363090199194</v>
      </c>
      <c r="C713" s="13">
        <v>3.3180631140022399E-3</v>
      </c>
      <c r="D713" s="2"/>
      <c r="E713" s="2"/>
      <c r="F713" s="2"/>
      <c r="G713" s="2"/>
      <c r="H713" s="2"/>
      <c r="I713" s="2"/>
      <c r="J713" s="2"/>
    </row>
    <row r="714" spans="1:10" x14ac:dyDescent="0.3">
      <c r="A714" s="12" t="s">
        <v>770</v>
      </c>
      <c r="B714" s="13">
        <v>-1.1719364878346401</v>
      </c>
      <c r="C714" s="13">
        <v>3.3184099934344901E-3</v>
      </c>
      <c r="D714" s="2"/>
      <c r="E714" s="2"/>
      <c r="F714" s="2"/>
      <c r="G714" s="2"/>
      <c r="H714" s="2"/>
      <c r="I714" s="2"/>
      <c r="J714" s="2"/>
    </row>
    <row r="715" spans="1:10" x14ac:dyDescent="0.3">
      <c r="A715" s="12" t="s">
        <v>771</v>
      </c>
      <c r="B715" s="13">
        <v>-1.74001030941021</v>
      </c>
      <c r="C715" s="13">
        <v>3.3264383550272998E-3</v>
      </c>
      <c r="D715" s="2"/>
      <c r="E715" s="2"/>
      <c r="F715" s="2"/>
      <c r="G715" s="2"/>
      <c r="H715" s="2"/>
      <c r="I715" s="2"/>
      <c r="J715" s="2"/>
    </row>
    <row r="716" spans="1:10" x14ac:dyDescent="0.3">
      <c r="A716" s="12" t="s">
        <v>772</v>
      </c>
      <c r="B716" s="13">
        <v>1.8840903329204499</v>
      </c>
      <c r="C716" s="13">
        <v>3.3351248021026899E-3</v>
      </c>
      <c r="D716" s="2"/>
      <c r="E716" s="2"/>
      <c r="F716" s="2"/>
      <c r="G716" s="2"/>
      <c r="H716" s="2"/>
      <c r="I716" s="2"/>
      <c r="J716" s="2"/>
    </row>
    <row r="717" spans="1:10" x14ac:dyDescent="0.3">
      <c r="A717" s="12" t="s">
        <v>773</v>
      </c>
      <c r="B717" s="13">
        <v>-1.69855189187553</v>
      </c>
      <c r="C717" s="13">
        <v>3.3359158573409201E-3</v>
      </c>
      <c r="D717" s="2"/>
      <c r="E717" s="2"/>
      <c r="F717" s="2"/>
      <c r="G717" s="2"/>
      <c r="H717" s="2"/>
      <c r="I717" s="2"/>
      <c r="J717" s="2"/>
    </row>
    <row r="718" spans="1:10" x14ac:dyDescent="0.3">
      <c r="A718" s="12" t="s">
        <v>774</v>
      </c>
      <c r="B718" s="13">
        <v>1.7243926727051599</v>
      </c>
      <c r="C718" s="13">
        <v>3.3609649085903901E-3</v>
      </c>
      <c r="D718" s="2"/>
      <c r="E718" s="2"/>
      <c r="F718" s="2"/>
      <c r="G718" s="2"/>
      <c r="H718" s="2"/>
      <c r="I718" s="2"/>
      <c r="J718" s="2"/>
    </row>
    <row r="719" spans="1:10" x14ac:dyDescent="0.3">
      <c r="A719" s="12" t="s">
        <v>775</v>
      </c>
      <c r="B719" s="13">
        <v>-3.3716159749545098</v>
      </c>
      <c r="C719" s="13">
        <v>3.3633163309299899E-3</v>
      </c>
      <c r="D719" s="2"/>
      <c r="E719" s="2"/>
      <c r="F719" s="2"/>
      <c r="G719" s="2"/>
      <c r="H719" s="2"/>
      <c r="I719" s="2"/>
      <c r="J719" s="2"/>
    </row>
    <row r="720" spans="1:10" x14ac:dyDescent="0.3">
      <c r="A720" s="12" t="s">
        <v>776</v>
      </c>
      <c r="B720" s="13">
        <v>2.0572467765708198</v>
      </c>
      <c r="C720" s="13">
        <v>3.3645488331127699E-3</v>
      </c>
      <c r="D720" s="2"/>
      <c r="E720" s="2"/>
      <c r="F720" s="2"/>
      <c r="G720" s="2"/>
      <c r="H720" s="2"/>
      <c r="I720" s="2"/>
      <c r="J720" s="2"/>
    </row>
    <row r="721" spans="1:10" x14ac:dyDescent="0.3">
      <c r="A721" s="12" t="s">
        <v>777</v>
      </c>
      <c r="B721" s="13">
        <v>-2.2310195825979702</v>
      </c>
      <c r="C721" s="13">
        <v>3.37197047710354E-3</v>
      </c>
      <c r="D721" s="2"/>
      <c r="E721" s="2"/>
      <c r="F721" s="2"/>
      <c r="G721" s="2"/>
      <c r="H721" s="2"/>
      <c r="I721" s="2"/>
      <c r="J721" s="2"/>
    </row>
    <row r="722" spans="1:10" x14ac:dyDescent="0.3">
      <c r="A722" s="12" t="s">
        <v>778</v>
      </c>
      <c r="B722" s="13">
        <v>1.12677904222345</v>
      </c>
      <c r="C722" s="13">
        <v>3.3950237093822201E-3</v>
      </c>
      <c r="D722" s="2"/>
      <c r="E722" s="2"/>
      <c r="F722" s="2"/>
      <c r="G722" s="2"/>
      <c r="H722" s="2"/>
      <c r="I722" s="2"/>
      <c r="J722" s="2"/>
    </row>
    <row r="723" spans="1:10" x14ac:dyDescent="0.3">
      <c r="A723" s="12" t="s">
        <v>779</v>
      </c>
      <c r="B723" s="13">
        <v>-1.8100243063449999</v>
      </c>
      <c r="C723" s="13">
        <v>3.3971214730533299E-3</v>
      </c>
      <c r="D723" s="2"/>
      <c r="E723" s="2"/>
      <c r="F723" s="2"/>
      <c r="G723" s="2"/>
      <c r="H723" s="2"/>
      <c r="I723" s="2"/>
      <c r="J723" s="2"/>
    </row>
    <row r="724" spans="1:10" x14ac:dyDescent="0.3">
      <c r="A724" s="12" t="s">
        <v>780</v>
      </c>
      <c r="B724" s="13">
        <v>1.6629234383612099</v>
      </c>
      <c r="C724" s="13">
        <v>3.4014406844279899E-3</v>
      </c>
      <c r="D724" s="2"/>
      <c r="E724" s="2"/>
      <c r="F724" s="2"/>
      <c r="G724" s="2"/>
      <c r="H724" s="2"/>
      <c r="I724" s="2"/>
      <c r="J724" s="2"/>
    </row>
    <row r="725" spans="1:10" x14ac:dyDescent="0.3">
      <c r="A725" s="12" t="s">
        <v>781</v>
      </c>
      <c r="B725" s="13">
        <v>1.0783122717328799</v>
      </c>
      <c r="C725" s="13">
        <v>3.4066519482537799E-3</v>
      </c>
      <c r="D725" s="2"/>
      <c r="E725" s="2"/>
      <c r="F725" s="2"/>
      <c r="G725" s="2"/>
      <c r="H725" s="2"/>
      <c r="I725" s="2"/>
      <c r="J725" s="2"/>
    </row>
    <row r="726" spans="1:10" x14ac:dyDescent="0.3">
      <c r="A726" s="12" t="s">
        <v>782</v>
      </c>
      <c r="B726" s="13">
        <v>-1.5107451521678901</v>
      </c>
      <c r="C726" s="13">
        <v>3.4153901522475101E-3</v>
      </c>
      <c r="D726" s="2"/>
      <c r="E726" s="2"/>
      <c r="F726" s="2"/>
      <c r="G726" s="2"/>
      <c r="H726" s="2"/>
      <c r="I726" s="2"/>
      <c r="J726" s="2"/>
    </row>
    <row r="727" spans="1:10" x14ac:dyDescent="0.3">
      <c r="A727" s="12" t="s">
        <v>783</v>
      </c>
      <c r="B727" s="13">
        <v>1.29934244762804</v>
      </c>
      <c r="C727" s="13">
        <v>3.4343125906193201E-3</v>
      </c>
      <c r="D727" s="2"/>
      <c r="E727" s="2"/>
      <c r="F727" s="2"/>
      <c r="G727" s="2"/>
      <c r="H727" s="2"/>
      <c r="I727" s="2"/>
      <c r="J727" s="2"/>
    </row>
    <row r="728" spans="1:10" x14ac:dyDescent="0.3">
      <c r="A728" s="12" t="s">
        <v>784</v>
      </c>
      <c r="B728" s="13">
        <v>-1.91929396595405</v>
      </c>
      <c r="C728" s="13">
        <v>3.43746273771615E-3</v>
      </c>
      <c r="D728" s="2"/>
      <c r="E728" s="2"/>
      <c r="F728" s="2"/>
      <c r="G728" s="2"/>
      <c r="H728" s="2"/>
      <c r="I728" s="2"/>
      <c r="J728" s="2"/>
    </row>
    <row r="729" spans="1:10" x14ac:dyDescent="0.3">
      <c r="A729" s="12" t="s">
        <v>785</v>
      </c>
      <c r="B729" s="13">
        <v>1.5960031821392699</v>
      </c>
      <c r="C729" s="13">
        <v>3.4509867834444001E-3</v>
      </c>
      <c r="D729" s="2"/>
      <c r="E729" s="2"/>
      <c r="F729" s="2"/>
      <c r="G729" s="2"/>
      <c r="H729" s="2"/>
      <c r="I729" s="2"/>
      <c r="J729" s="2"/>
    </row>
    <row r="730" spans="1:10" x14ac:dyDescent="0.3">
      <c r="A730" s="12" t="s">
        <v>786</v>
      </c>
      <c r="B730" s="13">
        <v>-1.0787808360747699</v>
      </c>
      <c r="C730" s="13">
        <v>3.4810461226025798E-3</v>
      </c>
      <c r="D730" s="2"/>
      <c r="E730" s="2"/>
      <c r="F730" s="2"/>
      <c r="G730" s="2"/>
      <c r="H730" s="2"/>
      <c r="I730" s="2"/>
      <c r="J730" s="2"/>
    </row>
    <row r="731" spans="1:10" x14ac:dyDescent="0.3">
      <c r="A731" s="12" t="s">
        <v>787</v>
      </c>
      <c r="B731" s="13">
        <v>1.9478240919829899</v>
      </c>
      <c r="C731" s="13">
        <v>3.4913584562776402E-3</v>
      </c>
      <c r="D731" s="2"/>
      <c r="E731" s="2"/>
      <c r="F731" s="2"/>
      <c r="G731" s="2"/>
      <c r="H731" s="2"/>
      <c r="I731" s="2"/>
      <c r="J731" s="2"/>
    </row>
    <row r="732" spans="1:10" x14ac:dyDescent="0.3">
      <c r="A732" s="12" t="s">
        <v>788</v>
      </c>
      <c r="B732" s="13">
        <v>-1.6090820059505899</v>
      </c>
      <c r="C732" s="13">
        <v>3.4937534208589701E-3</v>
      </c>
      <c r="D732" s="2"/>
      <c r="E732" s="2"/>
      <c r="F732" s="2"/>
      <c r="G732" s="2"/>
      <c r="H732" s="2"/>
      <c r="I732" s="2"/>
      <c r="J732" s="2"/>
    </row>
    <row r="733" spans="1:10" x14ac:dyDescent="0.3">
      <c r="A733" s="12" t="s">
        <v>789</v>
      </c>
      <c r="B733" s="13">
        <v>-1.9421625302010299</v>
      </c>
      <c r="C733" s="13">
        <v>3.4965051381352801E-3</v>
      </c>
      <c r="D733" s="2"/>
      <c r="E733" s="2"/>
      <c r="F733" s="2"/>
      <c r="G733" s="2"/>
      <c r="H733" s="2"/>
      <c r="I733" s="2"/>
      <c r="J733" s="2"/>
    </row>
    <row r="734" spans="1:10" x14ac:dyDescent="0.3">
      <c r="A734" s="12" t="s">
        <v>790</v>
      </c>
      <c r="B734" s="13">
        <v>-1.8437126943648501</v>
      </c>
      <c r="C734" s="13">
        <v>3.4987797657464199E-3</v>
      </c>
      <c r="D734" s="2"/>
      <c r="E734" s="2"/>
      <c r="F734" s="2"/>
      <c r="G734" s="2"/>
      <c r="H734" s="2"/>
      <c r="I734" s="2"/>
      <c r="J734" s="2"/>
    </row>
    <row r="735" spans="1:10" x14ac:dyDescent="0.3">
      <c r="A735" s="12" t="s">
        <v>791</v>
      </c>
      <c r="B735" s="13">
        <v>1.55509741620164</v>
      </c>
      <c r="C735" s="13">
        <v>3.5042963023743301E-3</v>
      </c>
      <c r="D735" s="2"/>
      <c r="E735" s="2"/>
      <c r="F735" s="2"/>
      <c r="G735" s="2"/>
      <c r="H735" s="2"/>
      <c r="I735" s="2"/>
      <c r="J735" s="2"/>
    </row>
    <row r="736" spans="1:10" x14ac:dyDescent="0.3">
      <c r="A736" s="12" t="s">
        <v>792</v>
      </c>
      <c r="B736" s="13">
        <v>-2.5863518888686401</v>
      </c>
      <c r="C736" s="13">
        <v>3.5082450225307499E-3</v>
      </c>
      <c r="D736" s="2"/>
      <c r="E736" s="2"/>
      <c r="F736" s="2"/>
      <c r="G736" s="2"/>
      <c r="H736" s="2"/>
      <c r="I736" s="2"/>
      <c r="J736" s="2"/>
    </row>
    <row r="737" spans="1:10" x14ac:dyDescent="0.3">
      <c r="A737" s="12" t="s">
        <v>793</v>
      </c>
      <c r="B737" s="13">
        <v>-1.6896975534244001</v>
      </c>
      <c r="C737" s="13">
        <v>3.5286983591043498E-3</v>
      </c>
      <c r="D737" s="2"/>
      <c r="E737" s="2"/>
      <c r="F737" s="2"/>
      <c r="G737" s="2"/>
      <c r="H737" s="2"/>
      <c r="I737" s="2"/>
      <c r="J737" s="2"/>
    </row>
    <row r="738" spans="1:10" x14ac:dyDescent="0.3">
      <c r="A738" s="12" t="s">
        <v>794</v>
      </c>
      <c r="B738" s="13">
        <v>-2.0646263437280399</v>
      </c>
      <c r="C738" s="13">
        <v>3.5360279836800699E-3</v>
      </c>
      <c r="D738" s="2"/>
      <c r="E738" s="2"/>
      <c r="F738" s="2"/>
      <c r="G738" s="2"/>
      <c r="H738" s="2"/>
      <c r="I738" s="2"/>
      <c r="J738" s="2"/>
    </row>
    <row r="739" spans="1:10" x14ac:dyDescent="0.3">
      <c r="A739" s="12" t="s">
        <v>795</v>
      </c>
      <c r="B739" s="13">
        <v>1.14064705792425</v>
      </c>
      <c r="C739" s="13">
        <v>3.53959096414464E-3</v>
      </c>
      <c r="D739" s="2"/>
      <c r="E739" s="2"/>
      <c r="F739" s="2"/>
      <c r="G739" s="2"/>
      <c r="H739" s="2"/>
      <c r="I739" s="2"/>
      <c r="J739" s="2"/>
    </row>
    <row r="740" spans="1:10" x14ac:dyDescent="0.3">
      <c r="A740" s="12" t="s">
        <v>796</v>
      </c>
      <c r="B740" s="13">
        <v>-1.92256488090834</v>
      </c>
      <c r="C740" s="13">
        <v>3.5553252915435599E-3</v>
      </c>
      <c r="D740" s="2"/>
      <c r="E740" s="2"/>
      <c r="F740" s="2"/>
      <c r="G740" s="2"/>
      <c r="H740" s="2"/>
      <c r="I740" s="2"/>
      <c r="J740" s="2"/>
    </row>
    <row r="741" spans="1:10" x14ac:dyDescent="0.3">
      <c r="A741" s="12" t="s">
        <v>797</v>
      </c>
      <c r="B741" s="13">
        <v>1.1934960632123199</v>
      </c>
      <c r="C741" s="13">
        <v>3.5627138540124002E-3</v>
      </c>
      <c r="D741" s="2"/>
      <c r="E741" s="2"/>
      <c r="F741" s="2"/>
      <c r="G741" s="2"/>
      <c r="H741" s="2"/>
      <c r="I741" s="2"/>
      <c r="J741" s="2"/>
    </row>
    <row r="742" spans="1:10" x14ac:dyDescent="0.3">
      <c r="A742" s="12" t="s">
        <v>798</v>
      </c>
      <c r="B742" s="13">
        <v>-1.21877254053396</v>
      </c>
      <c r="C742" s="13">
        <v>3.5747846651282499E-3</v>
      </c>
      <c r="D742" s="2"/>
      <c r="E742" s="2"/>
      <c r="F742" s="2"/>
      <c r="G742" s="2"/>
      <c r="H742" s="2"/>
      <c r="I742" s="2"/>
      <c r="J742" s="2"/>
    </row>
    <row r="743" spans="1:10" x14ac:dyDescent="0.3">
      <c r="A743" s="12" t="s">
        <v>799</v>
      </c>
      <c r="B743" s="13">
        <v>-1.6237080132498001</v>
      </c>
      <c r="C743" s="13">
        <v>3.6051342565161701E-3</v>
      </c>
      <c r="D743" s="2"/>
      <c r="E743" s="2"/>
      <c r="F743" s="2"/>
      <c r="G743" s="2"/>
      <c r="H743" s="2"/>
      <c r="I743" s="2"/>
      <c r="J743" s="2"/>
    </row>
    <row r="744" spans="1:10" x14ac:dyDescent="0.3">
      <c r="A744" s="12" t="s">
        <v>800</v>
      </c>
      <c r="B744" s="13">
        <v>-1.82458318263671</v>
      </c>
      <c r="C744" s="13">
        <v>3.6287608173462601E-3</v>
      </c>
      <c r="D744" s="2"/>
      <c r="E744" s="2"/>
      <c r="F744" s="2"/>
      <c r="G744" s="2"/>
      <c r="H744" s="2"/>
      <c r="I744" s="2"/>
      <c r="J744" s="2"/>
    </row>
    <row r="745" spans="1:10" x14ac:dyDescent="0.3">
      <c r="A745" s="12" t="s">
        <v>801</v>
      </c>
      <c r="B745" s="13">
        <v>-1.7123724903764901</v>
      </c>
      <c r="C745" s="13">
        <v>3.6291105911262301E-3</v>
      </c>
      <c r="D745" s="2"/>
      <c r="E745" s="2"/>
      <c r="F745" s="2"/>
      <c r="G745" s="2"/>
      <c r="H745" s="2"/>
      <c r="I745" s="2"/>
      <c r="J745" s="2"/>
    </row>
    <row r="746" spans="1:10" x14ac:dyDescent="0.3">
      <c r="A746" s="12" t="s">
        <v>802</v>
      </c>
      <c r="B746" s="13">
        <v>1.1508529198486801</v>
      </c>
      <c r="C746" s="13">
        <v>3.62990292918798E-3</v>
      </c>
      <c r="D746" s="2"/>
      <c r="E746" s="2"/>
      <c r="F746" s="2"/>
      <c r="G746" s="2"/>
      <c r="H746" s="2"/>
      <c r="I746" s="2"/>
      <c r="J746" s="2"/>
    </row>
    <row r="747" spans="1:10" x14ac:dyDescent="0.3">
      <c r="A747" s="12" t="s">
        <v>803</v>
      </c>
      <c r="B747" s="13">
        <v>-2.5703487418525</v>
      </c>
      <c r="C747" s="13">
        <v>3.6357541052654302E-3</v>
      </c>
      <c r="D747" s="2"/>
      <c r="E747" s="2"/>
      <c r="F747" s="2"/>
      <c r="G747" s="2"/>
      <c r="H747" s="2"/>
      <c r="I747" s="2"/>
      <c r="J747" s="2"/>
    </row>
    <row r="748" spans="1:10" x14ac:dyDescent="0.3">
      <c r="A748" s="12" t="s">
        <v>804</v>
      </c>
      <c r="B748" s="13">
        <v>-1.0929844524790899</v>
      </c>
      <c r="C748" s="13">
        <v>3.64090176680719E-3</v>
      </c>
      <c r="D748" s="2"/>
      <c r="E748" s="2"/>
      <c r="F748" s="2"/>
      <c r="G748" s="2"/>
      <c r="H748" s="2"/>
      <c r="I748" s="2"/>
      <c r="J748" s="2"/>
    </row>
    <row r="749" spans="1:10" x14ac:dyDescent="0.3">
      <c r="A749" s="12" t="s">
        <v>805</v>
      </c>
      <c r="B749" s="13">
        <v>-1.6436939120240599</v>
      </c>
      <c r="C749" s="13">
        <v>3.64793480266238E-3</v>
      </c>
      <c r="D749" s="2"/>
      <c r="E749" s="2"/>
      <c r="F749" s="2"/>
      <c r="G749" s="2"/>
      <c r="H749" s="2"/>
      <c r="I749" s="2"/>
      <c r="J749" s="2"/>
    </row>
    <row r="750" spans="1:10" x14ac:dyDescent="0.3">
      <c r="A750" s="12" t="s">
        <v>806</v>
      </c>
      <c r="B750" s="13">
        <v>-3.1811165141839099</v>
      </c>
      <c r="C750" s="13">
        <v>3.70760138785582E-3</v>
      </c>
      <c r="D750" s="2"/>
      <c r="E750" s="2"/>
      <c r="F750" s="2"/>
      <c r="G750" s="2"/>
      <c r="H750" s="2"/>
      <c r="I750" s="2"/>
      <c r="J750" s="2"/>
    </row>
    <row r="751" spans="1:10" x14ac:dyDescent="0.3">
      <c r="A751" s="12" t="s">
        <v>807</v>
      </c>
      <c r="B751" s="13">
        <v>1.7893863663587399</v>
      </c>
      <c r="C751" s="13">
        <v>3.7180055625678598E-3</v>
      </c>
      <c r="D751" s="2"/>
      <c r="E751" s="2"/>
      <c r="F751" s="2"/>
      <c r="G751" s="2"/>
      <c r="H751" s="2"/>
      <c r="I751" s="2"/>
      <c r="J751" s="2"/>
    </row>
    <row r="752" spans="1:10" x14ac:dyDescent="0.3">
      <c r="A752" s="12" t="s">
        <v>808</v>
      </c>
      <c r="B752" s="13">
        <v>-1.8597696722355599</v>
      </c>
      <c r="C752" s="13">
        <v>3.7274668232382502E-3</v>
      </c>
      <c r="D752" s="2"/>
      <c r="E752" s="2"/>
      <c r="F752" s="2"/>
      <c r="G752" s="2"/>
      <c r="H752" s="2"/>
      <c r="I752" s="2"/>
      <c r="J752" s="2"/>
    </row>
    <row r="753" spans="1:10" x14ac:dyDescent="0.3">
      <c r="A753" s="12" t="s">
        <v>809</v>
      </c>
      <c r="B753" s="13">
        <v>1.2726932479319399</v>
      </c>
      <c r="C753" s="13">
        <v>3.7548637770020801E-3</v>
      </c>
      <c r="D753" s="2"/>
      <c r="E753" s="2"/>
      <c r="F753" s="2"/>
      <c r="G753" s="2"/>
      <c r="H753" s="2"/>
      <c r="I753" s="2"/>
      <c r="J753" s="2"/>
    </row>
    <row r="754" spans="1:10" x14ac:dyDescent="0.3">
      <c r="A754" s="12" t="s">
        <v>810</v>
      </c>
      <c r="B754" s="13">
        <v>1.57300544201381</v>
      </c>
      <c r="C754" s="13">
        <v>3.7558399222076301E-3</v>
      </c>
      <c r="D754" s="2"/>
      <c r="E754" s="2"/>
      <c r="F754" s="2"/>
      <c r="G754" s="2"/>
      <c r="H754" s="2"/>
      <c r="I754" s="2"/>
      <c r="J754" s="2"/>
    </row>
    <row r="755" spans="1:10" x14ac:dyDescent="0.3">
      <c r="A755" s="12" t="s">
        <v>811</v>
      </c>
      <c r="B755" s="13">
        <v>1.9203665504844101</v>
      </c>
      <c r="C755" s="13">
        <v>3.7590671257896899E-3</v>
      </c>
      <c r="D755" s="2"/>
      <c r="E755" s="2"/>
      <c r="F755" s="2"/>
      <c r="G755" s="2"/>
      <c r="H755" s="2"/>
      <c r="I755" s="2"/>
      <c r="J755" s="2"/>
    </row>
    <row r="756" spans="1:10" x14ac:dyDescent="0.3">
      <c r="A756" s="12" t="s">
        <v>812</v>
      </c>
      <c r="B756" s="13">
        <v>1.0873582369366599</v>
      </c>
      <c r="C756" s="13">
        <v>3.7658759187115102E-3</v>
      </c>
      <c r="D756" s="2"/>
      <c r="E756" s="2"/>
      <c r="F756" s="2"/>
      <c r="G756" s="2"/>
      <c r="H756" s="2"/>
      <c r="I756" s="2"/>
      <c r="J756" s="2"/>
    </row>
    <row r="757" spans="1:10" x14ac:dyDescent="0.3">
      <c r="A757" s="12" t="s">
        <v>813</v>
      </c>
      <c r="B757" s="13">
        <v>-2.3639720313113801</v>
      </c>
      <c r="C757" s="13">
        <v>3.7692006172012102E-3</v>
      </c>
      <c r="D757" s="2"/>
      <c r="E757" s="2"/>
      <c r="F757" s="2"/>
      <c r="G757" s="2"/>
      <c r="H757" s="2"/>
      <c r="I757" s="2"/>
      <c r="J757" s="2"/>
    </row>
    <row r="758" spans="1:10" x14ac:dyDescent="0.3">
      <c r="A758" s="12" t="s">
        <v>814</v>
      </c>
      <c r="B758" s="13">
        <v>1.2022328580116</v>
      </c>
      <c r="C758" s="13">
        <v>3.77311762235735E-3</v>
      </c>
      <c r="D758" s="2"/>
      <c r="E758" s="2"/>
      <c r="F758" s="2"/>
      <c r="G758" s="2"/>
      <c r="H758" s="2"/>
      <c r="I758" s="2"/>
      <c r="J758" s="2"/>
    </row>
    <row r="759" spans="1:10" x14ac:dyDescent="0.3">
      <c r="A759" s="12" t="s">
        <v>815</v>
      </c>
      <c r="B759" s="13">
        <v>2.30145218611902</v>
      </c>
      <c r="C759" s="13">
        <v>3.7988206159363502E-3</v>
      </c>
      <c r="D759" s="2"/>
      <c r="E759" s="2"/>
      <c r="F759" s="2"/>
      <c r="G759" s="2"/>
      <c r="H759" s="2"/>
      <c r="I759" s="2"/>
      <c r="J759" s="2"/>
    </row>
    <row r="760" spans="1:10" x14ac:dyDescent="0.3">
      <c r="A760" s="12" t="s">
        <v>816</v>
      </c>
      <c r="B760" s="13">
        <v>-1.9539334801696899</v>
      </c>
      <c r="C760" s="13">
        <v>3.8098320278434801E-3</v>
      </c>
      <c r="D760" s="2"/>
      <c r="E760" s="2"/>
      <c r="F760" s="2"/>
      <c r="G760" s="2"/>
      <c r="H760" s="2"/>
      <c r="I760" s="2"/>
      <c r="J760" s="2"/>
    </row>
    <row r="761" spans="1:10" x14ac:dyDescent="0.3">
      <c r="A761" s="12" t="s">
        <v>817</v>
      </c>
      <c r="B761" s="13">
        <v>-2.0939098151805098</v>
      </c>
      <c r="C761" s="13">
        <v>3.8125690712637701E-3</v>
      </c>
      <c r="D761" s="2"/>
      <c r="E761" s="2"/>
      <c r="F761" s="2"/>
      <c r="G761" s="2"/>
      <c r="H761" s="2"/>
      <c r="I761" s="2"/>
      <c r="J761" s="2"/>
    </row>
    <row r="762" spans="1:10" x14ac:dyDescent="0.3">
      <c r="A762" s="12" t="s">
        <v>818</v>
      </c>
      <c r="B762" s="13">
        <v>-1.24511425103353</v>
      </c>
      <c r="C762" s="13">
        <v>3.84503156799689E-3</v>
      </c>
      <c r="D762" s="2"/>
      <c r="E762" s="2"/>
      <c r="F762" s="2"/>
      <c r="G762" s="2"/>
      <c r="H762" s="2"/>
      <c r="I762" s="2"/>
      <c r="J762" s="2"/>
    </row>
    <row r="763" spans="1:10" x14ac:dyDescent="0.3">
      <c r="A763" s="12" t="s">
        <v>819</v>
      </c>
      <c r="B763" s="13">
        <v>1.1599471224836599</v>
      </c>
      <c r="C763" s="13">
        <v>3.8527410686962299E-3</v>
      </c>
      <c r="D763" s="2"/>
      <c r="E763" s="2"/>
      <c r="F763" s="2"/>
      <c r="G763" s="2"/>
      <c r="H763" s="2"/>
      <c r="I763" s="2"/>
      <c r="J763" s="2"/>
    </row>
    <row r="764" spans="1:10" x14ac:dyDescent="0.3">
      <c r="A764" s="12" t="s">
        <v>820</v>
      </c>
      <c r="B764" s="13">
        <v>-1.8707570900897601</v>
      </c>
      <c r="C764" s="13">
        <v>3.8617423406051401E-3</v>
      </c>
      <c r="D764" s="2"/>
      <c r="E764" s="2"/>
      <c r="F764" s="2"/>
      <c r="G764" s="2"/>
      <c r="H764" s="2"/>
      <c r="I764" s="2"/>
      <c r="J764" s="2"/>
    </row>
    <row r="765" spans="1:10" x14ac:dyDescent="0.3">
      <c r="A765" s="12" t="s">
        <v>821</v>
      </c>
      <c r="B765" s="13">
        <v>-2.11489007188236</v>
      </c>
      <c r="C765" s="13">
        <v>3.86710108709091E-3</v>
      </c>
      <c r="D765" s="2"/>
      <c r="E765" s="2"/>
      <c r="F765" s="2"/>
      <c r="G765" s="2"/>
      <c r="H765" s="2"/>
      <c r="I765" s="2"/>
      <c r="J765" s="2"/>
    </row>
    <row r="766" spans="1:10" x14ac:dyDescent="0.3">
      <c r="A766" s="12" t="s">
        <v>822</v>
      </c>
      <c r="B766" s="13">
        <v>1.1415313951513799</v>
      </c>
      <c r="C766" s="13">
        <v>3.8824331761309E-3</v>
      </c>
      <c r="D766" s="2"/>
      <c r="E766" s="2"/>
      <c r="F766" s="2"/>
      <c r="G766" s="2"/>
      <c r="H766" s="2"/>
      <c r="I766" s="2"/>
      <c r="J766" s="2"/>
    </row>
    <row r="767" spans="1:10" x14ac:dyDescent="0.3">
      <c r="A767" s="12" t="s">
        <v>823</v>
      </c>
      <c r="B767" s="13">
        <v>-1.1336807807245</v>
      </c>
      <c r="C767" s="13">
        <v>3.8886336171324799E-3</v>
      </c>
      <c r="D767" s="2"/>
      <c r="E767" s="2"/>
      <c r="F767" s="2"/>
      <c r="G767" s="2"/>
      <c r="H767" s="2"/>
      <c r="I767" s="2"/>
      <c r="J767" s="2"/>
    </row>
    <row r="768" spans="1:10" x14ac:dyDescent="0.3">
      <c r="A768" s="12" t="s">
        <v>824</v>
      </c>
      <c r="B768" s="13">
        <v>1.1477894906020301</v>
      </c>
      <c r="C768" s="13">
        <v>3.9012305232520102E-3</v>
      </c>
      <c r="D768" s="2"/>
      <c r="E768" s="2"/>
      <c r="F768" s="2"/>
      <c r="G768" s="2"/>
      <c r="H768" s="2"/>
      <c r="I768" s="2"/>
      <c r="J768" s="2"/>
    </row>
    <row r="769" spans="1:10" x14ac:dyDescent="0.3">
      <c r="A769" s="12" t="s">
        <v>825</v>
      </c>
      <c r="B769" s="13">
        <v>1.26581438160787</v>
      </c>
      <c r="C769" s="13">
        <v>3.9071002228287799E-3</v>
      </c>
      <c r="D769" s="2"/>
      <c r="E769" s="2"/>
      <c r="F769" s="2"/>
      <c r="G769" s="2"/>
      <c r="H769" s="2"/>
      <c r="I769" s="2"/>
      <c r="J769" s="2"/>
    </row>
    <row r="770" spans="1:10" x14ac:dyDescent="0.3">
      <c r="A770" s="12" t="s">
        <v>826</v>
      </c>
      <c r="B770" s="13">
        <v>1.2841988366099699</v>
      </c>
      <c r="C770" s="13">
        <v>3.9136789239420698E-3</v>
      </c>
      <c r="D770" s="2"/>
      <c r="E770" s="2"/>
      <c r="F770" s="2"/>
      <c r="G770" s="2"/>
      <c r="H770" s="2"/>
      <c r="I770" s="2"/>
      <c r="J770" s="2"/>
    </row>
    <row r="771" spans="1:10" x14ac:dyDescent="0.3">
      <c r="A771" s="12" t="s">
        <v>827</v>
      </c>
      <c r="B771" s="13">
        <v>-1.5733393035329499</v>
      </c>
      <c r="C771" s="13">
        <v>3.9292289232590004E-3</v>
      </c>
      <c r="D771" s="2"/>
      <c r="E771" s="2"/>
      <c r="F771" s="2"/>
      <c r="G771" s="2"/>
      <c r="H771" s="2"/>
      <c r="I771" s="2"/>
      <c r="J771" s="2"/>
    </row>
    <row r="772" spans="1:10" x14ac:dyDescent="0.3">
      <c r="A772" s="12" t="s">
        <v>828</v>
      </c>
      <c r="B772" s="13">
        <v>1.05697287202337</v>
      </c>
      <c r="C772" s="13">
        <v>3.9313473109189598E-3</v>
      </c>
      <c r="D772" s="2"/>
      <c r="E772" s="2"/>
      <c r="F772" s="2"/>
      <c r="G772" s="2"/>
      <c r="H772" s="2"/>
      <c r="I772" s="2"/>
      <c r="J772" s="2"/>
    </row>
    <row r="773" spans="1:10" x14ac:dyDescent="0.3">
      <c r="A773" s="12" t="s">
        <v>829</v>
      </c>
      <c r="B773" s="13">
        <v>-2.63395113874757</v>
      </c>
      <c r="C773" s="13">
        <v>3.9344982955325002E-3</v>
      </c>
      <c r="D773" s="2"/>
      <c r="E773" s="2"/>
      <c r="F773" s="2"/>
      <c r="G773" s="2"/>
      <c r="H773" s="2"/>
      <c r="I773" s="2"/>
      <c r="J773" s="2"/>
    </row>
    <row r="774" spans="1:10" x14ac:dyDescent="0.3">
      <c r="A774" s="12" t="s">
        <v>830</v>
      </c>
      <c r="B774" s="13">
        <v>1.0458960450963799</v>
      </c>
      <c r="C774" s="13">
        <v>3.9544373311195102E-3</v>
      </c>
      <c r="D774" s="2"/>
      <c r="E774" s="2"/>
      <c r="F774" s="2"/>
      <c r="G774" s="2"/>
      <c r="H774" s="2"/>
      <c r="I774" s="2"/>
      <c r="J774" s="2"/>
    </row>
    <row r="775" spans="1:10" x14ac:dyDescent="0.3">
      <c r="A775" s="12" t="s">
        <v>831</v>
      </c>
      <c r="B775" s="13">
        <v>1.4266611891966801</v>
      </c>
      <c r="C775" s="13">
        <v>3.9553137583834197E-3</v>
      </c>
      <c r="D775" s="2"/>
      <c r="E775" s="2"/>
      <c r="F775" s="2"/>
      <c r="G775" s="2"/>
      <c r="H775" s="2"/>
      <c r="I775" s="2"/>
      <c r="J775" s="2"/>
    </row>
    <row r="776" spans="1:10" x14ac:dyDescent="0.3">
      <c r="A776" s="12" t="s">
        <v>832</v>
      </c>
      <c r="B776" s="13">
        <v>-2.52484451410335</v>
      </c>
      <c r="C776" s="13">
        <v>3.9674788677242197E-3</v>
      </c>
      <c r="D776" s="2"/>
      <c r="E776" s="2"/>
      <c r="F776" s="2"/>
      <c r="G776" s="2"/>
      <c r="H776" s="2"/>
      <c r="I776" s="2"/>
      <c r="J776" s="2"/>
    </row>
    <row r="777" spans="1:10" x14ac:dyDescent="0.3">
      <c r="A777" s="12" t="s">
        <v>833</v>
      </c>
      <c r="B777" s="13">
        <v>1.3548082524457199</v>
      </c>
      <c r="C777" s="13">
        <v>3.9762119757321499E-3</v>
      </c>
      <c r="D777" s="2"/>
      <c r="E777" s="2"/>
      <c r="F777" s="2"/>
      <c r="G777" s="2"/>
      <c r="H777" s="2"/>
      <c r="I777" s="2"/>
      <c r="J777" s="2"/>
    </row>
    <row r="778" spans="1:10" x14ac:dyDescent="0.3">
      <c r="A778" s="12" t="s">
        <v>834</v>
      </c>
      <c r="B778" s="13">
        <v>-1.2972585003852799</v>
      </c>
      <c r="C778" s="13">
        <v>4.0379525168846896E-3</v>
      </c>
      <c r="D778" s="2"/>
      <c r="E778" s="2"/>
      <c r="F778" s="2"/>
      <c r="G778" s="2"/>
      <c r="H778" s="2"/>
      <c r="I778" s="2"/>
      <c r="J778" s="2"/>
    </row>
    <row r="779" spans="1:10" x14ac:dyDescent="0.3">
      <c r="A779" s="12" t="s">
        <v>835</v>
      </c>
      <c r="B779" s="13">
        <v>-1.05859458164363</v>
      </c>
      <c r="C779" s="13">
        <v>4.0416431817748202E-3</v>
      </c>
      <c r="D779" s="2"/>
      <c r="E779" s="2"/>
      <c r="F779" s="2"/>
      <c r="G779" s="2"/>
      <c r="H779" s="2"/>
      <c r="I779" s="2"/>
      <c r="J779" s="2"/>
    </row>
    <row r="780" spans="1:10" x14ac:dyDescent="0.3">
      <c r="A780" s="12" t="s">
        <v>836</v>
      </c>
      <c r="B780" s="13">
        <v>1.05088267497336</v>
      </c>
      <c r="C780" s="13">
        <v>4.0563599655156803E-3</v>
      </c>
      <c r="D780" s="2"/>
      <c r="E780" s="2"/>
      <c r="F780" s="2"/>
      <c r="G780" s="2"/>
      <c r="H780" s="2"/>
      <c r="I780" s="2"/>
      <c r="J780" s="2"/>
    </row>
    <row r="781" spans="1:10" x14ac:dyDescent="0.3">
      <c r="A781" s="12" t="s">
        <v>837</v>
      </c>
      <c r="B781" s="13">
        <v>-1.0031072918308099</v>
      </c>
      <c r="C781" s="13">
        <v>4.06477910551724E-3</v>
      </c>
      <c r="D781" s="2"/>
      <c r="E781" s="2"/>
      <c r="F781" s="2"/>
      <c r="G781" s="2"/>
      <c r="H781" s="2"/>
      <c r="I781" s="2"/>
      <c r="J781" s="2"/>
    </row>
    <row r="782" spans="1:10" x14ac:dyDescent="0.3">
      <c r="A782" s="12" t="s">
        <v>838</v>
      </c>
      <c r="B782" s="13">
        <v>1.18382039630364</v>
      </c>
      <c r="C782" s="13">
        <v>4.06609122383842E-3</v>
      </c>
      <c r="D782" s="2"/>
      <c r="E782" s="2"/>
      <c r="F782" s="2"/>
      <c r="G782" s="2"/>
      <c r="H782" s="2"/>
      <c r="I782" s="2"/>
      <c r="J782" s="2"/>
    </row>
    <row r="783" spans="1:10" x14ac:dyDescent="0.3">
      <c r="A783" s="12" t="s">
        <v>839</v>
      </c>
      <c r="B783" s="13">
        <v>-2.5844414296865801</v>
      </c>
      <c r="C783" s="13">
        <v>4.0686167177352199E-3</v>
      </c>
      <c r="D783" s="2"/>
      <c r="E783" s="2"/>
      <c r="F783" s="2"/>
      <c r="G783" s="2"/>
      <c r="H783" s="2"/>
      <c r="I783" s="2"/>
      <c r="J783" s="2"/>
    </row>
    <row r="784" spans="1:10" x14ac:dyDescent="0.3">
      <c r="A784" s="12" t="s">
        <v>840</v>
      </c>
      <c r="B784" s="13">
        <v>-1.96430988525725</v>
      </c>
      <c r="C784" s="13">
        <v>4.0732076155061501E-3</v>
      </c>
      <c r="D784" s="2"/>
      <c r="E784" s="2"/>
      <c r="F784" s="2"/>
      <c r="G784" s="2"/>
      <c r="H784" s="2"/>
      <c r="I784" s="2"/>
      <c r="J784" s="2"/>
    </row>
    <row r="785" spans="1:10" x14ac:dyDescent="0.3">
      <c r="A785" s="12" t="s">
        <v>841</v>
      </c>
      <c r="B785" s="13">
        <v>-1.70063510537245</v>
      </c>
      <c r="C785" s="13">
        <v>4.1075239332276497E-3</v>
      </c>
      <c r="D785" s="2"/>
      <c r="E785" s="2"/>
      <c r="F785" s="2"/>
      <c r="G785" s="2"/>
      <c r="H785" s="2"/>
      <c r="I785" s="2"/>
      <c r="J785" s="2"/>
    </row>
    <row r="786" spans="1:10" x14ac:dyDescent="0.3">
      <c r="A786" s="12" t="s">
        <v>842</v>
      </c>
      <c r="B786" s="13">
        <v>1.19821377918366</v>
      </c>
      <c r="C786" s="13">
        <v>4.1153572519509202E-3</v>
      </c>
      <c r="D786" s="2"/>
      <c r="E786" s="2"/>
      <c r="F786" s="2"/>
      <c r="G786" s="2"/>
      <c r="H786" s="2"/>
      <c r="I786" s="2"/>
      <c r="J786" s="2"/>
    </row>
    <row r="787" spans="1:10" x14ac:dyDescent="0.3">
      <c r="A787" s="12" t="s">
        <v>843</v>
      </c>
      <c r="B787" s="13">
        <v>1.5154770850778001</v>
      </c>
      <c r="C787" s="13">
        <v>4.13247675795805E-3</v>
      </c>
      <c r="D787" s="2"/>
      <c r="E787" s="2"/>
      <c r="F787" s="2"/>
      <c r="G787" s="2"/>
      <c r="H787" s="2"/>
      <c r="I787" s="2"/>
      <c r="J787" s="2"/>
    </row>
    <row r="788" spans="1:10" x14ac:dyDescent="0.3">
      <c r="A788" s="12" t="s">
        <v>844</v>
      </c>
      <c r="B788" s="13">
        <v>1.30410705525006</v>
      </c>
      <c r="C788" s="13">
        <v>4.1363921783334097E-3</v>
      </c>
      <c r="D788" s="2"/>
      <c r="E788" s="2"/>
      <c r="F788" s="2"/>
      <c r="G788" s="2"/>
      <c r="H788" s="2"/>
      <c r="I788" s="2"/>
      <c r="J788" s="2"/>
    </row>
    <row r="789" spans="1:10" x14ac:dyDescent="0.3">
      <c r="A789" s="12" t="s">
        <v>845</v>
      </c>
      <c r="B789" s="13">
        <v>-2.2350428123688801</v>
      </c>
      <c r="C789" s="13">
        <v>4.1468987841558197E-3</v>
      </c>
      <c r="D789" s="2"/>
      <c r="E789" s="2"/>
      <c r="F789" s="2"/>
      <c r="G789" s="2"/>
      <c r="H789" s="2"/>
      <c r="I789" s="2"/>
      <c r="J789" s="2"/>
    </row>
    <row r="790" spans="1:10" x14ac:dyDescent="0.3">
      <c r="A790" s="12" t="s">
        <v>846</v>
      </c>
      <c r="B790" s="13">
        <v>1.13822981416025</v>
      </c>
      <c r="C790" s="13">
        <v>4.1502661813843404E-3</v>
      </c>
      <c r="D790" s="2"/>
      <c r="E790" s="2"/>
      <c r="F790" s="2"/>
      <c r="G790" s="2"/>
      <c r="H790" s="2"/>
      <c r="I790" s="2"/>
      <c r="J790" s="2"/>
    </row>
    <row r="791" spans="1:10" x14ac:dyDescent="0.3">
      <c r="A791" s="12" t="s">
        <v>847</v>
      </c>
      <c r="B791" s="13">
        <v>-1.5965219896371501</v>
      </c>
      <c r="C791" s="13">
        <v>4.1541782654270299E-3</v>
      </c>
      <c r="D791" s="2"/>
      <c r="E791" s="2"/>
      <c r="F791" s="2"/>
      <c r="G791" s="2"/>
      <c r="H791" s="2"/>
      <c r="I791" s="2"/>
      <c r="J791" s="2"/>
    </row>
    <row r="792" spans="1:10" x14ac:dyDescent="0.3">
      <c r="A792" s="12" t="s">
        <v>848</v>
      </c>
      <c r="B792" s="13">
        <v>1.1076932610445001</v>
      </c>
      <c r="C792" s="13">
        <v>4.1851010405238301E-3</v>
      </c>
      <c r="D792" s="2"/>
      <c r="E792" s="2"/>
      <c r="F792" s="2"/>
      <c r="G792" s="2"/>
      <c r="H792" s="2"/>
      <c r="I792" s="2"/>
      <c r="J792" s="2"/>
    </row>
    <row r="793" spans="1:10" x14ac:dyDescent="0.3">
      <c r="A793" s="12" t="s">
        <v>849</v>
      </c>
      <c r="B793" s="13">
        <v>1.1420311965847501</v>
      </c>
      <c r="C793" s="13">
        <v>4.2068799372432302E-3</v>
      </c>
      <c r="D793" s="2"/>
      <c r="E793" s="2"/>
      <c r="F793" s="2"/>
      <c r="G793" s="2"/>
      <c r="H793" s="2"/>
      <c r="I793" s="2"/>
      <c r="J793" s="2"/>
    </row>
    <row r="794" spans="1:10" x14ac:dyDescent="0.3">
      <c r="A794" s="12" t="s">
        <v>850</v>
      </c>
      <c r="B794" s="13">
        <v>1.60796734552764</v>
      </c>
      <c r="C794" s="13">
        <v>4.2258929371649699E-3</v>
      </c>
      <c r="D794" s="2"/>
      <c r="E794" s="2"/>
      <c r="F794" s="2"/>
      <c r="G794" s="2"/>
      <c r="H794" s="2"/>
      <c r="I794" s="2"/>
      <c r="J794" s="2"/>
    </row>
    <row r="795" spans="1:10" x14ac:dyDescent="0.3">
      <c r="A795" s="12" t="s">
        <v>851</v>
      </c>
      <c r="B795" s="13">
        <v>1.2211074669779001</v>
      </c>
      <c r="C795" s="13">
        <v>4.2379331255207302E-3</v>
      </c>
      <c r="D795" s="2"/>
      <c r="E795" s="2"/>
      <c r="F795" s="2"/>
      <c r="G795" s="2"/>
      <c r="H795" s="2"/>
      <c r="I795" s="2"/>
      <c r="J795" s="2"/>
    </row>
    <row r="796" spans="1:10" x14ac:dyDescent="0.3">
      <c r="A796" s="12" t="s">
        <v>852</v>
      </c>
      <c r="B796" s="13">
        <v>-2.0874331869840002</v>
      </c>
      <c r="C796" s="13">
        <v>4.2556319083066098E-3</v>
      </c>
      <c r="D796" s="2"/>
      <c r="E796" s="2"/>
      <c r="F796" s="2"/>
      <c r="G796" s="2"/>
      <c r="H796" s="2"/>
      <c r="I796" s="2"/>
      <c r="J796" s="2"/>
    </row>
    <row r="797" spans="1:10" x14ac:dyDescent="0.3">
      <c r="A797" s="12" t="s">
        <v>853</v>
      </c>
      <c r="B797" s="13">
        <v>-1.17242555072036</v>
      </c>
      <c r="C797" s="13">
        <v>4.2719708224546599E-3</v>
      </c>
      <c r="D797" s="2"/>
      <c r="E797" s="2"/>
      <c r="F797" s="2"/>
      <c r="G797" s="2"/>
      <c r="H797" s="2"/>
      <c r="I797" s="2"/>
      <c r="J797" s="2"/>
    </row>
    <row r="798" spans="1:10" x14ac:dyDescent="0.3">
      <c r="A798" s="12" t="s">
        <v>854</v>
      </c>
      <c r="B798" s="13">
        <v>-1.2544102839130999</v>
      </c>
      <c r="C798" s="13">
        <v>4.2851117254483102E-3</v>
      </c>
      <c r="D798" s="2"/>
      <c r="E798" s="2"/>
      <c r="F798" s="2"/>
      <c r="G798" s="2"/>
      <c r="H798" s="2"/>
      <c r="I798" s="2"/>
      <c r="J798" s="2"/>
    </row>
    <row r="799" spans="1:10" x14ac:dyDescent="0.3">
      <c r="A799" s="12" t="s">
        <v>855</v>
      </c>
      <c r="B799" s="13">
        <v>1.0074247295619001</v>
      </c>
      <c r="C799" s="13">
        <v>4.30459432103889E-3</v>
      </c>
      <c r="D799" s="2"/>
      <c r="E799" s="2"/>
      <c r="F799" s="2"/>
      <c r="G799" s="2"/>
      <c r="H799" s="2"/>
      <c r="I799" s="2"/>
      <c r="J799" s="2"/>
    </row>
    <row r="800" spans="1:10" x14ac:dyDescent="0.3">
      <c r="A800" s="12" t="s">
        <v>856</v>
      </c>
      <c r="B800" s="13">
        <v>-2.8628950074912001</v>
      </c>
      <c r="C800" s="13">
        <v>4.3144627403921597E-3</v>
      </c>
      <c r="D800" s="2"/>
      <c r="E800" s="2"/>
      <c r="F800" s="2"/>
      <c r="G800" s="2"/>
      <c r="H800" s="2"/>
      <c r="I800" s="2"/>
      <c r="J800" s="2"/>
    </row>
    <row r="801" spans="1:10" x14ac:dyDescent="0.3">
      <c r="A801" s="12" t="s">
        <v>857</v>
      </c>
      <c r="B801" s="13">
        <v>-1.9898064866945999</v>
      </c>
      <c r="C801" s="13">
        <v>4.3813179361160901E-3</v>
      </c>
      <c r="D801" s="2"/>
      <c r="E801" s="2"/>
      <c r="F801" s="2"/>
      <c r="G801" s="2"/>
      <c r="H801" s="2"/>
      <c r="I801" s="2"/>
      <c r="J801" s="2"/>
    </row>
    <row r="802" spans="1:10" x14ac:dyDescent="0.3">
      <c r="A802" s="12" t="s">
        <v>858</v>
      </c>
      <c r="B802" s="13">
        <v>-1.1613132933541701</v>
      </c>
      <c r="C802" s="13">
        <v>4.3824889880821503E-3</v>
      </c>
      <c r="D802" s="2"/>
      <c r="E802" s="2"/>
      <c r="F802" s="2"/>
      <c r="G802" s="2"/>
      <c r="H802" s="2"/>
      <c r="I802" s="2"/>
      <c r="J802" s="2"/>
    </row>
    <row r="803" spans="1:10" x14ac:dyDescent="0.3">
      <c r="A803" s="12" t="s">
        <v>859</v>
      </c>
      <c r="B803" s="13">
        <v>1.4058114845390499</v>
      </c>
      <c r="C803" s="13">
        <v>4.3891354450623799E-3</v>
      </c>
      <c r="D803" s="2"/>
      <c r="E803" s="2"/>
      <c r="F803" s="2"/>
      <c r="G803" s="2"/>
      <c r="H803" s="2"/>
      <c r="I803" s="2"/>
      <c r="J803" s="2"/>
    </row>
    <row r="804" spans="1:10" x14ac:dyDescent="0.3">
      <c r="A804" s="12" t="s">
        <v>860</v>
      </c>
      <c r="B804" s="13">
        <v>-1.1567809851134001</v>
      </c>
      <c r="C804" s="13">
        <v>4.4093143172933696E-3</v>
      </c>
      <c r="D804" s="2"/>
      <c r="E804" s="2"/>
      <c r="F804" s="2"/>
      <c r="G804" s="2"/>
      <c r="H804" s="2"/>
      <c r="I804" s="2"/>
      <c r="J804" s="2"/>
    </row>
    <row r="805" spans="1:10" x14ac:dyDescent="0.3">
      <c r="A805" s="12" t="s">
        <v>861</v>
      </c>
      <c r="B805" s="13">
        <v>1.3591805027648101</v>
      </c>
      <c r="C805" s="13">
        <v>4.4103303631867303E-3</v>
      </c>
      <c r="D805" s="2"/>
      <c r="E805" s="2"/>
      <c r="F805" s="2"/>
      <c r="G805" s="2"/>
      <c r="H805" s="2"/>
      <c r="I805" s="2"/>
      <c r="J805" s="2"/>
    </row>
    <row r="806" spans="1:10" x14ac:dyDescent="0.3">
      <c r="A806" s="12" t="s">
        <v>24</v>
      </c>
      <c r="B806" s="13">
        <v>1.4068084417011799</v>
      </c>
      <c r="C806" s="13">
        <v>4.4179754178897404E-3</v>
      </c>
      <c r="D806" s="2"/>
      <c r="E806" s="2"/>
      <c r="F806" s="2"/>
      <c r="G806" s="2"/>
      <c r="H806" s="2"/>
      <c r="I806" s="2"/>
      <c r="J806" s="2"/>
    </row>
    <row r="807" spans="1:10" x14ac:dyDescent="0.3">
      <c r="A807" s="12" t="s">
        <v>862</v>
      </c>
      <c r="B807" s="13">
        <v>-2.1426231962387701</v>
      </c>
      <c r="C807" s="13">
        <v>4.42036774382036E-3</v>
      </c>
      <c r="D807" s="2"/>
      <c r="E807" s="2"/>
      <c r="F807" s="2"/>
      <c r="G807" s="2"/>
      <c r="H807" s="2"/>
      <c r="I807" s="2"/>
      <c r="J807" s="2"/>
    </row>
    <row r="808" spans="1:10" x14ac:dyDescent="0.3">
      <c r="A808" s="12" t="s">
        <v>863</v>
      </c>
      <c r="B808" s="13">
        <v>-1.3300413086621601</v>
      </c>
      <c r="C808" s="13">
        <v>4.4211559983298203E-3</v>
      </c>
      <c r="D808" s="2"/>
      <c r="E808" s="2"/>
      <c r="F808" s="2"/>
      <c r="G808" s="2"/>
      <c r="H808" s="2"/>
      <c r="I808" s="2"/>
      <c r="J808" s="2"/>
    </row>
    <row r="809" spans="1:10" x14ac:dyDescent="0.3">
      <c r="A809" s="12" t="s">
        <v>864</v>
      </c>
      <c r="B809" s="13">
        <v>-1.1359220914255601</v>
      </c>
      <c r="C809" s="13">
        <v>4.42293986317383E-3</v>
      </c>
      <c r="D809" s="2"/>
      <c r="E809" s="2"/>
      <c r="F809" s="2"/>
      <c r="G809" s="2"/>
      <c r="H809" s="2"/>
      <c r="I809" s="2"/>
      <c r="J809" s="2"/>
    </row>
    <row r="810" spans="1:10" x14ac:dyDescent="0.3">
      <c r="A810" s="12" t="s">
        <v>865</v>
      </c>
      <c r="B810" s="13">
        <v>-1.5706915937020201</v>
      </c>
      <c r="C810" s="13">
        <v>4.4254484490198302E-3</v>
      </c>
      <c r="D810" s="2"/>
      <c r="E810" s="2"/>
      <c r="F810" s="2"/>
      <c r="G810" s="2"/>
      <c r="H810" s="2"/>
      <c r="I810" s="2"/>
      <c r="J810" s="2"/>
    </row>
    <row r="811" spans="1:10" x14ac:dyDescent="0.3">
      <c r="A811" s="12" t="s">
        <v>866</v>
      </c>
      <c r="B811" s="13">
        <v>1.1750877279892</v>
      </c>
      <c r="C811" s="13">
        <v>4.4328520382746596E-3</v>
      </c>
      <c r="D811" s="2"/>
      <c r="E811" s="2"/>
      <c r="F811" s="2"/>
      <c r="G811" s="2"/>
      <c r="H811" s="2"/>
      <c r="I811" s="2"/>
      <c r="J811" s="2"/>
    </row>
    <row r="812" spans="1:10" x14ac:dyDescent="0.3">
      <c r="A812" s="12" t="s">
        <v>867</v>
      </c>
      <c r="B812" s="13">
        <v>-2.2645070389734401</v>
      </c>
      <c r="C812" s="13">
        <v>4.4558505368184403E-3</v>
      </c>
      <c r="D812" s="2"/>
      <c r="E812" s="2"/>
      <c r="F812" s="2"/>
      <c r="G812" s="2"/>
      <c r="H812" s="2"/>
      <c r="I812" s="2"/>
      <c r="J812" s="2"/>
    </row>
    <row r="813" spans="1:10" x14ac:dyDescent="0.3">
      <c r="A813" s="12" t="s">
        <v>868</v>
      </c>
      <c r="B813" s="13">
        <v>-1.8998255263280499</v>
      </c>
      <c r="C813" s="13">
        <v>4.46684781586638E-3</v>
      </c>
      <c r="D813" s="2"/>
      <c r="E813" s="2"/>
      <c r="F813" s="2"/>
      <c r="G813" s="2"/>
      <c r="H813" s="2"/>
      <c r="I813" s="2"/>
      <c r="J813" s="2"/>
    </row>
    <row r="814" spans="1:10" x14ac:dyDescent="0.3">
      <c r="A814" s="12" t="s">
        <v>869</v>
      </c>
      <c r="B814" s="13">
        <v>-1.47319688059746</v>
      </c>
      <c r="C814" s="13">
        <v>4.4697229192229302E-3</v>
      </c>
      <c r="D814" s="2"/>
      <c r="E814" s="2"/>
      <c r="F814" s="2"/>
      <c r="G814" s="2"/>
      <c r="H814" s="2"/>
      <c r="I814" s="2"/>
      <c r="J814" s="2"/>
    </row>
    <row r="815" spans="1:10" x14ac:dyDescent="0.3">
      <c r="A815" s="12" t="s">
        <v>870</v>
      </c>
      <c r="B815" s="13">
        <v>-1.5973150421870901</v>
      </c>
      <c r="C815" s="13">
        <v>4.47161399147463E-3</v>
      </c>
      <c r="D815" s="2"/>
      <c r="E815" s="2"/>
      <c r="F815" s="2"/>
      <c r="G815" s="2"/>
      <c r="H815" s="2"/>
      <c r="I815" s="2"/>
      <c r="J815" s="2"/>
    </row>
    <row r="816" spans="1:10" x14ac:dyDescent="0.3">
      <c r="A816" s="12" t="s">
        <v>871</v>
      </c>
      <c r="B816" s="13">
        <v>1.0981458509575599</v>
      </c>
      <c r="C816" s="13">
        <v>4.4734958667600796E-3</v>
      </c>
      <c r="D816" s="2"/>
      <c r="E816" s="2"/>
      <c r="F816" s="2"/>
      <c r="G816" s="2"/>
      <c r="H816" s="2"/>
      <c r="I816" s="2"/>
      <c r="J816" s="2"/>
    </row>
    <row r="817" spans="1:10" x14ac:dyDescent="0.3">
      <c r="A817" s="12" t="s">
        <v>872</v>
      </c>
      <c r="B817" s="13">
        <v>-1.1670527820107599</v>
      </c>
      <c r="C817" s="13">
        <v>4.4779203315061201E-3</v>
      </c>
      <c r="D817" s="2"/>
      <c r="E817" s="2"/>
      <c r="F817" s="2"/>
      <c r="G817" s="2"/>
      <c r="H817" s="2"/>
      <c r="I817" s="2"/>
      <c r="J817" s="2"/>
    </row>
    <row r="818" spans="1:10" x14ac:dyDescent="0.3">
      <c r="A818" s="12" t="s">
        <v>873</v>
      </c>
      <c r="B818" s="13">
        <v>-1.1731781554999099</v>
      </c>
      <c r="C818" s="13">
        <v>4.4790740899087397E-3</v>
      </c>
      <c r="D818" s="2"/>
      <c r="E818" s="2"/>
      <c r="F818" s="2"/>
      <c r="G818" s="2"/>
      <c r="H818" s="2"/>
      <c r="I818" s="2"/>
      <c r="J818" s="2"/>
    </row>
    <row r="819" spans="1:10" x14ac:dyDescent="0.3">
      <c r="A819" s="12" t="s">
        <v>874</v>
      </c>
      <c r="B819" s="13">
        <v>-1.4311200741490999</v>
      </c>
      <c r="C819" s="13">
        <v>4.4831405693215197E-3</v>
      </c>
      <c r="D819" s="2"/>
      <c r="E819" s="2"/>
      <c r="F819" s="2"/>
      <c r="G819" s="2"/>
      <c r="H819" s="2"/>
      <c r="I819" s="2"/>
      <c r="J819" s="2"/>
    </row>
    <row r="820" spans="1:10" x14ac:dyDescent="0.3">
      <c r="A820" s="12" t="s">
        <v>875</v>
      </c>
      <c r="B820" s="13">
        <v>-2.5809834752579999</v>
      </c>
      <c r="C820" s="13">
        <v>4.4883332156836798E-3</v>
      </c>
      <c r="D820" s="2"/>
      <c r="E820" s="2"/>
      <c r="F820" s="2"/>
      <c r="G820" s="2"/>
      <c r="H820" s="2"/>
      <c r="I820" s="2"/>
      <c r="J820" s="2"/>
    </row>
    <row r="821" spans="1:10" x14ac:dyDescent="0.3">
      <c r="A821" s="12" t="s">
        <v>876</v>
      </c>
      <c r="B821" s="13">
        <v>-1.92083463229951</v>
      </c>
      <c r="C821" s="13">
        <v>4.4977285559900902E-3</v>
      </c>
      <c r="D821" s="2"/>
      <c r="E821" s="2"/>
      <c r="F821" s="2"/>
      <c r="G821" s="2"/>
      <c r="H821" s="2"/>
      <c r="I821" s="2"/>
      <c r="J821" s="2"/>
    </row>
    <row r="822" spans="1:10" x14ac:dyDescent="0.3">
      <c r="A822" s="12" t="s">
        <v>877</v>
      </c>
      <c r="B822" s="13">
        <v>-1.4188338919077099</v>
      </c>
      <c r="C822" s="13">
        <v>4.5159989269480203E-3</v>
      </c>
      <c r="D822" s="2"/>
      <c r="E822" s="2"/>
      <c r="F822" s="2"/>
      <c r="G822" s="2"/>
      <c r="H822" s="2"/>
      <c r="I822" s="2"/>
      <c r="J822" s="2"/>
    </row>
    <row r="823" spans="1:10" x14ac:dyDescent="0.3">
      <c r="A823" s="12" t="s">
        <v>878</v>
      </c>
      <c r="B823" s="13">
        <v>-1.1723921946698701</v>
      </c>
      <c r="C823" s="13">
        <v>4.5432227012639301E-3</v>
      </c>
      <c r="D823" s="2"/>
      <c r="E823" s="2"/>
      <c r="F823" s="2"/>
      <c r="G823" s="2"/>
      <c r="H823" s="2"/>
      <c r="I823" s="2"/>
      <c r="J823" s="2"/>
    </row>
    <row r="824" spans="1:10" x14ac:dyDescent="0.3">
      <c r="A824" s="12" t="s">
        <v>879</v>
      </c>
      <c r="B824" s="13">
        <v>1.48648725776318</v>
      </c>
      <c r="C824" s="13">
        <v>4.5520018454399402E-3</v>
      </c>
      <c r="D824" s="2"/>
      <c r="E824" s="2"/>
      <c r="F824" s="2"/>
      <c r="G824" s="2"/>
      <c r="H824" s="2"/>
      <c r="I824" s="2"/>
      <c r="J824" s="2"/>
    </row>
    <row r="825" spans="1:10" x14ac:dyDescent="0.3">
      <c r="A825" s="12" t="s">
        <v>880</v>
      </c>
      <c r="B825" s="13">
        <v>-1.74960776127673</v>
      </c>
      <c r="C825" s="13">
        <v>4.5688181644939901E-3</v>
      </c>
      <c r="D825" s="2"/>
      <c r="E825" s="2"/>
      <c r="F825" s="2"/>
      <c r="G825" s="2"/>
      <c r="H825" s="2"/>
      <c r="I825" s="2"/>
      <c r="J825" s="2"/>
    </row>
    <row r="826" spans="1:10" x14ac:dyDescent="0.3">
      <c r="A826" s="12" t="s">
        <v>881</v>
      </c>
      <c r="B826" s="13">
        <v>1.0360883502151901</v>
      </c>
      <c r="C826" s="13">
        <v>4.5741553470112599E-3</v>
      </c>
      <c r="D826" s="2"/>
      <c r="E826" s="2"/>
      <c r="F826" s="2"/>
      <c r="G826" s="2"/>
      <c r="H826" s="2"/>
      <c r="I826" s="2"/>
      <c r="J826" s="2"/>
    </row>
    <row r="827" spans="1:10" x14ac:dyDescent="0.3">
      <c r="A827" s="12" t="s">
        <v>882</v>
      </c>
      <c r="B827" s="13">
        <v>-2.76313555765093</v>
      </c>
      <c r="C827" s="13">
        <v>4.5859135645039103E-3</v>
      </c>
      <c r="D827" s="2"/>
      <c r="E827" s="2"/>
      <c r="F827" s="2"/>
      <c r="G827" s="2"/>
      <c r="H827" s="2"/>
      <c r="I827" s="2"/>
      <c r="J827" s="2"/>
    </row>
    <row r="828" spans="1:10" x14ac:dyDescent="0.3">
      <c r="A828" s="12" t="s">
        <v>883</v>
      </c>
      <c r="B828" s="13">
        <v>1.0094525006617701</v>
      </c>
      <c r="C828" s="13">
        <v>4.5910749338788099E-3</v>
      </c>
      <c r="D828" s="2"/>
      <c r="E828" s="2"/>
      <c r="F828" s="2"/>
      <c r="G828" s="2"/>
      <c r="H828" s="2"/>
      <c r="I828" s="2"/>
      <c r="J828" s="2"/>
    </row>
    <row r="829" spans="1:10" x14ac:dyDescent="0.3">
      <c r="A829" s="12" t="s">
        <v>884</v>
      </c>
      <c r="B829" s="13">
        <v>-1.87775102929715</v>
      </c>
      <c r="C829" s="13">
        <v>4.6032679576097401E-3</v>
      </c>
      <c r="D829" s="2"/>
      <c r="E829" s="2"/>
      <c r="F829" s="2"/>
      <c r="G829" s="2"/>
      <c r="H829" s="2"/>
      <c r="I829" s="2"/>
      <c r="J829" s="2"/>
    </row>
    <row r="830" spans="1:10" x14ac:dyDescent="0.3">
      <c r="A830" s="12" t="s">
        <v>885</v>
      </c>
      <c r="B830" s="13">
        <v>-1.2799983807019</v>
      </c>
      <c r="C830" s="13">
        <v>4.6271085666257103E-3</v>
      </c>
      <c r="D830" s="2"/>
      <c r="E830" s="2"/>
      <c r="F830" s="2"/>
      <c r="G830" s="2"/>
      <c r="H830" s="2"/>
      <c r="I830" s="2"/>
      <c r="J830" s="2"/>
    </row>
    <row r="831" spans="1:10" x14ac:dyDescent="0.3">
      <c r="A831" s="12" t="s">
        <v>886</v>
      </c>
      <c r="B831" s="13">
        <v>1.12853471330648</v>
      </c>
      <c r="C831" s="13">
        <v>4.6421692216164498E-3</v>
      </c>
      <c r="D831" s="2"/>
      <c r="E831" s="2"/>
      <c r="F831" s="2"/>
      <c r="G831" s="2"/>
      <c r="H831" s="2"/>
      <c r="I831" s="2"/>
      <c r="J831" s="2"/>
    </row>
    <row r="832" spans="1:10" x14ac:dyDescent="0.3">
      <c r="A832" s="12" t="s">
        <v>887</v>
      </c>
      <c r="B832" s="13">
        <v>-1.25108875865622</v>
      </c>
      <c r="C832" s="13">
        <v>4.6685840687613897E-3</v>
      </c>
      <c r="D832" s="2"/>
      <c r="E832" s="2"/>
      <c r="F832" s="2"/>
      <c r="G832" s="2"/>
      <c r="H832" s="2"/>
      <c r="I832" s="2"/>
      <c r="J832" s="2"/>
    </row>
    <row r="833" spans="1:10" x14ac:dyDescent="0.3">
      <c r="A833" s="12" t="s">
        <v>888</v>
      </c>
      <c r="B833" s="13">
        <v>1.0603074548662199</v>
      </c>
      <c r="C833" s="13">
        <v>4.6692810708906804E-3</v>
      </c>
      <c r="D833" s="2"/>
      <c r="E833" s="2"/>
      <c r="F833" s="2"/>
      <c r="G833" s="2"/>
      <c r="H833" s="2"/>
      <c r="I833" s="2"/>
      <c r="J833" s="2"/>
    </row>
    <row r="834" spans="1:10" x14ac:dyDescent="0.3">
      <c r="A834" s="12" t="s">
        <v>889</v>
      </c>
      <c r="B834" s="13">
        <v>-1.71375767888965</v>
      </c>
      <c r="C834" s="13">
        <v>4.6913682194863297E-3</v>
      </c>
      <c r="D834" s="2"/>
      <c r="E834" s="2"/>
      <c r="F834" s="2"/>
      <c r="G834" s="2"/>
      <c r="H834" s="2"/>
      <c r="I834" s="2"/>
      <c r="J834" s="2"/>
    </row>
    <row r="835" spans="1:10" x14ac:dyDescent="0.3">
      <c r="A835" s="12" t="s">
        <v>890</v>
      </c>
      <c r="B835" s="13">
        <v>1.63053101262266</v>
      </c>
      <c r="C835" s="13">
        <v>4.7182736538074399E-3</v>
      </c>
      <c r="D835" s="2"/>
      <c r="E835" s="2"/>
      <c r="F835" s="2"/>
      <c r="G835" s="2"/>
      <c r="H835" s="2"/>
      <c r="I835" s="2"/>
      <c r="J835" s="2"/>
    </row>
    <row r="836" spans="1:10" x14ac:dyDescent="0.3">
      <c r="A836" s="12" t="s">
        <v>891</v>
      </c>
      <c r="B836" s="13">
        <v>-3.1425135780683302</v>
      </c>
      <c r="C836" s="13">
        <v>4.7429485865629201E-3</v>
      </c>
      <c r="D836" s="2"/>
      <c r="E836" s="2"/>
      <c r="F836" s="2"/>
      <c r="G836" s="2"/>
      <c r="H836" s="2"/>
      <c r="I836" s="2"/>
      <c r="J836" s="2"/>
    </row>
    <row r="837" spans="1:10" x14ac:dyDescent="0.3">
      <c r="A837" s="12" t="s">
        <v>892</v>
      </c>
      <c r="B837" s="13">
        <v>1.0445096146831001</v>
      </c>
      <c r="C837" s="13">
        <v>4.7610766445211703E-3</v>
      </c>
      <c r="D837" s="2"/>
      <c r="E837" s="2"/>
      <c r="F837" s="2"/>
      <c r="G837" s="2"/>
      <c r="H837" s="2"/>
      <c r="I837" s="2"/>
      <c r="J837" s="2"/>
    </row>
    <row r="838" spans="1:10" x14ac:dyDescent="0.3">
      <c r="A838" s="12" t="s">
        <v>893</v>
      </c>
      <c r="B838" s="13">
        <v>-1.3500651995431601</v>
      </c>
      <c r="C838" s="13">
        <v>4.8054967173019204E-3</v>
      </c>
      <c r="D838" s="2"/>
      <c r="E838" s="2"/>
      <c r="F838" s="2"/>
      <c r="G838" s="2"/>
      <c r="H838" s="2"/>
      <c r="I838" s="2"/>
      <c r="J838" s="2"/>
    </row>
    <row r="839" spans="1:10" x14ac:dyDescent="0.3">
      <c r="A839" s="12" t="s">
        <v>894</v>
      </c>
      <c r="B839" s="13">
        <v>1.74958322827483</v>
      </c>
      <c r="C839" s="13">
        <v>4.8194949127954101E-3</v>
      </c>
      <c r="D839" s="2"/>
      <c r="E839" s="2"/>
      <c r="F839" s="2"/>
      <c r="G839" s="2"/>
      <c r="H839" s="2"/>
      <c r="I839" s="2"/>
      <c r="J839" s="2"/>
    </row>
    <row r="840" spans="1:10" x14ac:dyDescent="0.3">
      <c r="A840" s="12" t="s">
        <v>895</v>
      </c>
      <c r="B840" s="13">
        <v>-2.1986742982549798</v>
      </c>
      <c r="C840" s="13">
        <v>4.8221147365447303E-3</v>
      </c>
      <c r="D840" s="2"/>
      <c r="E840" s="2"/>
      <c r="F840" s="2"/>
      <c r="G840" s="2"/>
      <c r="H840" s="2"/>
      <c r="I840" s="2"/>
      <c r="J840" s="2"/>
    </row>
    <row r="841" spans="1:10" x14ac:dyDescent="0.3">
      <c r="A841" s="12" t="s">
        <v>896</v>
      </c>
      <c r="B841" s="13">
        <v>-1.5264379368754999</v>
      </c>
      <c r="C841" s="13">
        <v>4.8289637593214498E-3</v>
      </c>
      <c r="D841" s="2"/>
      <c r="E841" s="2"/>
      <c r="F841" s="2"/>
      <c r="G841" s="2"/>
      <c r="H841" s="2"/>
      <c r="I841" s="2"/>
      <c r="J841" s="2"/>
    </row>
    <row r="842" spans="1:10" x14ac:dyDescent="0.3">
      <c r="A842" s="12" t="s">
        <v>897</v>
      </c>
      <c r="B842" s="13">
        <v>-1.28752725650944</v>
      </c>
      <c r="C842" s="13">
        <v>4.8305801501508502E-3</v>
      </c>
      <c r="D842" s="2"/>
      <c r="E842" s="2"/>
      <c r="F842" s="2"/>
      <c r="G842" s="2"/>
      <c r="H842" s="2"/>
      <c r="I842" s="2"/>
      <c r="J842" s="2"/>
    </row>
    <row r="843" spans="1:10" x14ac:dyDescent="0.3">
      <c r="A843" s="12" t="s">
        <v>898</v>
      </c>
      <c r="B843" s="13">
        <v>-2.5872684400605399</v>
      </c>
      <c r="C843" s="13">
        <v>4.8868458743109898E-3</v>
      </c>
      <c r="D843" s="2"/>
      <c r="E843" s="2"/>
      <c r="F843" s="2"/>
      <c r="G843" s="2"/>
      <c r="H843" s="2"/>
      <c r="I843" s="2"/>
      <c r="J843" s="2"/>
    </row>
    <row r="844" spans="1:10" x14ac:dyDescent="0.3">
      <c r="A844" s="12" t="s">
        <v>899</v>
      </c>
      <c r="B844" s="13">
        <v>1.2218565222615101</v>
      </c>
      <c r="C844" s="13">
        <v>4.9158048914730596E-3</v>
      </c>
      <c r="D844" s="2"/>
      <c r="E844" s="2"/>
      <c r="F844" s="2"/>
      <c r="G844" s="2"/>
      <c r="H844" s="2"/>
      <c r="I844" s="2"/>
      <c r="J844" s="2"/>
    </row>
    <row r="845" spans="1:10" x14ac:dyDescent="0.3">
      <c r="A845" s="12" t="s">
        <v>900</v>
      </c>
      <c r="B845" s="13">
        <v>-2.1032838091832602</v>
      </c>
      <c r="C845" s="13">
        <v>4.9399134329385997E-3</v>
      </c>
      <c r="D845" s="2"/>
      <c r="E845" s="2"/>
      <c r="F845" s="2"/>
      <c r="G845" s="2"/>
      <c r="H845" s="2"/>
      <c r="I845" s="2"/>
      <c r="J845" s="2"/>
    </row>
    <row r="846" spans="1:10" x14ac:dyDescent="0.3">
      <c r="A846" s="12" t="s">
        <v>901</v>
      </c>
      <c r="B846" s="13">
        <v>-1.9545805530254601</v>
      </c>
      <c r="C846" s="13">
        <v>4.9412936060326002E-3</v>
      </c>
      <c r="D846" s="2"/>
      <c r="E846" s="2"/>
      <c r="F846" s="2"/>
      <c r="G846" s="2"/>
      <c r="H846" s="2"/>
      <c r="I846" s="2"/>
      <c r="J846" s="2"/>
    </row>
    <row r="847" spans="1:10" x14ac:dyDescent="0.3">
      <c r="A847" s="12" t="s">
        <v>902</v>
      </c>
      <c r="B847" s="13">
        <v>-1.3577780142861</v>
      </c>
      <c r="C847" s="13">
        <v>4.9446183530760896E-3</v>
      </c>
      <c r="D847" s="2"/>
      <c r="E847" s="2"/>
      <c r="F847" s="2"/>
      <c r="G847" s="2"/>
      <c r="H847" s="2"/>
      <c r="I847" s="2"/>
      <c r="J847" s="2"/>
    </row>
    <row r="848" spans="1:10" x14ac:dyDescent="0.3">
      <c r="A848" s="12" t="s">
        <v>903</v>
      </c>
      <c r="B848" s="13">
        <v>-1.03989703349684</v>
      </c>
      <c r="C848" s="13">
        <v>4.9495064343554303E-3</v>
      </c>
      <c r="D848" s="2"/>
      <c r="E848" s="2"/>
      <c r="F848" s="2"/>
      <c r="G848" s="2"/>
      <c r="H848" s="2"/>
      <c r="I848" s="2"/>
      <c r="J848" s="2"/>
    </row>
    <row r="849" spans="1:10" x14ac:dyDescent="0.3">
      <c r="A849" s="12" t="s">
        <v>904</v>
      </c>
      <c r="B849" s="13">
        <v>-1.0006117170045199</v>
      </c>
      <c r="C849" s="13">
        <v>4.9596931464847404E-3</v>
      </c>
      <c r="D849" s="2"/>
      <c r="E849" s="2"/>
      <c r="F849" s="2"/>
      <c r="G849" s="2"/>
      <c r="H849" s="2"/>
      <c r="I849" s="2"/>
      <c r="J849" s="2"/>
    </row>
    <row r="850" spans="1:10" x14ac:dyDescent="0.3">
      <c r="A850" s="12" t="s">
        <v>905</v>
      </c>
      <c r="B850" s="13">
        <v>-1.7570361501124401</v>
      </c>
      <c r="C850" s="13">
        <v>4.9655809491018299E-3</v>
      </c>
      <c r="D850" s="2"/>
      <c r="E850" s="2"/>
      <c r="F850" s="2"/>
      <c r="G850" s="2"/>
      <c r="H850" s="2"/>
      <c r="I850" s="2"/>
      <c r="J850" s="2"/>
    </row>
    <row r="851" spans="1:10" x14ac:dyDescent="0.3">
      <c r="A851" s="12" t="s">
        <v>906</v>
      </c>
      <c r="B851" s="13">
        <v>-2.0132017809842599</v>
      </c>
      <c r="C851" s="13">
        <v>4.9717174541704396E-3</v>
      </c>
      <c r="D851" s="2"/>
      <c r="E851" s="2"/>
      <c r="F851" s="2"/>
      <c r="G851" s="2"/>
      <c r="H851" s="2"/>
      <c r="I851" s="2"/>
      <c r="J851" s="2"/>
    </row>
    <row r="852" spans="1:10" x14ac:dyDescent="0.3">
      <c r="A852" s="12" t="s">
        <v>907</v>
      </c>
      <c r="B852" s="13">
        <v>1.09273141770644</v>
      </c>
      <c r="C852" s="13">
        <v>4.9772600618369599E-3</v>
      </c>
      <c r="D852" s="2"/>
      <c r="E852" s="2"/>
      <c r="F852" s="2"/>
      <c r="G852" s="2"/>
      <c r="H852" s="2"/>
      <c r="I852" s="2"/>
      <c r="J852" s="2"/>
    </row>
    <row r="853" spans="1:10" x14ac:dyDescent="0.3">
      <c r="A853" s="12" t="s">
        <v>908</v>
      </c>
      <c r="B853" s="13">
        <v>1.1657517074552499</v>
      </c>
      <c r="C853" s="13">
        <v>4.9941702730838897E-3</v>
      </c>
      <c r="D853" s="2"/>
      <c r="E853" s="2"/>
      <c r="F853" s="2"/>
      <c r="G853" s="2"/>
      <c r="H853" s="2"/>
      <c r="I853" s="2"/>
      <c r="J853" s="2"/>
    </row>
    <row r="854" spans="1:10" x14ac:dyDescent="0.3">
      <c r="A854" s="12" t="s">
        <v>909</v>
      </c>
      <c r="B854" s="13">
        <v>1.0456255764765401</v>
      </c>
      <c r="C854" s="13">
        <v>5.0281469769584402E-3</v>
      </c>
      <c r="D854" s="2"/>
      <c r="E854" s="2"/>
      <c r="F854" s="2"/>
      <c r="G854" s="2"/>
      <c r="H854" s="2"/>
      <c r="I854" s="2"/>
      <c r="J854" s="2"/>
    </row>
    <row r="855" spans="1:10" x14ac:dyDescent="0.3">
      <c r="A855" s="12" t="s">
        <v>910</v>
      </c>
      <c r="B855" s="13">
        <v>1.20726671441442</v>
      </c>
      <c r="C855" s="13">
        <v>5.0347297160328501E-3</v>
      </c>
      <c r="D855" s="2"/>
      <c r="E855" s="2"/>
      <c r="F855" s="2"/>
      <c r="G855" s="2"/>
      <c r="H855" s="2"/>
      <c r="I855" s="2"/>
      <c r="J855" s="2"/>
    </row>
    <row r="856" spans="1:10" x14ac:dyDescent="0.3">
      <c r="A856" s="12" t="s">
        <v>911</v>
      </c>
      <c r="B856" s="13">
        <v>-1.7417210841070001</v>
      </c>
      <c r="C856" s="13">
        <v>5.0446847470011196E-3</v>
      </c>
      <c r="D856" s="2"/>
      <c r="E856" s="2"/>
      <c r="F856" s="2"/>
      <c r="G856" s="2"/>
      <c r="H856" s="2"/>
      <c r="I856" s="2"/>
      <c r="J856" s="2"/>
    </row>
    <row r="857" spans="1:10" x14ac:dyDescent="0.3">
      <c r="A857" s="12" t="s">
        <v>912</v>
      </c>
      <c r="B857" s="13">
        <v>1.76334446503765</v>
      </c>
      <c r="C857" s="13">
        <v>5.0505388330996598E-3</v>
      </c>
      <c r="D857" s="2"/>
      <c r="E857" s="2"/>
      <c r="F857" s="2"/>
      <c r="G857" s="2"/>
      <c r="H857" s="2"/>
      <c r="I857" s="2"/>
      <c r="J857" s="2"/>
    </row>
    <row r="858" spans="1:10" x14ac:dyDescent="0.3">
      <c r="A858" s="12" t="s">
        <v>913</v>
      </c>
      <c r="B858" s="13">
        <v>1.0706005215546901</v>
      </c>
      <c r="C858" s="13">
        <v>5.0744160209032201E-3</v>
      </c>
      <c r="D858" s="2"/>
      <c r="E858" s="2"/>
      <c r="F858" s="2"/>
      <c r="G858" s="2"/>
      <c r="H858" s="2"/>
      <c r="I858" s="2"/>
      <c r="J858" s="2"/>
    </row>
    <row r="859" spans="1:10" x14ac:dyDescent="0.3">
      <c r="A859" s="12" t="s">
        <v>914</v>
      </c>
      <c r="B859" s="13">
        <v>-1.6532403317996101</v>
      </c>
      <c r="C859" s="13">
        <v>5.11708977118055E-3</v>
      </c>
      <c r="D859" s="2"/>
      <c r="E859" s="2"/>
      <c r="F859" s="2"/>
      <c r="G859" s="2"/>
      <c r="H859" s="2"/>
      <c r="I859" s="2"/>
      <c r="J859" s="2"/>
    </row>
    <row r="860" spans="1:10" x14ac:dyDescent="0.3">
      <c r="A860" s="12" t="s">
        <v>915</v>
      </c>
      <c r="B860" s="13">
        <v>1.10672818067557</v>
      </c>
      <c r="C860" s="13">
        <v>5.1443147922751497E-3</v>
      </c>
      <c r="D860" s="2"/>
      <c r="E860" s="2"/>
      <c r="F860" s="2"/>
      <c r="G860" s="2"/>
      <c r="H860" s="2"/>
      <c r="I860" s="2"/>
      <c r="J860" s="2"/>
    </row>
    <row r="861" spans="1:10" x14ac:dyDescent="0.3">
      <c r="A861" s="12" t="s">
        <v>916</v>
      </c>
      <c r="B861" s="13">
        <v>1.3126475976744001</v>
      </c>
      <c r="C861" s="13">
        <v>5.1587109007432104E-3</v>
      </c>
      <c r="D861" s="2"/>
      <c r="E861" s="2"/>
      <c r="F861" s="2"/>
      <c r="G861" s="2"/>
      <c r="H861" s="2"/>
      <c r="I861" s="2"/>
      <c r="J861" s="2"/>
    </row>
    <row r="862" spans="1:10" x14ac:dyDescent="0.3">
      <c r="A862" s="12" t="s">
        <v>917</v>
      </c>
      <c r="B862" s="13">
        <v>1.11843152983756</v>
      </c>
      <c r="C862" s="13">
        <v>5.1814055593449601E-3</v>
      </c>
      <c r="D862" s="2"/>
      <c r="E862" s="2"/>
      <c r="F862" s="2"/>
      <c r="G862" s="2"/>
      <c r="H862" s="2"/>
      <c r="I862" s="2"/>
      <c r="J862" s="2"/>
    </row>
    <row r="863" spans="1:10" x14ac:dyDescent="0.3">
      <c r="A863" s="12" t="s">
        <v>918</v>
      </c>
      <c r="B863" s="13">
        <v>-2.2927217055619602</v>
      </c>
      <c r="C863" s="13">
        <v>5.1815716407042599E-3</v>
      </c>
      <c r="D863" s="2"/>
      <c r="E863" s="2"/>
      <c r="F863" s="2"/>
      <c r="G863" s="2"/>
      <c r="H863" s="2"/>
      <c r="I863" s="2"/>
      <c r="J863" s="2"/>
    </row>
    <row r="864" spans="1:10" x14ac:dyDescent="0.3">
      <c r="A864" s="12" t="s">
        <v>919</v>
      </c>
      <c r="B864" s="13">
        <v>-1.6969744464296199</v>
      </c>
      <c r="C864" s="13">
        <v>5.1920462581913603E-3</v>
      </c>
      <c r="D864" s="2"/>
      <c r="E864" s="2"/>
      <c r="F864" s="2"/>
      <c r="G864" s="2"/>
      <c r="H864" s="2"/>
      <c r="I864" s="2"/>
      <c r="J864" s="2"/>
    </row>
    <row r="865" spans="1:10" x14ac:dyDescent="0.3">
      <c r="A865" s="12" t="s">
        <v>920</v>
      </c>
      <c r="B865" s="13">
        <v>-1.36865849729392</v>
      </c>
      <c r="C865" s="13">
        <v>5.2056624632436498E-3</v>
      </c>
      <c r="D865" s="2"/>
      <c r="E865" s="2"/>
      <c r="F865" s="2"/>
      <c r="G865" s="2"/>
      <c r="H865" s="2"/>
      <c r="I865" s="2"/>
      <c r="J865" s="2"/>
    </row>
    <row r="866" spans="1:10" x14ac:dyDescent="0.3">
      <c r="A866" s="12" t="s">
        <v>921</v>
      </c>
      <c r="B866" s="13">
        <v>-1.23406128824271</v>
      </c>
      <c r="C866" s="13">
        <v>5.22262133546694E-3</v>
      </c>
      <c r="D866" s="2"/>
      <c r="E866" s="2"/>
      <c r="F866" s="2"/>
      <c r="G866" s="2"/>
      <c r="H866" s="2"/>
      <c r="I866" s="2"/>
      <c r="J866" s="2"/>
    </row>
    <row r="867" spans="1:10" x14ac:dyDescent="0.3">
      <c r="A867" s="12" t="s">
        <v>922</v>
      </c>
      <c r="B867" s="13">
        <v>-1.9923612232786001</v>
      </c>
      <c r="C867" s="13">
        <v>5.24363252156098E-3</v>
      </c>
      <c r="D867" s="2"/>
      <c r="E867" s="2"/>
      <c r="F867" s="2"/>
      <c r="G867" s="2"/>
      <c r="H867" s="2"/>
      <c r="I867" s="2"/>
      <c r="J867" s="2"/>
    </row>
    <row r="868" spans="1:10" x14ac:dyDescent="0.3">
      <c r="A868" s="12" t="s">
        <v>923</v>
      </c>
      <c r="B868" s="13">
        <v>-1.23067879278976</v>
      </c>
      <c r="C868" s="13">
        <v>5.2751394196206697E-3</v>
      </c>
      <c r="D868" s="2"/>
      <c r="E868" s="2"/>
      <c r="F868" s="2"/>
      <c r="G868" s="2"/>
      <c r="H868" s="2"/>
      <c r="I868" s="2"/>
      <c r="J868" s="2"/>
    </row>
    <row r="869" spans="1:10" x14ac:dyDescent="0.3">
      <c r="A869" s="12" t="s">
        <v>924</v>
      </c>
      <c r="B869" s="13">
        <v>1.04964596331041</v>
      </c>
      <c r="C869" s="13">
        <v>5.2753844854697097E-3</v>
      </c>
      <c r="D869" s="2"/>
      <c r="E869" s="2"/>
      <c r="F869" s="2"/>
      <c r="G869" s="2"/>
      <c r="H869" s="2"/>
      <c r="I869" s="2"/>
      <c r="J869" s="2"/>
    </row>
    <row r="870" spans="1:10" x14ac:dyDescent="0.3">
      <c r="A870" s="12" t="s">
        <v>925</v>
      </c>
      <c r="B870" s="13">
        <v>1.0480679390121901</v>
      </c>
      <c r="C870" s="13">
        <v>5.28709844792384E-3</v>
      </c>
      <c r="D870" s="2"/>
      <c r="E870" s="2"/>
      <c r="F870" s="2"/>
      <c r="G870" s="2"/>
      <c r="H870" s="2"/>
      <c r="I870" s="2"/>
      <c r="J870" s="2"/>
    </row>
    <row r="871" spans="1:10" x14ac:dyDescent="0.3">
      <c r="A871" s="12" t="s">
        <v>926</v>
      </c>
      <c r="B871" s="13">
        <v>1.2009378796243699</v>
      </c>
      <c r="C871" s="13">
        <v>5.3475371645914597E-3</v>
      </c>
      <c r="D871" s="2"/>
      <c r="E871" s="2"/>
      <c r="F871" s="2"/>
      <c r="G871" s="2"/>
      <c r="H871" s="2"/>
      <c r="I871" s="2"/>
      <c r="J871" s="2"/>
    </row>
    <row r="872" spans="1:10" x14ac:dyDescent="0.3">
      <c r="A872" s="12" t="s">
        <v>927</v>
      </c>
      <c r="B872" s="13">
        <v>1.3395826620597799</v>
      </c>
      <c r="C872" s="13">
        <v>5.3496134760895198E-3</v>
      </c>
      <c r="D872" s="2"/>
      <c r="E872" s="2"/>
      <c r="F872" s="2"/>
      <c r="G872" s="2"/>
      <c r="H872" s="2"/>
      <c r="I872" s="2"/>
      <c r="J872" s="2"/>
    </row>
    <row r="873" spans="1:10" x14ac:dyDescent="0.3">
      <c r="A873" s="12" t="s">
        <v>928</v>
      </c>
      <c r="B873" s="13">
        <v>3.3176806615457801</v>
      </c>
      <c r="C873" s="13">
        <v>5.3640598521361698E-3</v>
      </c>
      <c r="D873" s="2"/>
      <c r="E873" s="2"/>
      <c r="F873" s="2"/>
      <c r="G873" s="2"/>
      <c r="H873" s="2"/>
      <c r="I873" s="2"/>
      <c r="J873" s="2"/>
    </row>
    <row r="874" spans="1:10" x14ac:dyDescent="0.3">
      <c r="A874" s="12" t="s">
        <v>929</v>
      </c>
      <c r="B874" s="13">
        <v>1.1936175276393099</v>
      </c>
      <c r="C874" s="13">
        <v>5.3757108382015799E-3</v>
      </c>
      <c r="D874" s="2"/>
      <c r="E874" s="2"/>
      <c r="F874" s="2"/>
      <c r="G874" s="2"/>
      <c r="H874" s="2"/>
      <c r="I874" s="2"/>
      <c r="J874" s="2"/>
    </row>
    <row r="875" spans="1:10" x14ac:dyDescent="0.3">
      <c r="A875" s="12" t="s">
        <v>930</v>
      </c>
      <c r="B875" s="13">
        <v>3.7211905007211699</v>
      </c>
      <c r="C875" s="13">
        <v>5.4088034913287002E-3</v>
      </c>
      <c r="D875" s="2"/>
      <c r="E875" s="2"/>
      <c r="F875" s="2"/>
      <c r="G875" s="2"/>
      <c r="H875" s="2"/>
      <c r="I875" s="2"/>
      <c r="J875" s="2"/>
    </row>
    <row r="876" spans="1:10" x14ac:dyDescent="0.3">
      <c r="A876" s="12" t="s">
        <v>931</v>
      </c>
      <c r="B876" s="13">
        <v>-1.0105705939162299</v>
      </c>
      <c r="C876" s="13">
        <v>5.4203610263614298E-3</v>
      </c>
      <c r="D876" s="2"/>
      <c r="E876" s="2"/>
      <c r="F876" s="2"/>
      <c r="G876" s="2"/>
      <c r="H876" s="2"/>
      <c r="I876" s="2"/>
      <c r="J876" s="2"/>
    </row>
    <row r="877" spans="1:10" x14ac:dyDescent="0.3">
      <c r="A877" s="12" t="s">
        <v>932</v>
      </c>
      <c r="B877" s="13">
        <v>-1.1396785985667901</v>
      </c>
      <c r="C877" s="13">
        <v>5.4233163277893999E-3</v>
      </c>
      <c r="D877" s="2"/>
      <c r="E877" s="2"/>
      <c r="F877" s="2"/>
      <c r="G877" s="2"/>
      <c r="H877" s="2"/>
      <c r="I877" s="2"/>
      <c r="J877" s="2"/>
    </row>
    <row r="878" spans="1:10" x14ac:dyDescent="0.3">
      <c r="A878" s="12" t="s">
        <v>933</v>
      </c>
      <c r="B878" s="13">
        <v>-1.6657797961768801</v>
      </c>
      <c r="C878" s="13">
        <v>5.4994352505268696E-3</v>
      </c>
      <c r="D878" s="2"/>
      <c r="E878" s="2"/>
      <c r="F878" s="2"/>
      <c r="G878" s="2"/>
      <c r="H878" s="2"/>
      <c r="I878" s="2"/>
      <c r="J878" s="2"/>
    </row>
    <row r="879" spans="1:10" x14ac:dyDescent="0.3">
      <c r="A879" s="12" t="s">
        <v>934</v>
      </c>
      <c r="B879" s="13">
        <v>-1.36523731504574</v>
      </c>
      <c r="C879" s="13">
        <v>5.5138634721184198E-3</v>
      </c>
      <c r="D879" s="2"/>
      <c r="E879" s="2"/>
      <c r="F879" s="2"/>
      <c r="G879" s="2"/>
      <c r="H879" s="2"/>
      <c r="I879" s="2"/>
      <c r="J879" s="2"/>
    </row>
    <row r="880" spans="1:10" x14ac:dyDescent="0.3">
      <c r="A880" s="12" t="s">
        <v>935</v>
      </c>
      <c r="B880" s="13">
        <v>1.43583669662192</v>
      </c>
      <c r="C880" s="13">
        <v>5.5283625019617796E-3</v>
      </c>
      <c r="D880" s="2"/>
      <c r="E880" s="2"/>
      <c r="F880" s="2"/>
      <c r="G880" s="2"/>
      <c r="H880" s="2"/>
      <c r="I880" s="2"/>
      <c r="J880" s="2"/>
    </row>
    <row r="881" spans="1:10" x14ac:dyDescent="0.3">
      <c r="A881" s="12" t="s">
        <v>936</v>
      </c>
      <c r="B881" s="13">
        <v>1.13589265895086</v>
      </c>
      <c r="C881" s="13">
        <v>5.5318694602137803E-3</v>
      </c>
      <c r="D881" s="2"/>
      <c r="E881" s="2"/>
      <c r="F881" s="2"/>
      <c r="G881" s="2"/>
      <c r="H881" s="2"/>
      <c r="I881" s="2"/>
      <c r="J881" s="2"/>
    </row>
    <row r="882" spans="1:10" x14ac:dyDescent="0.3">
      <c r="A882" s="12" t="s">
        <v>937</v>
      </c>
      <c r="B882" s="13">
        <v>-2.5365166833887698</v>
      </c>
      <c r="C882" s="13">
        <v>5.53253115945987E-3</v>
      </c>
      <c r="D882" s="2"/>
      <c r="E882" s="2"/>
      <c r="F882" s="2"/>
      <c r="G882" s="2"/>
      <c r="H882" s="2"/>
      <c r="I882" s="2"/>
      <c r="J882" s="2"/>
    </row>
    <row r="883" spans="1:10" x14ac:dyDescent="0.3">
      <c r="A883" s="12" t="s">
        <v>938</v>
      </c>
      <c r="B883" s="13">
        <v>1.12067036826452</v>
      </c>
      <c r="C883" s="13">
        <v>5.5357356821460002E-3</v>
      </c>
      <c r="D883" s="2"/>
      <c r="E883" s="2"/>
      <c r="F883" s="2"/>
      <c r="G883" s="2"/>
      <c r="H883" s="2"/>
      <c r="I883" s="2"/>
      <c r="J883" s="2"/>
    </row>
    <row r="884" spans="1:10" x14ac:dyDescent="0.3">
      <c r="A884" s="12" t="s">
        <v>939</v>
      </c>
      <c r="B884" s="13">
        <v>1.1204038525510001</v>
      </c>
      <c r="C884" s="13">
        <v>5.5488315627856902E-3</v>
      </c>
      <c r="D884" s="2"/>
      <c r="E884" s="2"/>
      <c r="F884" s="2"/>
      <c r="G884" s="2"/>
      <c r="H884" s="2"/>
      <c r="I884" s="2"/>
      <c r="J884" s="2"/>
    </row>
    <row r="885" spans="1:10" x14ac:dyDescent="0.3">
      <c r="A885" s="12" t="s">
        <v>940</v>
      </c>
      <c r="B885" s="13">
        <v>1.41609576822718</v>
      </c>
      <c r="C885" s="13">
        <v>5.5529564140062498E-3</v>
      </c>
      <c r="D885" s="2"/>
      <c r="E885" s="2"/>
      <c r="F885" s="2"/>
      <c r="G885" s="2"/>
      <c r="H885" s="2"/>
      <c r="I885" s="2"/>
      <c r="J885" s="2"/>
    </row>
    <row r="886" spans="1:10" x14ac:dyDescent="0.3">
      <c r="A886" s="12" t="s">
        <v>941</v>
      </c>
      <c r="B886" s="13">
        <v>-2.6102964142455201</v>
      </c>
      <c r="C886" s="13">
        <v>5.6030470468979099E-3</v>
      </c>
      <c r="D886" s="2"/>
      <c r="E886" s="2"/>
      <c r="F886" s="2"/>
      <c r="G886" s="2"/>
      <c r="H886" s="2"/>
      <c r="I886" s="2"/>
      <c r="J886" s="2"/>
    </row>
    <row r="887" spans="1:10" x14ac:dyDescent="0.3">
      <c r="A887" s="12" t="s">
        <v>942</v>
      </c>
      <c r="B887" s="13">
        <v>1.07012558028528</v>
      </c>
      <c r="C887" s="13">
        <v>5.6088968033799202E-3</v>
      </c>
      <c r="D887" s="2"/>
      <c r="E887" s="2"/>
      <c r="F887" s="2"/>
      <c r="G887" s="2"/>
      <c r="H887" s="2"/>
      <c r="I887" s="2"/>
      <c r="J887" s="2"/>
    </row>
    <row r="888" spans="1:10" x14ac:dyDescent="0.3">
      <c r="A888" s="12" t="s">
        <v>943</v>
      </c>
      <c r="B888" s="13">
        <v>-1.9703357679098801</v>
      </c>
      <c r="C888" s="13">
        <v>5.6131145633555703E-3</v>
      </c>
      <c r="D888" s="2"/>
      <c r="E888" s="2"/>
      <c r="F888" s="2"/>
      <c r="G888" s="2"/>
      <c r="H888" s="2"/>
      <c r="I888" s="2"/>
      <c r="J888" s="2"/>
    </row>
    <row r="889" spans="1:10" x14ac:dyDescent="0.3">
      <c r="A889" s="12" t="s">
        <v>944</v>
      </c>
      <c r="B889" s="13">
        <v>1.4411910858486401</v>
      </c>
      <c r="C889" s="13">
        <v>5.6262358396742202E-3</v>
      </c>
      <c r="D889" s="2"/>
      <c r="E889" s="2"/>
      <c r="F889" s="2"/>
      <c r="G889" s="2"/>
      <c r="H889" s="2"/>
      <c r="I889" s="2"/>
      <c r="J889" s="2"/>
    </row>
    <row r="890" spans="1:10" x14ac:dyDescent="0.3">
      <c r="A890" s="12" t="s">
        <v>945</v>
      </c>
      <c r="B890" s="13">
        <v>-1.2061296727258799</v>
      </c>
      <c r="C890" s="13">
        <v>5.6479346132129304E-3</v>
      </c>
      <c r="D890" s="2"/>
      <c r="E890" s="2"/>
      <c r="F890" s="2"/>
      <c r="G890" s="2"/>
      <c r="H890" s="2"/>
      <c r="I890" s="2"/>
      <c r="J890" s="2"/>
    </row>
    <row r="891" spans="1:10" x14ac:dyDescent="0.3">
      <c r="A891" s="12" t="s">
        <v>946</v>
      </c>
      <c r="B891" s="13">
        <v>1.2478760495777099</v>
      </c>
      <c r="C891" s="13">
        <v>5.6934985871792097E-3</v>
      </c>
      <c r="D891" s="2"/>
      <c r="E891" s="2"/>
      <c r="F891" s="2"/>
      <c r="G891" s="2"/>
      <c r="H891" s="2"/>
      <c r="I891" s="2"/>
      <c r="J891" s="2"/>
    </row>
    <row r="892" spans="1:10" x14ac:dyDescent="0.3">
      <c r="A892" s="12" t="s">
        <v>947</v>
      </c>
      <c r="B892" s="13">
        <v>1.3732884773290699</v>
      </c>
      <c r="C892" s="13">
        <v>5.7007094016975702E-3</v>
      </c>
      <c r="D892" s="2"/>
      <c r="E892" s="2"/>
      <c r="F892" s="2"/>
      <c r="G892" s="2"/>
      <c r="H892" s="2"/>
      <c r="I892" s="2"/>
      <c r="J892" s="2"/>
    </row>
    <row r="893" spans="1:10" x14ac:dyDescent="0.3">
      <c r="A893" s="12" t="s">
        <v>948</v>
      </c>
      <c r="B893" s="13">
        <v>1.3085986199250501</v>
      </c>
      <c r="C893" s="13">
        <v>5.7262585838468803E-3</v>
      </c>
      <c r="D893" s="2"/>
      <c r="E893" s="2"/>
      <c r="F893" s="2"/>
      <c r="G893" s="2"/>
      <c r="H893" s="2"/>
      <c r="I893" s="2"/>
      <c r="J893" s="2"/>
    </row>
    <row r="894" spans="1:10" x14ac:dyDescent="0.3">
      <c r="A894" s="12" t="s">
        <v>949</v>
      </c>
      <c r="B894" s="13">
        <v>1.41854395371085</v>
      </c>
      <c r="C894" s="13">
        <v>5.7470995355948197E-3</v>
      </c>
      <c r="D894" s="2"/>
      <c r="E894" s="2"/>
      <c r="F894" s="2"/>
      <c r="G894" s="2"/>
      <c r="H894" s="2"/>
      <c r="I894" s="2"/>
      <c r="J894" s="2"/>
    </row>
    <row r="895" spans="1:10" x14ac:dyDescent="0.3">
      <c r="A895" s="12" t="s">
        <v>950</v>
      </c>
      <c r="B895" s="13">
        <v>-2.0048522065690402</v>
      </c>
      <c r="C895" s="13">
        <v>5.7581112999401602E-3</v>
      </c>
      <c r="D895" s="2"/>
      <c r="E895" s="2"/>
      <c r="F895" s="2"/>
      <c r="G895" s="2"/>
      <c r="H895" s="2"/>
      <c r="I895" s="2"/>
      <c r="J895" s="2"/>
    </row>
    <row r="896" spans="1:10" x14ac:dyDescent="0.3">
      <c r="A896" s="12" t="s">
        <v>951</v>
      </c>
      <c r="B896" s="13">
        <v>2.0424086095587302</v>
      </c>
      <c r="C896" s="13">
        <v>5.7597995628634897E-3</v>
      </c>
      <c r="D896" s="2"/>
      <c r="E896" s="2"/>
      <c r="F896" s="2"/>
      <c r="G896" s="2"/>
      <c r="H896" s="2"/>
      <c r="I896" s="2"/>
      <c r="J896" s="2"/>
    </row>
    <row r="897" spans="1:10" x14ac:dyDescent="0.3">
      <c r="A897" s="12" t="s">
        <v>952</v>
      </c>
      <c r="B897" s="13">
        <v>1.1125514797445299</v>
      </c>
      <c r="C897" s="13">
        <v>5.7716799166298198E-3</v>
      </c>
      <c r="D897" s="2"/>
      <c r="E897" s="2"/>
      <c r="F897" s="2"/>
      <c r="G897" s="2"/>
      <c r="H897" s="2"/>
      <c r="I897" s="2"/>
      <c r="J897" s="2"/>
    </row>
    <row r="898" spans="1:10" x14ac:dyDescent="0.3">
      <c r="A898" s="12" t="s">
        <v>953</v>
      </c>
      <c r="B898" s="13">
        <v>2.54643030464009</v>
      </c>
      <c r="C898" s="13">
        <v>5.7846832167593497E-3</v>
      </c>
      <c r="D898" s="2"/>
      <c r="E898" s="2"/>
      <c r="F898" s="2"/>
      <c r="G898" s="2"/>
      <c r="H898" s="2"/>
      <c r="I898" s="2"/>
      <c r="J898" s="2"/>
    </row>
    <row r="899" spans="1:10" x14ac:dyDescent="0.3">
      <c r="A899" s="12" t="s">
        <v>954</v>
      </c>
      <c r="B899" s="13">
        <v>1.96919692861136</v>
      </c>
      <c r="C899" s="13">
        <v>5.7997010508515903E-3</v>
      </c>
      <c r="D899" s="2"/>
      <c r="E899" s="2"/>
      <c r="F899" s="2"/>
      <c r="G899" s="2"/>
      <c r="H899" s="2"/>
      <c r="I899" s="2"/>
      <c r="J899" s="2"/>
    </row>
    <row r="900" spans="1:10" x14ac:dyDescent="0.3">
      <c r="A900" s="12" t="s">
        <v>955</v>
      </c>
      <c r="B900" s="13">
        <v>1.2190544027728301</v>
      </c>
      <c r="C900" s="13">
        <v>5.8014044035278002E-3</v>
      </c>
      <c r="D900" s="2"/>
      <c r="E900" s="2"/>
      <c r="F900" s="2"/>
      <c r="G900" s="2"/>
      <c r="H900" s="2"/>
      <c r="I900" s="2"/>
      <c r="J900" s="2"/>
    </row>
    <row r="901" spans="1:10" x14ac:dyDescent="0.3">
      <c r="A901" s="12" t="s">
        <v>956</v>
      </c>
      <c r="B901" s="13">
        <v>1.41428880423687</v>
      </c>
      <c r="C901" s="13">
        <v>5.8195142832791402E-3</v>
      </c>
      <c r="D901" s="2"/>
      <c r="E901" s="2"/>
      <c r="F901" s="2"/>
      <c r="G901" s="2"/>
      <c r="H901" s="2"/>
      <c r="I901" s="2"/>
      <c r="J901" s="2"/>
    </row>
    <row r="902" spans="1:10" x14ac:dyDescent="0.3">
      <c r="A902" s="12" t="s">
        <v>957</v>
      </c>
      <c r="B902" s="13">
        <v>1.61390214134867</v>
      </c>
      <c r="C902" s="13">
        <v>5.8323380081598403E-3</v>
      </c>
      <c r="D902" s="2"/>
      <c r="E902" s="2"/>
      <c r="F902" s="2"/>
      <c r="G902" s="2"/>
      <c r="H902" s="2"/>
      <c r="I902" s="2"/>
      <c r="J902" s="2"/>
    </row>
    <row r="903" spans="1:10" x14ac:dyDescent="0.3">
      <c r="A903" s="12" t="s">
        <v>958</v>
      </c>
      <c r="B903" s="13">
        <v>1.4318564872796899</v>
      </c>
      <c r="C903" s="13">
        <v>5.8444475358057496E-3</v>
      </c>
      <c r="D903" s="2"/>
      <c r="E903" s="2"/>
      <c r="F903" s="2"/>
      <c r="G903" s="2"/>
      <c r="H903" s="2"/>
      <c r="I903" s="2"/>
      <c r="J903" s="2"/>
    </row>
    <row r="904" spans="1:10" x14ac:dyDescent="0.3">
      <c r="A904" s="12" t="s">
        <v>959</v>
      </c>
      <c r="B904" s="13">
        <v>1.38281156697035</v>
      </c>
      <c r="C904" s="13">
        <v>5.8502749274002303E-3</v>
      </c>
      <c r="D904" s="2"/>
      <c r="E904" s="2"/>
      <c r="F904" s="2"/>
      <c r="G904" s="2"/>
      <c r="H904" s="2"/>
      <c r="I904" s="2"/>
      <c r="J904" s="2"/>
    </row>
    <row r="905" spans="1:10" x14ac:dyDescent="0.3">
      <c r="A905" s="12" t="s">
        <v>960</v>
      </c>
      <c r="B905" s="13">
        <v>-1.9104707335169699</v>
      </c>
      <c r="C905" s="13">
        <v>5.85096686053912E-3</v>
      </c>
      <c r="D905" s="2"/>
      <c r="E905" s="2"/>
      <c r="F905" s="2"/>
      <c r="G905" s="2"/>
      <c r="H905" s="2"/>
      <c r="I905" s="2"/>
      <c r="J905" s="2"/>
    </row>
    <row r="906" spans="1:10" x14ac:dyDescent="0.3">
      <c r="A906" s="12" t="s">
        <v>961</v>
      </c>
      <c r="B906" s="13">
        <v>1.07145038085362</v>
      </c>
      <c r="C906" s="13">
        <v>5.8574195642704802E-3</v>
      </c>
      <c r="D906" s="2"/>
      <c r="E906" s="2"/>
      <c r="F906" s="2"/>
      <c r="G906" s="2"/>
      <c r="H906" s="2"/>
      <c r="I906" s="2"/>
      <c r="J906" s="2"/>
    </row>
    <row r="907" spans="1:10" x14ac:dyDescent="0.3">
      <c r="A907" s="12" t="s">
        <v>962</v>
      </c>
      <c r="B907" s="13">
        <v>1.5961443574032399</v>
      </c>
      <c r="C907" s="13">
        <v>5.87098579202683E-3</v>
      </c>
      <c r="D907" s="2"/>
      <c r="E907" s="2"/>
      <c r="F907" s="2"/>
      <c r="G907" s="2"/>
      <c r="H907" s="2"/>
      <c r="I907" s="2"/>
      <c r="J907" s="2"/>
    </row>
    <row r="908" spans="1:10" x14ac:dyDescent="0.3">
      <c r="A908" s="12" t="s">
        <v>963</v>
      </c>
      <c r="B908" s="13">
        <v>1.2743265715516501</v>
      </c>
      <c r="C908" s="13">
        <v>5.8802571809830496E-3</v>
      </c>
      <c r="D908" s="2"/>
      <c r="E908" s="2"/>
      <c r="F908" s="2"/>
      <c r="G908" s="2"/>
      <c r="H908" s="2"/>
      <c r="I908" s="2"/>
      <c r="J908" s="2"/>
    </row>
    <row r="909" spans="1:10" x14ac:dyDescent="0.3">
      <c r="A909" s="12" t="s">
        <v>964</v>
      </c>
      <c r="B909" s="13">
        <v>1.3901551217824399</v>
      </c>
      <c r="C909" s="13">
        <v>5.9135982339187203E-3</v>
      </c>
      <c r="D909" s="2"/>
      <c r="E909" s="2"/>
      <c r="F909" s="2"/>
      <c r="G909" s="2"/>
      <c r="H909" s="2"/>
      <c r="I909" s="2"/>
      <c r="J909" s="2"/>
    </row>
    <row r="910" spans="1:10" x14ac:dyDescent="0.3">
      <c r="A910" s="12" t="s">
        <v>965</v>
      </c>
      <c r="B910" s="13">
        <v>1.26696925120991</v>
      </c>
      <c r="C910" s="13">
        <v>5.9176645996494E-3</v>
      </c>
      <c r="D910" s="2"/>
      <c r="E910" s="2"/>
      <c r="F910" s="2"/>
      <c r="G910" s="2"/>
      <c r="H910" s="2"/>
      <c r="I910" s="2"/>
      <c r="J910" s="2"/>
    </row>
    <row r="911" spans="1:10" x14ac:dyDescent="0.3">
      <c r="A911" s="12" t="s">
        <v>966</v>
      </c>
      <c r="B911" s="13">
        <v>1.86020174781903</v>
      </c>
      <c r="C911" s="13">
        <v>5.9312786436578604E-3</v>
      </c>
      <c r="D911" s="2"/>
      <c r="E911" s="2"/>
      <c r="F911" s="2"/>
      <c r="G911" s="2"/>
      <c r="H911" s="2"/>
      <c r="I911" s="2"/>
      <c r="J911" s="2"/>
    </row>
    <row r="912" spans="1:10" x14ac:dyDescent="0.3">
      <c r="A912" s="12" t="s">
        <v>967</v>
      </c>
      <c r="B912" s="13">
        <v>1.02008997003104</v>
      </c>
      <c r="C912" s="13">
        <v>5.9350452824421304E-3</v>
      </c>
      <c r="D912" s="2"/>
      <c r="E912" s="2"/>
      <c r="F912" s="2"/>
      <c r="G912" s="2"/>
      <c r="H912" s="2"/>
      <c r="I912" s="2"/>
      <c r="J912" s="2"/>
    </row>
    <row r="913" spans="1:10" x14ac:dyDescent="0.3">
      <c r="A913" s="12" t="s">
        <v>968</v>
      </c>
      <c r="B913" s="13">
        <v>-1.5292118440154501</v>
      </c>
      <c r="C913" s="13">
        <v>5.9694362942400801E-3</v>
      </c>
      <c r="D913" s="2"/>
      <c r="E913" s="2"/>
      <c r="F913" s="2"/>
      <c r="G913" s="2"/>
      <c r="H913" s="2"/>
      <c r="I913" s="2"/>
      <c r="J913" s="2"/>
    </row>
    <row r="914" spans="1:10" x14ac:dyDescent="0.3">
      <c r="A914" s="12" t="s">
        <v>969</v>
      </c>
      <c r="B914" s="13">
        <v>-1.88350450429762</v>
      </c>
      <c r="C914" s="13">
        <v>5.9795715943979999E-3</v>
      </c>
      <c r="D914" s="2"/>
      <c r="E914" s="2"/>
      <c r="F914" s="2"/>
      <c r="G914" s="2"/>
      <c r="H914" s="2"/>
      <c r="I914" s="2"/>
      <c r="J914" s="2"/>
    </row>
    <row r="915" spans="1:10" x14ac:dyDescent="0.3">
      <c r="A915" s="12" t="s">
        <v>970</v>
      </c>
      <c r="B915" s="13">
        <v>-1.4099935854035499</v>
      </c>
      <c r="C915" s="13">
        <v>5.9816713533677101E-3</v>
      </c>
      <c r="D915" s="2"/>
      <c r="E915" s="2"/>
      <c r="F915" s="2"/>
      <c r="G915" s="2"/>
      <c r="H915" s="2"/>
      <c r="I915" s="2"/>
      <c r="J915" s="2"/>
    </row>
    <row r="916" spans="1:10" x14ac:dyDescent="0.3">
      <c r="A916" s="12" t="s">
        <v>971</v>
      </c>
      <c r="B916" s="13">
        <v>1.14520133077665</v>
      </c>
      <c r="C916" s="13">
        <v>5.9941905217036897E-3</v>
      </c>
      <c r="D916" s="2"/>
      <c r="E916" s="2"/>
      <c r="F916" s="2"/>
      <c r="G916" s="2"/>
      <c r="H916" s="2"/>
      <c r="I916" s="2"/>
      <c r="J916" s="2"/>
    </row>
    <row r="917" spans="1:10" x14ac:dyDescent="0.3">
      <c r="A917" s="12" t="s">
        <v>972</v>
      </c>
      <c r="B917" s="13">
        <v>1.7104308890347799</v>
      </c>
      <c r="C917" s="13">
        <v>6.0077468875002699E-3</v>
      </c>
      <c r="D917" s="2"/>
      <c r="E917" s="2"/>
      <c r="F917" s="2"/>
      <c r="G917" s="2"/>
      <c r="H917" s="2"/>
      <c r="I917" s="2"/>
      <c r="J917" s="2"/>
    </row>
    <row r="918" spans="1:10" x14ac:dyDescent="0.3">
      <c r="A918" s="12" t="s">
        <v>973</v>
      </c>
      <c r="B918" s="13">
        <v>-2.1782546368070301</v>
      </c>
      <c r="C918" s="13">
        <v>6.0108598131398197E-3</v>
      </c>
      <c r="D918" s="2"/>
      <c r="E918" s="2"/>
      <c r="F918" s="2"/>
      <c r="G918" s="2"/>
      <c r="H918" s="2"/>
      <c r="I918" s="2"/>
      <c r="J918" s="2"/>
    </row>
    <row r="919" spans="1:10" x14ac:dyDescent="0.3">
      <c r="A919" s="12" t="s">
        <v>974</v>
      </c>
      <c r="B919" s="13">
        <v>2.2161072170872198</v>
      </c>
      <c r="C919" s="13">
        <v>6.0579567668711401E-3</v>
      </c>
      <c r="D919" s="2"/>
      <c r="E919" s="2"/>
      <c r="F919" s="2"/>
      <c r="G919" s="2"/>
      <c r="H919" s="2"/>
      <c r="I919" s="2"/>
      <c r="J919" s="2"/>
    </row>
    <row r="920" spans="1:10" x14ac:dyDescent="0.3">
      <c r="A920" s="12" t="s">
        <v>975</v>
      </c>
      <c r="B920" s="13">
        <v>-1.1261740051090801</v>
      </c>
      <c r="C920" s="13">
        <v>6.0855212479904996E-3</v>
      </c>
      <c r="D920" s="2"/>
      <c r="E920" s="2"/>
      <c r="F920" s="2"/>
      <c r="G920" s="2"/>
      <c r="H920" s="2"/>
      <c r="I920" s="2"/>
      <c r="J920" s="2"/>
    </row>
    <row r="921" spans="1:10" x14ac:dyDescent="0.3">
      <c r="A921" s="12" t="s">
        <v>976</v>
      </c>
      <c r="B921" s="13">
        <v>-1.36939394153619</v>
      </c>
      <c r="C921" s="13">
        <v>6.0987324287015802E-3</v>
      </c>
      <c r="D921" s="2"/>
      <c r="E921" s="2"/>
      <c r="F921" s="2"/>
      <c r="G921" s="2"/>
      <c r="H921" s="2"/>
      <c r="I921" s="2"/>
      <c r="J921" s="2"/>
    </row>
    <row r="922" spans="1:10" x14ac:dyDescent="0.3">
      <c r="A922" s="12" t="s">
        <v>977</v>
      </c>
      <c r="B922" s="13">
        <v>-1.77579053120241</v>
      </c>
      <c r="C922" s="13">
        <v>6.10922842466218E-3</v>
      </c>
      <c r="D922" s="2"/>
      <c r="E922" s="2"/>
      <c r="F922" s="2"/>
      <c r="G922" s="2"/>
      <c r="H922" s="2"/>
      <c r="I922" s="2"/>
      <c r="J922" s="2"/>
    </row>
    <row r="923" spans="1:10" x14ac:dyDescent="0.3">
      <c r="A923" s="12" t="s">
        <v>978</v>
      </c>
      <c r="B923" s="13">
        <v>1.1523894715984699</v>
      </c>
      <c r="C923" s="13">
        <v>6.1106282543086504E-3</v>
      </c>
      <c r="D923" s="2"/>
      <c r="E923" s="2"/>
      <c r="F923" s="2"/>
      <c r="G923" s="2"/>
      <c r="H923" s="2"/>
      <c r="I923" s="2"/>
      <c r="J923" s="2"/>
    </row>
    <row r="924" spans="1:10" x14ac:dyDescent="0.3">
      <c r="A924" s="12" t="s">
        <v>979</v>
      </c>
      <c r="B924" s="13">
        <v>-2.11001063256148</v>
      </c>
      <c r="C924" s="13">
        <v>6.1197625239974296E-3</v>
      </c>
      <c r="D924" s="2"/>
      <c r="E924" s="2"/>
      <c r="F924" s="2"/>
      <c r="G924" s="2"/>
      <c r="H924" s="2"/>
      <c r="I924" s="2"/>
      <c r="J924" s="2"/>
    </row>
    <row r="925" spans="1:10" x14ac:dyDescent="0.3">
      <c r="A925" s="12" t="s">
        <v>980</v>
      </c>
      <c r="B925" s="13">
        <v>-1.75050323422802</v>
      </c>
      <c r="C925" s="13">
        <v>6.1418999668001696E-3</v>
      </c>
      <c r="D925" s="2"/>
      <c r="E925" s="2"/>
      <c r="F925" s="2"/>
      <c r="G925" s="2"/>
      <c r="H925" s="2"/>
      <c r="I925" s="2"/>
      <c r="J925" s="2"/>
    </row>
    <row r="926" spans="1:10" x14ac:dyDescent="0.3">
      <c r="A926" s="12" t="s">
        <v>981</v>
      </c>
      <c r="B926" s="13">
        <v>1.7065740146574899</v>
      </c>
      <c r="C926" s="13">
        <v>6.1689506835048303E-3</v>
      </c>
      <c r="D926" s="2"/>
      <c r="E926" s="2"/>
      <c r="F926" s="2"/>
      <c r="G926" s="2"/>
      <c r="H926" s="2"/>
      <c r="I926" s="2"/>
      <c r="J926" s="2"/>
    </row>
    <row r="927" spans="1:10" x14ac:dyDescent="0.3">
      <c r="A927" s="12" t="s">
        <v>982</v>
      </c>
      <c r="B927" s="13">
        <v>-1.6519255653627101</v>
      </c>
      <c r="C927" s="13">
        <v>6.1728127126528202E-3</v>
      </c>
      <c r="D927" s="2"/>
      <c r="E927" s="2"/>
      <c r="F927" s="2"/>
      <c r="G927" s="2"/>
      <c r="H927" s="2"/>
      <c r="I927" s="2"/>
      <c r="J927" s="2"/>
    </row>
    <row r="928" spans="1:10" x14ac:dyDescent="0.3">
      <c r="A928" s="12" t="s">
        <v>983</v>
      </c>
      <c r="B928" s="13">
        <v>-2.17197586610413</v>
      </c>
      <c r="C928" s="13">
        <v>6.1932461974041897E-3</v>
      </c>
      <c r="D928" s="2"/>
      <c r="E928" s="2"/>
      <c r="F928" s="2"/>
      <c r="G928" s="2"/>
      <c r="H928" s="2"/>
      <c r="I928" s="2"/>
      <c r="J928" s="2"/>
    </row>
    <row r="929" spans="1:10" x14ac:dyDescent="0.3">
      <c r="A929" s="12" t="s">
        <v>984</v>
      </c>
      <c r="B929" s="13">
        <v>1.24677411077067</v>
      </c>
      <c r="C929" s="13">
        <v>6.1973268538173696E-3</v>
      </c>
      <c r="D929" s="2"/>
      <c r="E929" s="2"/>
      <c r="F929" s="2"/>
      <c r="G929" s="2"/>
      <c r="H929" s="2"/>
      <c r="I929" s="2"/>
      <c r="J929" s="2"/>
    </row>
    <row r="930" spans="1:10" x14ac:dyDescent="0.3">
      <c r="A930" s="12" t="s">
        <v>985</v>
      </c>
      <c r="B930" s="13">
        <v>-1.3359996897998601</v>
      </c>
      <c r="C930" s="13">
        <v>6.2394553753477898E-3</v>
      </c>
      <c r="D930" s="2"/>
      <c r="E930" s="2"/>
      <c r="F930" s="2"/>
      <c r="G930" s="2"/>
      <c r="H930" s="2"/>
      <c r="I930" s="2"/>
      <c r="J930" s="2"/>
    </row>
    <row r="931" spans="1:10" x14ac:dyDescent="0.3">
      <c r="A931" s="12" t="s">
        <v>986</v>
      </c>
      <c r="B931" s="13">
        <v>1.5171920375010799</v>
      </c>
      <c r="C931" s="13">
        <v>6.2438709842112701E-3</v>
      </c>
      <c r="D931" s="2"/>
      <c r="E931" s="2"/>
      <c r="F931" s="2"/>
      <c r="G931" s="2"/>
      <c r="H931" s="2"/>
      <c r="I931" s="2"/>
      <c r="J931" s="2"/>
    </row>
    <row r="932" spans="1:10" x14ac:dyDescent="0.3">
      <c r="A932" s="12" t="s">
        <v>987</v>
      </c>
      <c r="B932" s="13">
        <v>1.12101261998132</v>
      </c>
      <c r="C932" s="13">
        <v>6.2466509813687999E-3</v>
      </c>
      <c r="D932" s="2"/>
      <c r="E932" s="2"/>
      <c r="F932" s="2"/>
      <c r="G932" s="2"/>
      <c r="H932" s="2"/>
      <c r="I932" s="2"/>
      <c r="J932" s="2"/>
    </row>
    <row r="933" spans="1:10" x14ac:dyDescent="0.3">
      <c r="A933" s="12" t="s">
        <v>988</v>
      </c>
      <c r="B933" s="13">
        <v>-1.2096801766929599</v>
      </c>
      <c r="C933" s="13">
        <v>6.2477401660903202E-3</v>
      </c>
      <c r="D933" s="2"/>
      <c r="E933" s="2"/>
      <c r="F933" s="2"/>
      <c r="G933" s="2"/>
      <c r="H933" s="2"/>
      <c r="I933" s="2"/>
      <c r="J933" s="2"/>
    </row>
    <row r="934" spans="1:10" x14ac:dyDescent="0.3">
      <c r="A934" s="12" t="s">
        <v>989</v>
      </c>
      <c r="B934" s="13">
        <v>1.3731675519461699</v>
      </c>
      <c r="C934" s="13">
        <v>6.2549689002534504E-3</v>
      </c>
      <c r="D934" s="2"/>
      <c r="E934" s="2"/>
      <c r="F934" s="2"/>
      <c r="G934" s="2"/>
      <c r="H934" s="2"/>
      <c r="I934" s="2"/>
      <c r="J934" s="2"/>
    </row>
    <row r="935" spans="1:10" x14ac:dyDescent="0.3">
      <c r="A935" s="12" t="s">
        <v>990</v>
      </c>
      <c r="B935" s="13">
        <v>-1.5580950111349201</v>
      </c>
      <c r="C935" s="13">
        <v>6.2796144306364798E-3</v>
      </c>
      <c r="D935" s="2"/>
      <c r="E935" s="2"/>
      <c r="F935" s="2"/>
      <c r="G935" s="2"/>
      <c r="H935" s="2"/>
      <c r="I935" s="2"/>
      <c r="J935" s="2"/>
    </row>
    <row r="936" spans="1:10" x14ac:dyDescent="0.3">
      <c r="A936" s="12" t="s">
        <v>991</v>
      </c>
      <c r="B936" s="13">
        <v>1.04419708772686</v>
      </c>
      <c r="C936" s="13">
        <v>6.2917920011531696E-3</v>
      </c>
      <c r="D936" s="2"/>
      <c r="E936" s="2"/>
      <c r="F936" s="2"/>
      <c r="G936" s="2"/>
      <c r="H936" s="2"/>
      <c r="I936" s="2"/>
      <c r="J936" s="2"/>
    </row>
    <row r="937" spans="1:10" x14ac:dyDescent="0.3">
      <c r="A937" s="12" t="s">
        <v>992</v>
      </c>
      <c r="B937" s="13">
        <v>1.0289427348226801</v>
      </c>
      <c r="C937" s="13">
        <v>6.2926793353218196E-3</v>
      </c>
      <c r="D937" s="2"/>
      <c r="E937" s="2"/>
      <c r="F937" s="2"/>
      <c r="G937" s="2"/>
      <c r="H937" s="2"/>
      <c r="I937" s="2"/>
      <c r="J937" s="2"/>
    </row>
    <row r="938" spans="1:10" x14ac:dyDescent="0.3">
      <c r="A938" s="12" t="s">
        <v>993</v>
      </c>
      <c r="B938" s="13">
        <v>-1.33199211307452</v>
      </c>
      <c r="C938" s="13">
        <v>6.2948364442947701E-3</v>
      </c>
      <c r="D938" s="2"/>
      <c r="E938" s="2"/>
      <c r="F938" s="2"/>
      <c r="G938" s="2"/>
      <c r="H938" s="2"/>
      <c r="I938" s="2"/>
      <c r="J938" s="2"/>
    </row>
    <row r="939" spans="1:10" x14ac:dyDescent="0.3">
      <c r="A939" s="12" t="s">
        <v>994</v>
      </c>
      <c r="B939" s="13">
        <v>1.1616390736690001</v>
      </c>
      <c r="C939" s="13">
        <v>6.3038600521508597E-3</v>
      </c>
      <c r="D939" s="2"/>
      <c r="E939" s="2"/>
      <c r="F939" s="2"/>
      <c r="G939" s="2"/>
      <c r="H939" s="2"/>
      <c r="I939" s="2"/>
      <c r="J939" s="2"/>
    </row>
    <row r="940" spans="1:10" x14ac:dyDescent="0.3">
      <c r="A940" s="12" t="s">
        <v>995</v>
      </c>
      <c r="B940" s="13">
        <v>-1.86707863645226</v>
      </c>
      <c r="C940" s="13">
        <v>6.3163346966364801E-3</v>
      </c>
      <c r="D940" s="2"/>
      <c r="E940" s="2"/>
      <c r="F940" s="2"/>
      <c r="G940" s="2"/>
      <c r="H940" s="2"/>
      <c r="I940" s="2"/>
      <c r="J940" s="2"/>
    </row>
    <row r="941" spans="1:10" x14ac:dyDescent="0.3">
      <c r="A941" s="12" t="s">
        <v>996</v>
      </c>
      <c r="B941" s="13">
        <v>1.60929866238764</v>
      </c>
      <c r="C941" s="13">
        <v>6.3179696263966304E-3</v>
      </c>
      <c r="D941" s="2"/>
      <c r="E941" s="2"/>
      <c r="F941" s="2"/>
      <c r="G941" s="2"/>
      <c r="H941" s="2"/>
      <c r="I941" s="2"/>
      <c r="J941" s="2"/>
    </row>
    <row r="942" spans="1:10" x14ac:dyDescent="0.3">
      <c r="A942" s="12" t="s">
        <v>997</v>
      </c>
      <c r="B942" s="13">
        <v>2.9068679608811698</v>
      </c>
      <c r="C942" s="13">
        <v>6.3402497527954701E-3</v>
      </c>
      <c r="D942" s="2"/>
      <c r="E942" s="2"/>
      <c r="F942" s="2"/>
      <c r="G942" s="2"/>
      <c r="H942" s="2"/>
      <c r="I942" s="2"/>
      <c r="J942" s="2"/>
    </row>
    <row r="943" spans="1:10" x14ac:dyDescent="0.3">
      <c r="A943" s="12" t="s">
        <v>998</v>
      </c>
      <c r="B943" s="13">
        <v>1.3967529560096601</v>
      </c>
      <c r="C943" s="13">
        <v>6.3449345706195204E-3</v>
      </c>
      <c r="D943" s="2"/>
      <c r="E943" s="2"/>
      <c r="F943" s="2"/>
      <c r="G943" s="2"/>
      <c r="H943" s="2"/>
      <c r="I943" s="2"/>
      <c r="J943" s="2"/>
    </row>
    <row r="944" spans="1:10" x14ac:dyDescent="0.3">
      <c r="A944" s="12" t="s">
        <v>999</v>
      </c>
      <c r="B944" s="13">
        <v>2.3926780825849501</v>
      </c>
      <c r="C944" s="13">
        <v>6.3940686417280797E-3</v>
      </c>
      <c r="D944" s="2"/>
      <c r="E944" s="2"/>
      <c r="F944" s="2"/>
      <c r="G944" s="2"/>
      <c r="H944" s="2"/>
      <c r="I944" s="2"/>
      <c r="J944" s="2"/>
    </row>
    <row r="945" spans="1:10" x14ac:dyDescent="0.3">
      <c r="A945" s="12" t="s">
        <v>1000</v>
      </c>
      <c r="B945" s="13">
        <v>-1.1855624318773801</v>
      </c>
      <c r="C945" s="13">
        <v>6.4212597952856597E-3</v>
      </c>
      <c r="D945" s="2"/>
      <c r="E945" s="2"/>
      <c r="F945" s="2"/>
      <c r="G945" s="2"/>
      <c r="H945" s="2"/>
      <c r="I945" s="2"/>
      <c r="J945" s="2"/>
    </row>
    <row r="946" spans="1:10" x14ac:dyDescent="0.3">
      <c r="A946" s="12" t="s">
        <v>1001</v>
      </c>
      <c r="B946" s="13">
        <v>1.13909940294817</v>
      </c>
      <c r="C946" s="13">
        <v>6.4284264889475197E-3</v>
      </c>
      <c r="D946" s="2"/>
      <c r="E946" s="2"/>
      <c r="F946" s="2"/>
      <c r="G946" s="2"/>
      <c r="H946" s="2"/>
      <c r="I946" s="2"/>
      <c r="J946" s="2"/>
    </row>
    <row r="947" spans="1:10" x14ac:dyDescent="0.3">
      <c r="A947" s="12" t="s">
        <v>1002</v>
      </c>
      <c r="B947" s="13">
        <v>1.0500036979626</v>
      </c>
      <c r="C947" s="13">
        <v>6.4294847870367596E-3</v>
      </c>
      <c r="D947" s="2"/>
      <c r="E947" s="2"/>
      <c r="F947" s="2"/>
      <c r="G947" s="2"/>
      <c r="H947" s="2"/>
      <c r="I947" s="2"/>
      <c r="J947" s="2"/>
    </row>
    <row r="948" spans="1:10" x14ac:dyDescent="0.3">
      <c r="A948" s="12" t="s">
        <v>1003</v>
      </c>
      <c r="B948" s="13">
        <v>-1.8816941469174</v>
      </c>
      <c r="C948" s="13">
        <v>6.5043474896733702E-3</v>
      </c>
      <c r="D948" s="2"/>
      <c r="E948" s="2"/>
      <c r="F948" s="2"/>
      <c r="G948" s="2"/>
      <c r="H948" s="2"/>
      <c r="I948" s="2"/>
      <c r="J948" s="2"/>
    </row>
    <row r="949" spans="1:10" x14ac:dyDescent="0.3">
      <c r="A949" s="12" t="s">
        <v>1004</v>
      </c>
      <c r="B949" s="13">
        <v>-2.2265313648306102</v>
      </c>
      <c r="C949" s="13">
        <v>6.5270026682450501E-3</v>
      </c>
      <c r="D949" s="2"/>
      <c r="E949" s="2"/>
      <c r="F949" s="2"/>
      <c r="G949" s="2"/>
      <c r="H949" s="2"/>
      <c r="I949" s="2"/>
      <c r="J949" s="2"/>
    </row>
    <row r="950" spans="1:10" x14ac:dyDescent="0.3">
      <c r="A950" s="12" t="s">
        <v>1005</v>
      </c>
      <c r="B950" s="13">
        <v>1.22247825109481</v>
      </c>
      <c r="C950" s="13">
        <v>6.5584702164929003E-3</v>
      </c>
      <c r="D950" s="2"/>
      <c r="E950" s="2"/>
      <c r="F950" s="2"/>
      <c r="G950" s="2"/>
      <c r="H950" s="2"/>
      <c r="I950" s="2"/>
      <c r="J950" s="2"/>
    </row>
    <row r="951" spans="1:10" x14ac:dyDescent="0.3">
      <c r="A951" s="12" t="s">
        <v>1006</v>
      </c>
      <c r="B951" s="13">
        <v>1.4438651859162701</v>
      </c>
      <c r="C951" s="13">
        <v>6.5927280060960203E-3</v>
      </c>
      <c r="D951" s="2"/>
      <c r="E951" s="2"/>
      <c r="F951" s="2"/>
      <c r="G951" s="2"/>
      <c r="H951" s="2"/>
      <c r="I951" s="2"/>
      <c r="J951" s="2"/>
    </row>
    <row r="952" spans="1:10" x14ac:dyDescent="0.3">
      <c r="A952" s="12" t="s">
        <v>1007</v>
      </c>
      <c r="B952" s="13">
        <v>-2.4220731343128601</v>
      </c>
      <c r="C952" s="13">
        <v>6.6166295009484604E-3</v>
      </c>
      <c r="D952" s="2"/>
      <c r="E952" s="2"/>
      <c r="F952" s="2"/>
      <c r="G952" s="2"/>
      <c r="H952" s="2"/>
      <c r="I952" s="2"/>
      <c r="J952" s="2"/>
    </row>
    <row r="953" spans="1:10" x14ac:dyDescent="0.3">
      <c r="A953" s="12" t="s">
        <v>1008</v>
      </c>
      <c r="B953" s="13">
        <v>-1.0530275289393101</v>
      </c>
      <c r="C953" s="13">
        <v>6.6296042307200003E-3</v>
      </c>
      <c r="D953" s="2"/>
      <c r="E953" s="2"/>
      <c r="F953" s="2"/>
      <c r="G953" s="2"/>
      <c r="H953" s="2"/>
      <c r="I953" s="2"/>
      <c r="J953" s="2"/>
    </row>
    <row r="954" spans="1:10" x14ac:dyDescent="0.3">
      <c r="A954" s="12" t="s">
        <v>1009</v>
      </c>
      <c r="B954" s="13">
        <v>1.4484066162748199</v>
      </c>
      <c r="C954" s="13">
        <v>6.6301772809074398E-3</v>
      </c>
      <c r="D954" s="2"/>
      <c r="E954" s="2"/>
      <c r="F954" s="2"/>
      <c r="G954" s="2"/>
      <c r="H954" s="2"/>
      <c r="I954" s="2"/>
      <c r="J954" s="2"/>
    </row>
    <row r="955" spans="1:10" x14ac:dyDescent="0.3">
      <c r="A955" s="12" t="s">
        <v>1010</v>
      </c>
      <c r="B955" s="13">
        <v>1.61406184420628</v>
      </c>
      <c r="C955" s="13">
        <v>6.6329419441724597E-3</v>
      </c>
      <c r="D955" s="2"/>
      <c r="E955" s="2"/>
      <c r="F955" s="2"/>
      <c r="G955" s="2"/>
      <c r="H955" s="2"/>
      <c r="I955" s="2"/>
      <c r="J955" s="2"/>
    </row>
    <row r="956" spans="1:10" x14ac:dyDescent="0.3">
      <c r="A956" s="12" t="s">
        <v>1011</v>
      </c>
      <c r="B956" s="13">
        <v>1.0031345219539001</v>
      </c>
      <c r="C956" s="13">
        <v>6.6345299328403997E-3</v>
      </c>
      <c r="D956" s="2"/>
      <c r="E956" s="2"/>
      <c r="F956" s="2"/>
      <c r="G956" s="2"/>
      <c r="H956" s="2"/>
      <c r="I956" s="2"/>
      <c r="J956" s="2"/>
    </row>
    <row r="957" spans="1:10" x14ac:dyDescent="0.3">
      <c r="A957" s="12" t="s">
        <v>1012</v>
      </c>
      <c r="B957" s="13">
        <v>-1.07202027068098</v>
      </c>
      <c r="C957" s="13">
        <v>6.6566390940443702E-3</v>
      </c>
      <c r="D957" s="2"/>
      <c r="E957" s="2"/>
      <c r="F957" s="2"/>
      <c r="G957" s="2"/>
      <c r="H957" s="2"/>
      <c r="I957" s="2"/>
      <c r="J957" s="2"/>
    </row>
    <row r="958" spans="1:10" x14ac:dyDescent="0.3">
      <c r="A958" s="12" t="s">
        <v>1013</v>
      </c>
      <c r="B958" s="13">
        <v>1.28918763253419</v>
      </c>
      <c r="C958" s="13">
        <v>6.6625380456549702E-3</v>
      </c>
      <c r="D958" s="2"/>
      <c r="E958" s="2"/>
      <c r="F958" s="2"/>
      <c r="G958" s="2"/>
      <c r="H958" s="2"/>
      <c r="I958" s="2"/>
      <c r="J958" s="2"/>
    </row>
    <row r="959" spans="1:10" x14ac:dyDescent="0.3">
      <c r="A959" s="12" t="s">
        <v>1014</v>
      </c>
      <c r="B959" s="13">
        <v>1.2471566493376101</v>
      </c>
      <c r="C959" s="13">
        <v>6.6873746583620301E-3</v>
      </c>
      <c r="D959" s="2"/>
      <c r="E959" s="2"/>
      <c r="F959" s="2"/>
      <c r="G959" s="2"/>
      <c r="H959" s="2"/>
      <c r="I959" s="2"/>
      <c r="J959" s="2"/>
    </row>
    <row r="960" spans="1:10" x14ac:dyDescent="0.3">
      <c r="A960" s="12" t="s">
        <v>1015</v>
      </c>
      <c r="B960" s="13">
        <v>1.39885839140401</v>
      </c>
      <c r="C960" s="13">
        <v>6.7014592255345102E-3</v>
      </c>
      <c r="D960" s="2"/>
      <c r="E960" s="2"/>
      <c r="F960" s="2"/>
      <c r="G960" s="2"/>
      <c r="H960" s="2"/>
      <c r="I960" s="2"/>
      <c r="J960" s="2"/>
    </row>
    <row r="961" spans="1:10" x14ac:dyDescent="0.3">
      <c r="A961" s="12" t="s">
        <v>1016</v>
      </c>
      <c r="B961" s="13">
        <v>-1.9919076669669999</v>
      </c>
      <c r="C961" s="13">
        <v>6.70483464842746E-3</v>
      </c>
      <c r="D961" s="2"/>
      <c r="E961" s="2"/>
      <c r="F961" s="2"/>
      <c r="G961" s="2"/>
      <c r="H961" s="2"/>
      <c r="I961" s="2"/>
      <c r="J961" s="2"/>
    </row>
    <row r="962" spans="1:10" x14ac:dyDescent="0.3">
      <c r="A962" s="12" t="s">
        <v>1017</v>
      </c>
      <c r="B962" s="13">
        <v>1.25907628416478</v>
      </c>
      <c r="C962" s="13">
        <v>6.7087314662179504E-3</v>
      </c>
      <c r="D962" s="2"/>
      <c r="E962" s="2"/>
      <c r="F962" s="2"/>
      <c r="G962" s="2"/>
      <c r="H962" s="2"/>
      <c r="I962" s="2"/>
      <c r="J962" s="2"/>
    </row>
    <row r="963" spans="1:10" x14ac:dyDescent="0.3">
      <c r="A963" s="12" t="s">
        <v>1018</v>
      </c>
      <c r="B963" s="13">
        <v>-2.96150281661044</v>
      </c>
      <c r="C963" s="13">
        <v>6.7090827090825998E-3</v>
      </c>
      <c r="D963" s="2"/>
      <c r="E963" s="2"/>
      <c r="F963" s="2"/>
      <c r="G963" s="2"/>
      <c r="H963" s="2"/>
      <c r="I963" s="2"/>
      <c r="J963" s="2"/>
    </row>
    <row r="964" spans="1:10" x14ac:dyDescent="0.3">
      <c r="A964" s="12" t="s">
        <v>1019</v>
      </c>
      <c r="B964" s="13">
        <v>-2.3573414085879301</v>
      </c>
      <c r="C964" s="13">
        <v>6.7326076708036798E-3</v>
      </c>
      <c r="D964" s="2"/>
      <c r="E964" s="2"/>
      <c r="F964" s="2"/>
      <c r="G964" s="2"/>
      <c r="H964" s="2"/>
      <c r="I964" s="2"/>
      <c r="J964" s="2"/>
    </row>
    <row r="965" spans="1:10" x14ac:dyDescent="0.3">
      <c r="A965" s="12" t="s">
        <v>1020</v>
      </c>
      <c r="B965" s="13">
        <v>1.4746797862427301</v>
      </c>
      <c r="C965" s="13">
        <v>6.8302350282331099E-3</v>
      </c>
      <c r="D965" s="2"/>
      <c r="E965" s="2"/>
      <c r="F965" s="2"/>
      <c r="G965" s="2"/>
      <c r="H965" s="2"/>
      <c r="I965" s="2"/>
      <c r="J965" s="2"/>
    </row>
    <row r="966" spans="1:10" x14ac:dyDescent="0.3">
      <c r="A966" s="12" t="s">
        <v>1021</v>
      </c>
      <c r="B966" s="13">
        <v>-1.5684777630742199</v>
      </c>
      <c r="C966" s="13">
        <v>6.8430789617240102E-3</v>
      </c>
      <c r="D966" s="2"/>
      <c r="E966" s="2"/>
      <c r="F966" s="2"/>
      <c r="G966" s="2"/>
      <c r="H966" s="2"/>
      <c r="I966" s="2"/>
      <c r="J966" s="2"/>
    </row>
    <row r="967" spans="1:10" x14ac:dyDescent="0.3">
      <c r="A967" s="12" t="s">
        <v>1022</v>
      </c>
      <c r="B967" s="13">
        <v>1.03770155329281</v>
      </c>
      <c r="C967" s="13">
        <v>6.8500017463751402E-3</v>
      </c>
      <c r="D967" s="2"/>
      <c r="E967" s="2"/>
      <c r="F967" s="2"/>
      <c r="G967" s="2"/>
      <c r="H967" s="2"/>
      <c r="I967" s="2"/>
      <c r="J967" s="2"/>
    </row>
    <row r="968" spans="1:10" x14ac:dyDescent="0.3">
      <c r="A968" s="12" t="s">
        <v>1023</v>
      </c>
      <c r="B968" s="13">
        <v>-1.3692853767398001</v>
      </c>
      <c r="C968" s="13">
        <v>6.8547276229169E-3</v>
      </c>
      <c r="D968" s="2"/>
      <c r="E968" s="2"/>
      <c r="F968" s="2"/>
      <c r="G968" s="2"/>
      <c r="H968" s="2"/>
      <c r="I968" s="2"/>
      <c r="J968" s="2"/>
    </row>
    <row r="969" spans="1:10" x14ac:dyDescent="0.3">
      <c r="A969" s="12" t="s">
        <v>1024</v>
      </c>
      <c r="B969" s="13">
        <v>-1.31663828789621</v>
      </c>
      <c r="C969" s="13">
        <v>6.8836357977716698E-3</v>
      </c>
      <c r="D969" s="2"/>
      <c r="E969" s="2"/>
      <c r="F969" s="2"/>
      <c r="G969" s="2"/>
      <c r="H969" s="2"/>
      <c r="I969" s="2"/>
      <c r="J969" s="2"/>
    </row>
    <row r="970" spans="1:10" x14ac:dyDescent="0.3">
      <c r="A970" s="12" t="s">
        <v>1025</v>
      </c>
      <c r="B970" s="13">
        <v>-1.61598348414224</v>
      </c>
      <c r="C970" s="13">
        <v>6.8886546722246702E-3</v>
      </c>
      <c r="D970" s="2"/>
      <c r="E970" s="2"/>
      <c r="F970" s="2"/>
      <c r="G970" s="2"/>
      <c r="H970" s="2"/>
      <c r="I970" s="2"/>
      <c r="J970" s="2"/>
    </row>
    <row r="971" spans="1:10" x14ac:dyDescent="0.3">
      <c r="A971" s="12" t="s">
        <v>1026</v>
      </c>
      <c r="B971" s="13">
        <v>-2.1738807480171198</v>
      </c>
      <c r="C971" s="13">
        <v>6.89539846033849E-3</v>
      </c>
      <c r="D971" s="2"/>
      <c r="E971" s="2"/>
      <c r="F971" s="2"/>
      <c r="G971" s="2"/>
      <c r="H971" s="2"/>
      <c r="I971" s="2"/>
      <c r="J971" s="2"/>
    </row>
    <row r="972" spans="1:10" x14ac:dyDescent="0.3">
      <c r="A972" s="12" t="s">
        <v>1027</v>
      </c>
      <c r="B972" s="13">
        <v>-1.1003471594051999</v>
      </c>
      <c r="C972" s="13">
        <v>6.9226604428001904E-3</v>
      </c>
      <c r="D972" s="2"/>
      <c r="E972" s="2"/>
      <c r="F972" s="2"/>
      <c r="G972" s="2"/>
      <c r="H972" s="2"/>
      <c r="I972" s="2"/>
      <c r="J972" s="2"/>
    </row>
    <row r="973" spans="1:10" x14ac:dyDescent="0.3">
      <c r="A973" s="12" t="s">
        <v>1028</v>
      </c>
      <c r="B973" s="13">
        <v>1.0670725071775</v>
      </c>
      <c r="C973" s="13">
        <v>6.9497265210359503E-3</v>
      </c>
      <c r="D973" s="2"/>
      <c r="E973" s="2"/>
      <c r="F973" s="2"/>
      <c r="G973" s="2"/>
      <c r="H973" s="2"/>
      <c r="I973" s="2"/>
      <c r="J973" s="2"/>
    </row>
    <row r="974" spans="1:10" x14ac:dyDescent="0.3">
      <c r="A974" s="12" t="s">
        <v>1029</v>
      </c>
      <c r="B974" s="13">
        <v>1.0391026231715199</v>
      </c>
      <c r="C974" s="13">
        <v>6.9762715507007203E-3</v>
      </c>
      <c r="D974" s="2"/>
      <c r="E974" s="2"/>
      <c r="F974" s="2"/>
      <c r="G974" s="2"/>
      <c r="H974" s="2"/>
      <c r="I974" s="2"/>
      <c r="J974" s="2"/>
    </row>
    <row r="975" spans="1:10" x14ac:dyDescent="0.3">
      <c r="A975" s="12" t="s">
        <v>1030</v>
      </c>
      <c r="B975" s="13">
        <v>1.06483328814616</v>
      </c>
      <c r="C975" s="13">
        <v>6.9829829081038E-3</v>
      </c>
      <c r="D975" s="2"/>
      <c r="E975" s="2"/>
      <c r="F975" s="2"/>
      <c r="G975" s="2"/>
      <c r="H975" s="2"/>
      <c r="I975" s="2"/>
      <c r="J975" s="2"/>
    </row>
    <row r="976" spans="1:10" x14ac:dyDescent="0.3">
      <c r="A976" s="12" t="s">
        <v>1031</v>
      </c>
      <c r="B976" s="13">
        <v>-1.51649186977502</v>
      </c>
      <c r="C976" s="13">
        <v>6.9936034307622897E-3</v>
      </c>
      <c r="D976" s="2"/>
      <c r="E976" s="2"/>
      <c r="F976" s="2"/>
      <c r="G976" s="2"/>
      <c r="H976" s="2"/>
      <c r="I976" s="2"/>
      <c r="J976" s="2"/>
    </row>
    <row r="977" spans="1:10" x14ac:dyDescent="0.3">
      <c r="A977" s="12" t="s">
        <v>1032</v>
      </c>
      <c r="B977" s="13">
        <v>-1.4229126896629201</v>
      </c>
      <c r="C977" s="13">
        <v>6.9937265306832799E-3</v>
      </c>
      <c r="D977" s="2"/>
      <c r="E977" s="2"/>
      <c r="F977" s="2"/>
      <c r="G977" s="2"/>
      <c r="H977" s="2"/>
      <c r="I977" s="2"/>
      <c r="J977" s="2"/>
    </row>
    <row r="978" spans="1:10" x14ac:dyDescent="0.3">
      <c r="A978" s="12" t="s">
        <v>1033</v>
      </c>
      <c r="B978" s="13">
        <v>-1.09023210437453</v>
      </c>
      <c r="C978" s="13">
        <v>7.0026072507152499E-3</v>
      </c>
      <c r="D978" s="2"/>
      <c r="E978" s="2"/>
      <c r="F978" s="2"/>
      <c r="G978" s="2"/>
      <c r="H978" s="2"/>
      <c r="I978" s="2"/>
      <c r="J978" s="2"/>
    </row>
    <row r="979" spans="1:10" x14ac:dyDescent="0.3">
      <c r="A979" s="12" t="s">
        <v>1034</v>
      </c>
      <c r="B979" s="13">
        <v>-1.87250647939794</v>
      </c>
      <c r="C979" s="13">
        <v>7.0039715040349296E-3</v>
      </c>
      <c r="D979" s="2"/>
      <c r="E979" s="2"/>
      <c r="F979" s="2"/>
      <c r="G979" s="2"/>
      <c r="H979" s="2"/>
      <c r="I979" s="2"/>
      <c r="J979" s="2"/>
    </row>
    <row r="980" spans="1:10" x14ac:dyDescent="0.3">
      <c r="A980" s="12" t="s">
        <v>1035</v>
      </c>
      <c r="B980" s="13">
        <v>1.22416415113568</v>
      </c>
      <c r="C980" s="13">
        <v>7.0227793518008504E-3</v>
      </c>
      <c r="D980" s="2"/>
      <c r="E980" s="2"/>
      <c r="F980" s="2"/>
      <c r="G980" s="2"/>
      <c r="H980" s="2"/>
      <c r="I980" s="2"/>
      <c r="J980" s="2"/>
    </row>
    <row r="981" spans="1:10" x14ac:dyDescent="0.3">
      <c r="A981" s="12" t="s">
        <v>1036</v>
      </c>
      <c r="B981" s="13">
        <v>-1.9920682992984799</v>
      </c>
      <c r="C981" s="13">
        <v>7.0510646437035099E-3</v>
      </c>
      <c r="D981" s="2"/>
      <c r="E981" s="2"/>
      <c r="F981" s="2"/>
      <c r="G981" s="2"/>
      <c r="H981" s="2"/>
      <c r="I981" s="2"/>
      <c r="J981" s="2"/>
    </row>
    <row r="982" spans="1:10" x14ac:dyDescent="0.3">
      <c r="A982" s="12" t="s">
        <v>1037</v>
      </c>
      <c r="B982" s="13">
        <v>-1.44907624087001</v>
      </c>
      <c r="C982" s="13">
        <v>7.0569133245278496E-3</v>
      </c>
      <c r="D982" s="2"/>
      <c r="E982" s="2"/>
      <c r="F982" s="2"/>
      <c r="G982" s="2"/>
      <c r="H982" s="2"/>
      <c r="I982" s="2"/>
      <c r="J982" s="2"/>
    </row>
    <row r="983" spans="1:10" x14ac:dyDescent="0.3">
      <c r="A983" s="12" t="s">
        <v>1038</v>
      </c>
      <c r="B983" s="13">
        <v>-1.30508840510281</v>
      </c>
      <c r="C983" s="13">
        <v>7.0704586346888396E-3</v>
      </c>
      <c r="D983" s="2"/>
      <c r="E983" s="2"/>
      <c r="F983" s="2"/>
      <c r="G983" s="2"/>
      <c r="H983" s="2"/>
      <c r="I983" s="2"/>
      <c r="J983" s="2"/>
    </row>
    <row r="984" spans="1:10" x14ac:dyDescent="0.3">
      <c r="A984" s="12" t="s">
        <v>1039</v>
      </c>
      <c r="B984" s="13">
        <v>-2.4159377299214899</v>
      </c>
      <c r="C984" s="13">
        <v>7.1411291859559203E-3</v>
      </c>
      <c r="D984" s="2"/>
      <c r="E984" s="2"/>
      <c r="F984" s="2"/>
      <c r="G984" s="2"/>
      <c r="H984" s="2"/>
      <c r="I984" s="2"/>
      <c r="J984" s="2"/>
    </row>
    <row r="985" spans="1:10" x14ac:dyDescent="0.3">
      <c r="A985" s="12" t="s">
        <v>1040</v>
      </c>
      <c r="B985" s="13">
        <v>1.0398296561678699</v>
      </c>
      <c r="C985" s="13">
        <v>7.1431402522360602E-3</v>
      </c>
      <c r="D985" s="2"/>
      <c r="E985" s="2"/>
      <c r="F985" s="2"/>
      <c r="G985" s="2"/>
      <c r="H985" s="2"/>
      <c r="I985" s="2"/>
      <c r="J985" s="2"/>
    </row>
    <row r="986" spans="1:10" x14ac:dyDescent="0.3">
      <c r="A986" s="12" t="s">
        <v>1041</v>
      </c>
      <c r="B986" s="13">
        <v>-2.7790709259005602</v>
      </c>
      <c r="C986" s="13">
        <v>7.1696694219155303E-3</v>
      </c>
      <c r="D986" s="2"/>
      <c r="E986" s="2"/>
      <c r="F986" s="2"/>
      <c r="G986" s="2"/>
      <c r="H986" s="2"/>
      <c r="I986" s="2"/>
      <c r="J986" s="2"/>
    </row>
    <row r="987" spans="1:10" x14ac:dyDescent="0.3">
      <c r="A987" s="12" t="s">
        <v>1042</v>
      </c>
      <c r="B987" s="13">
        <v>-1.2682192157050001</v>
      </c>
      <c r="C987" s="13">
        <v>7.1794607762602197E-3</v>
      </c>
      <c r="D987" s="2"/>
      <c r="E987" s="2"/>
      <c r="F987" s="2"/>
      <c r="G987" s="2"/>
      <c r="H987" s="2"/>
      <c r="I987" s="2"/>
      <c r="J987" s="2"/>
    </row>
    <row r="988" spans="1:10" x14ac:dyDescent="0.3">
      <c r="A988" s="12" t="s">
        <v>1043</v>
      </c>
      <c r="B988" s="13">
        <v>-1.62388416236745</v>
      </c>
      <c r="C988" s="13">
        <v>7.1821395636368799E-3</v>
      </c>
      <c r="D988" s="2"/>
      <c r="E988" s="2"/>
      <c r="F988" s="2"/>
      <c r="G988" s="2"/>
      <c r="H988" s="2"/>
      <c r="I988" s="2"/>
      <c r="J988" s="2"/>
    </row>
    <row r="989" spans="1:10" x14ac:dyDescent="0.3">
      <c r="A989" s="12" t="s">
        <v>1044</v>
      </c>
      <c r="B989" s="13">
        <v>1.1985183415593801</v>
      </c>
      <c r="C989" s="13">
        <v>7.1884038020125001E-3</v>
      </c>
      <c r="D989" s="2"/>
      <c r="E989" s="2"/>
      <c r="F989" s="2"/>
      <c r="G989" s="2"/>
      <c r="H989" s="2"/>
      <c r="I989" s="2"/>
      <c r="J989" s="2"/>
    </row>
    <row r="990" spans="1:10" x14ac:dyDescent="0.3">
      <c r="A990" s="12" t="s">
        <v>1045</v>
      </c>
      <c r="B990" s="13">
        <v>-1.01909975914301</v>
      </c>
      <c r="C990" s="13">
        <v>7.2180678170004897E-3</v>
      </c>
      <c r="D990" s="2"/>
      <c r="E990" s="2"/>
      <c r="F990" s="2"/>
      <c r="G990" s="2"/>
      <c r="H990" s="2"/>
      <c r="I990" s="2"/>
      <c r="J990" s="2"/>
    </row>
    <row r="991" spans="1:10" x14ac:dyDescent="0.3">
      <c r="A991" s="12" t="s">
        <v>1046</v>
      </c>
      <c r="B991" s="13">
        <v>-1.60056271008055</v>
      </c>
      <c r="C991" s="13">
        <v>7.25566225395851E-3</v>
      </c>
      <c r="D991" s="2"/>
      <c r="E991" s="2"/>
      <c r="F991" s="2"/>
      <c r="G991" s="2"/>
      <c r="H991" s="2"/>
      <c r="I991" s="2"/>
      <c r="J991" s="2"/>
    </row>
    <row r="992" spans="1:10" x14ac:dyDescent="0.3">
      <c r="A992" s="12" t="s">
        <v>1047</v>
      </c>
      <c r="B992" s="13">
        <v>-1.5302765902759701</v>
      </c>
      <c r="C992" s="13">
        <v>7.25747702693629E-3</v>
      </c>
      <c r="D992" s="2"/>
      <c r="E992" s="2"/>
      <c r="F992" s="2"/>
      <c r="G992" s="2"/>
      <c r="H992" s="2"/>
      <c r="I992" s="2"/>
      <c r="J992" s="2"/>
    </row>
    <row r="993" spans="1:10" x14ac:dyDescent="0.3">
      <c r="A993" s="12" t="s">
        <v>1048</v>
      </c>
      <c r="B993" s="13">
        <v>-1.4526861662102399</v>
      </c>
      <c r="C993" s="13">
        <v>7.2743301174039996E-3</v>
      </c>
      <c r="D993" s="2"/>
      <c r="E993" s="2"/>
      <c r="F993" s="2"/>
      <c r="G993" s="2"/>
      <c r="H993" s="2"/>
      <c r="I993" s="2"/>
      <c r="J993" s="2"/>
    </row>
    <row r="994" spans="1:10" x14ac:dyDescent="0.3">
      <c r="A994" s="12" t="s">
        <v>1049</v>
      </c>
      <c r="B994" s="13">
        <v>1.14231211709102</v>
      </c>
      <c r="C994" s="13">
        <v>7.2841822431630402E-3</v>
      </c>
      <c r="D994" s="2"/>
      <c r="E994" s="2"/>
      <c r="F994" s="2"/>
      <c r="G994" s="2"/>
      <c r="H994" s="2"/>
      <c r="I994" s="2"/>
      <c r="J994" s="2"/>
    </row>
    <row r="995" spans="1:10" x14ac:dyDescent="0.3">
      <c r="A995" s="12" t="s">
        <v>1050</v>
      </c>
      <c r="B995" s="13">
        <v>-1.4100545978624099</v>
      </c>
      <c r="C995" s="13">
        <v>7.2959652030023603E-3</v>
      </c>
      <c r="D995" s="2"/>
      <c r="E995" s="2"/>
      <c r="F995" s="2"/>
      <c r="G995" s="2"/>
      <c r="H995" s="2"/>
      <c r="I995" s="2"/>
      <c r="J995" s="2"/>
    </row>
    <row r="996" spans="1:10" x14ac:dyDescent="0.3">
      <c r="A996" s="12" t="s">
        <v>1051</v>
      </c>
      <c r="B996" s="13">
        <v>-2.2263149224923899</v>
      </c>
      <c r="C996" s="13">
        <v>7.2966768465341997E-3</v>
      </c>
      <c r="D996" s="2"/>
      <c r="E996" s="2"/>
      <c r="F996" s="2"/>
      <c r="G996" s="2"/>
      <c r="H996" s="2"/>
      <c r="I996" s="2"/>
      <c r="J996" s="2"/>
    </row>
    <row r="997" spans="1:10" x14ac:dyDescent="0.3">
      <c r="A997" s="12" t="s">
        <v>1052</v>
      </c>
      <c r="B997" s="13">
        <v>-1.23954299347529</v>
      </c>
      <c r="C997" s="13">
        <v>7.3207432979259801E-3</v>
      </c>
      <c r="D997" s="2"/>
      <c r="E997" s="2"/>
      <c r="F997" s="2"/>
      <c r="G997" s="2"/>
      <c r="H997" s="2"/>
      <c r="I997" s="2"/>
      <c r="J997" s="2"/>
    </row>
    <row r="998" spans="1:10" x14ac:dyDescent="0.3">
      <c r="A998" s="12" t="s">
        <v>1053</v>
      </c>
      <c r="B998" s="13">
        <v>-1.0024515022254401</v>
      </c>
      <c r="C998" s="13">
        <v>7.34168483916375E-3</v>
      </c>
      <c r="D998" s="2"/>
      <c r="E998" s="2"/>
      <c r="F998" s="2"/>
      <c r="G998" s="2"/>
      <c r="H998" s="2"/>
      <c r="I998" s="2"/>
      <c r="J998" s="2"/>
    </row>
    <row r="999" spans="1:10" x14ac:dyDescent="0.3">
      <c r="A999" s="12" t="s">
        <v>1054</v>
      </c>
      <c r="B999" s="13">
        <v>1.6734474602662099</v>
      </c>
      <c r="C999" s="13">
        <v>7.3868649953064596E-3</v>
      </c>
      <c r="D999" s="2"/>
      <c r="E999" s="2"/>
      <c r="F999" s="2"/>
      <c r="G999" s="2"/>
      <c r="H999" s="2"/>
      <c r="I999" s="2"/>
      <c r="J999" s="2"/>
    </row>
    <row r="1000" spans="1:10" x14ac:dyDescent="0.3">
      <c r="A1000" s="12" t="s">
        <v>1055</v>
      </c>
      <c r="B1000" s="13">
        <v>1.45832024404702</v>
      </c>
      <c r="C1000" s="13">
        <v>7.4259270566303702E-3</v>
      </c>
      <c r="D1000" s="2"/>
      <c r="E1000" s="2"/>
      <c r="F1000" s="2"/>
      <c r="G1000" s="2"/>
      <c r="H1000" s="2"/>
      <c r="I1000" s="2"/>
      <c r="J1000" s="2"/>
    </row>
    <row r="1001" spans="1:10" x14ac:dyDescent="0.3">
      <c r="A1001" s="12" t="s">
        <v>1056</v>
      </c>
      <c r="B1001" s="13">
        <v>-1.42816727778395</v>
      </c>
      <c r="C1001" s="13">
        <v>7.4510500189721102E-3</v>
      </c>
      <c r="D1001" s="2"/>
      <c r="E1001" s="2"/>
      <c r="F1001" s="2"/>
      <c r="G1001" s="2"/>
      <c r="H1001" s="2"/>
      <c r="I1001" s="2"/>
      <c r="J1001" s="2"/>
    </row>
    <row r="1002" spans="1:10" x14ac:dyDescent="0.3">
      <c r="A1002" s="12" t="s">
        <v>1057</v>
      </c>
      <c r="B1002" s="13">
        <v>1.2723146193856301</v>
      </c>
      <c r="C1002" s="13">
        <v>7.4756928648781898E-3</v>
      </c>
      <c r="D1002" s="2"/>
      <c r="E1002" s="2"/>
      <c r="F1002" s="2"/>
      <c r="G1002" s="2"/>
      <c r="H1002" s="2"/>
      <c r="I1002" s="2"/>
      <c r="J1002" s="2"/>
    </row>
    <row r="1003" spans="1:10" x14ac:dyDescent="0.3">
      <c r="A1003" s="12" t="s">
        <v>1058</v>
      </c>
      <c r="B1003" s="13">
        <v>1.53368801933054</v>
      </c>
      <c r="C1003" s="13">
        <v>7.4853645983463703E-3</v>
      </c>
      <c r="D1003" s="2"/>
      <c r="E1003" s="2"/>
      <c r="F1003" s="2"/>
      <c r="G1003" s="2"/>
      <c r="H1003" s="2"/>
      <c r="I1003" s="2"/>
      <c r="J1003" s="2"/>
    </row>
    <row r="1004" spans="1:10" x14ac:dyDescent="0.3">
      <c r="A1004" s="12" t="s">
        <v>1059</v>
      </c>
      <c r="B1004" s="13">
        <v>-1.1719021597257999</v>
      </c>
      <c r="C1004" s="13">
        <v>7.4879746088160597E-3</v>
      </c>
      <c r="D1004" s="2"/>
      <c r="E1004" s="2"/>
      <c r="F1004" s="2"/>
      <c r="G1004" s="2"/>
      <c r="H1004" s="2"/>
      <c r="I1004" s="2"/>
      <c r="J1004" s="2"/>
    </row>
    <row r="1005" spans="1:10" x14ac:dyDescent="0.3">
      <c r="A1005" s="12" t="s">
        <v>1060</v>
      </c>
      <c r="B1005" s="13">
        <v>1.31368464020388</v>
      </c>
      <c r="C1005" s="13">
        <v>7.53300545756499E-3</v>
      </c>
      <c r="D1005" s="2"/>
      <c r="E1005" s="2"/>
      <c r="F1005" s="2"/>
      <c r="G1005" s="2"/>
      <c r="H1005" s="2"/>
      <c r="I1005" s="2"/>
      <c r="J1005" s="2"/>
    </row>
    <row r="1006" spans="1:10" x14ac:dyDescent="0.3">
      <c r="A1006" s="12" t="s">
        <v>1061</v>
      </c>
      <c r="B1006" s="13">
        <v>1.06738804439936</v>
      </c>
      <c r="C1006" s="13">
        <v>7.5551740457126997E-3</v>
      </c>
      <c r="D1006" s="2"/>
      <c r="E1006" s="2"/>
      <c r="F1006" s="2"/>
      <c r="G1006" s="2"/>
      <c r="H1006" s="2"/>
      <c r="I1006" s="2"/>
      <c r="J1006" s="2"/>
    </row>
    <row r="1007" spans="1:10" x14ac:dyDescent="0.3">
      <c r="A1007" s="12" t="s">
        <v>1062</v>
      </c>
      <c r="B1007" s="13">
        <v>1.2650970500286101</v>
      </c>
      <c r="C1007" s="13">
        <v>7.5598885131985599E-3</v>
      </c>
      <c r="D1007" s="2"/>
      <c r="E1007" s="2"/>
      <c r="F1007" s="2"/>
      <c r="G1007" s="2"/>
      <c r="H1007" s="2"/>
      <c r="I1007" s="2"/>
      <c r="J1007" s="2"/>
    </row>
    <row r="1008" spans="1:10" x14ac:dyDescent="0.3">
      <c r="A1008" s="12" t="s">
        <v>1063</v>
      </c>
      <c r="B1008" s="13">
        <v>-1.3126605191057801</v>
      </c>
      <c r="C1008" s="13">
        <v>7.6204300985020998E-3</v>
      </c>
      <c r="D1008" s="2"/>
      <c r="E1008" s="2"/>
      <c r="F1008" s="2"/>
      <c r="G1008" s="2"/>
      <c r="H1008" s="2"/>
      <c r="I1008" s="2"/>
      <c r="J1008" s="2"/>
    </row>
    <row r="1009" spans="1:10" x14ac:dyDescent="0.3">
      <c r="A1009" s="12" t="s">
        <v>1064</v>
      </c>
      <c r="B1009" s="13">
        <v>1.2236649067018299</v>
      </c>
      <c r="C1009" s="13">
        <v>7.6384170434505199E-3</v>
      </c>
      <c r="D1009" s="2"/>
      <c r="E1009" s="2"/>
      <c r="F1009" s="2"/>
      <c r="G1009" s="2"/>
      <c r="H1009" s="2"/>
      <c r="I1009" s="2"/>
      <c r="J1009" s="2"/>
    </row>
    <row r="1010" spans="1:10" x14ac:dyDescent="0.3">
      <c r="A1010" s="12" t="s">
        <v>51</v>
      </c>
      <c r="B1010" s="13">
        <v>1.0684095629197801</v>
      </c>
      <c r="C1010" s="13">
        <v>7.6417432594506401E-3</v>
      </c>
      <c r="D1010" s="2"/>
      <c r="E1010" s="2"/>
      <c r="F1010" s="2"/>
      <c r="G1010" s="2"/>
      <c r="H1010" s="2"/>
      <c r="I1010" s="2"/>
      <c r="J1010" s="2"/>
    </row>
    <row r="1011" spans="1:10" x14ac:dyDescent="0.3">
      <c r="A1011" s="12" t="s">
        <v>1065</v>
      </c>
      <c r="B1011" s="13">
        <v>1.1380610003895599</v>
      </c>
      <c r="C1011" s="13">
        <v>7.6663008964876402E-3</v>
      </c>
      <c r="D1011" s="2"/>
      <c r="E1011" s="2"/>
      <c r="F1011" s="2"/>
      <c r="G1011" s="2"/>
      <c r="H1011" s="2"/>
      <c r="I1011" s="2"/>
      <c r="J1011" s="2"/>
    </row>
    <row r="1012" spans="1:10" x14ac:dyDescent="0.3">
      <c r="A1012" s="12" t="s">
        <v>1066</v>
      </c>
      <c r="B1012" s="13">
        <v>-1.4138595462480401</v>
      </c>
      <c r="C1012" s="13">
        <v>7.6764855896721803E-3</v>
      </c>
      <c r="D1012" s="2"/>
      <c r="E1012" s="2"/>
      <c r="F1012" s="2"/>
      <c r="G1012" s="2"/>
      <c r="H1012" s="2"/>
      <c r="I1012" s="2"/>
      <c r="J1012" s="2"/>
    </row>
    <row r="1013" spans="1:10" x14ac:dyDescent="0.3">
      <c r="A1013" s="12" t="s">
        <v>1067</v>
      </c>
      <c r="B1013" s="13">
        <v>-1.0649581062084399</v>
      </c>
      <c r="C1013" s="13">
        <v>7.7227503617182903E-3</v>
      </c>
      <c r="D1013" s="2"/>
      <c r="E1013" s="2"/>
      <c r="F1013" s="2"/>
      <c r="G1013" s="2"/>
      <c r="H1013" s="2"/>
      <c r="I1013" s="2"/>
      <c r="J1013" s="2"/>
    </row>
    <row r="1014" spans="1:10" x14ac:dyDescent="0.3">
      <c r="A1014" s="12" t="s">
        <v>1068</v>
      </c>
      <c r="B1014" s="13">
        <v>-1.4511400426152501</v>
      </c>
      <c r="C1014" s="13">
        <v>7.7324165858309504E-3</v>
      </c>
      <c r="D1014" s="2"/>
      <c r="E1014" s="2"/>
      <c r="F1014" s="2"/>
      <c r="G1014" s="2"/>
      <c r="H1014" s="2"/>
      <c r="I1014" s="2"/>
      <c r="J1014" s="2"/>
    </row>
    <row r="1015" spans="1:10" x14ac:dyDescent="0.3">
      <c r="A1015" s="12" t="s">
        <v>1069</v>
      </c>
      <c r="B1015" s="13">
        <v>1.39575368490452</v>
      </c>
      <c r="C1015" s="13">
        <v>7.73313016377912E-3</v>
      </c>
      <c r="D1015" s="2"/>
      <c r="E1015" s="2"/>
      <c r="F1015" s="2"/>
      <c r="G1015" s="2"/>
      <c r="H1015" s="2"/>
      <c r="I1015" s="2"/>
      <c r="J1015" s="2"/>
    </row>
    <row r="1016" spans="1:10" x14ac:dyDescent="0.3">
      <c r="A1016" s="12" t="s">
        <v>1070</v>
      </c>
      <c r="B1016" s="13">
        <v>1.68926228463223</v>
      </c>
      <c r="C1016" s="13">
        <v>7.7457416931580496E-3</v>
      </c>
      <c r="D1016" s="2"/>
      <c r="E1016" s="2"/>
      <c r="F1016" s="2"/>
      <c r="G1016" s="2"/>
      <c r="H1016" s="2"/>
      <c r="I1016" s="2"/>
      <c r="J1016" s="2"/>
    </row>
    <row r="1017" spans="1:10" x14ac:dyDescent="0.3">
      <c r="A1017" s="12" t="s">
        <v>1071</v>
      </c>
      <c r="B1017" s="13">
        <v>-1.03562248384964</v>
      </c>
      <c r="C1017" s="13">
        <v>7.7827638006019396E-3</v>
      </c>
      <c r="D1017" s="2"/>
      <c r="E1017" s="2"/>
      <c r="F1017" s="2"/>
      <c r="G1017" s="2"/>
      <c r="H1017" s="2"/>
      <c r="I1017" s="2"/>
      <c r="J1017" s="2"/>
    </row>
    <row r="1018" spans="1:10" x14ac:dyDescent="0.3">
      <c r="A1018" s="12" t="s">
        <v>1072</v>
      </c>
      <c r="B1018" s="13">
        <v>-1.52473517932243</v>
      </c>
      <c r="C1018" s="13">
        <v>7.8139264254774195E-3</v>
      </c>
      <c r="D1018" s="2"/>
      <c r="E1018" s="2"/>
      <c r="F1018" s="2"/>
      <c r="G1018" s="2"/>
      <c r="H1018" s="2"/>
      <c r="I1018" s="2"/>
      <c r="J1018" s="2"/>
    </row>
    <row r="1019" spans="1:10" x14ac:dyDescent="0.3">
      <c r="A1019" s="12" t="s">
        <v>1073</v>
      </c>
      <c r="B1019" s="13">
        <v>-1.9129619515849701</v>
      </c>
      <c r="C1019" s="13">
        <v>7.8200550935591494E-3</v>
      </c>
      <c r="D1019" s="2"/>
      <c r="E1019" s="2"/>
      <c r="F1019" s="2"/>
      <c r="G1019" s="2"/>
      <c r="H1019" s="2"/>
      <c r="I1019" s="2"/>
      <c r="J1019" s="2"/>
    </row>
    <row r="1020" spans="1:10" x14ac:dyDescent="0.3">
      <c r="A1020" s="12" t="s">
        <v>1074</v>
      </c>
      <c r="B1020" s="13">
        <v>1.4120933745903801</v>
      </c>
      <c r="C1020" s="13">
        <v>7.8300238777299601E-3</v>
      </c>
      <c r="D1020" s="2"/>
      <c r="E1020" s="2"/>
      <c r="F1020" s="2"/>
      <c r="G1020" s="2"/>
      <c r="H1020" s="2"/>
      <c r="I1020" s="2"/>
      <c r="J1020" s="2"/>
    </row>
    <row r="1021" spans="1:10" x14ac:dyDescent="0.3">
      <c r="A1021" s="12" t="s">
        <v>1075</v>
      </c>
      <c r="B1021" s="13">
        <v>1.59130396644886</v>
      </c>
      <c r="C1021" s="13">
        <v>7.8305577765890103E-3</v>
      </c>
      <c r="D1021" s="2"/>
      <c r="E1021" s="2"/>
      <c r="F1021" s="2"/>
      <c r="G1021" s="2"/>
      <c r="H1021" s="2"/>
      <c r="I1021" s="2"/>
      <c r="J1021" s="2"/>
    </row>
    <row r="1022" spans="1:10" x14ac:dyDescent="0.3">
      <c r="A1022" s="12" t="s">
        <v>1076</v>
      </c>
      <c r="B1022" s="13">
        <v>1.14596168113022</v>
      </c>
      <c r="C1022" s="13">
        <v>7.8552622959296402E-3</v>
      </c>
      <c r="D1022" s="2"/>
      <c r="E1022" s="2"/>
      <c r="F1022" s="2"/>
      <c r="G1022" s="2"/>
      <c r="H1022" s="2"/>
      <c r="I1022" s="2"/>
      <c r="J1022" s="2"/>
    </row>
    <row r="1023" spans="1:10" x14ac:dyDescent="0.3">
      <c r="A1023" s="12" t="s">
        <v>1077</v>
      </c>
      <c r="B1023" s="13">
        <v>-1.47303177815363</v>
      </c>
      <c r="C1023" s="13">
        <v>7.8617475973657806E-3</v>
      </c>
      <c r="D1023" s="2"/>
      <c r="E1023" s="2"/>
      <c r="F1023" s="2"/>
      <c r="G1023" s="2"/>
      <c r="H1023" s="2"/>
      <c r="I1023" s="2"/>
      <c r="J1023" s="2"/>
    </row>
    <row r="1024" spans="1:10" x14ac:dyDescent="0.3">
      <c r="A1024" s="12" t="s">
        <v>1078</v>
      </c>
      <c r="B1024" s="13">
        <v>-1.0485338084598901</v>
      </c>
      <c r="C1024" s="13">
        <v>7.8983258585103595E-3</v>
      </c>
      <c r="D1024" s="2"/>
      <c r="E1024" s="2"/>
      <c r="F1024" s="2"/>
      <c r="G1024" s="2"/>
      <c r="H1024" s="2"/>
      <c r="I1024" s="2"/>
      <c r="J1024" s="2"/>
    </row>
    <row r="1025" spans="1:10" x14ac:dyDescent="0.3">
      <c r="A1025" s="12" t="s">
        <v>1079</v>
      </c>
      <c r="B1025" s="13">
        <v>1.4260860952754499</v>
      </c>
      <c r="C1025" s="13">
        <v>7.9028711200335305E-3</v>
      </c>
      <c r="D1025" s="2"/>
      <c r="E1025" s="2"/>
      <c r="F1025" s="2"/>
      <c r="G1025" s="2"/>
      <c r="H1025" s="2"/>
      <c r="I1025" s="2"/>
      <c r="J1025" s="2"/>
    </row>
    <row r="1026" spans="1:10" x14ac:dyDescent="0.3">
      <c r="A1026" s="12" t="s">
        <v>1080</v>
      </c>
      <c r="B1026" s="13">
        <v>-1.42540275764382</v>
      </c>
      <c r="C1026" s="13">
        <v>7.9103120559194506E-3</v>
      </c>
      <c r="D1026" s="2"/>
      <c r="E1026" s="2"/>
      <c r="F1026" s="2"/>
      <c r="G1026" s="2"/>
      <c r="H1026" s="2"/>
      <c r="I1026" s="2"/>
      <c r="J1026" s="2"/>
    </row>
    <row r="1027" spans="1:10" x14ac:dyDescent="0.3">
      <c r="A1027" s="12" t="s">
        <v>1081</v>
      </c>
      <c r="B1027" s="13">
        <v>1.3056103937578101</v>
      </c>
      <c r="C1027" s="13">
        <v>7.9493867574606802E-3</v>
      </c>
      <c r="D1027" s="2"/>
      <c r="E1027" s="2"/>
      <c r="F1027" s="2"/>
      <c r="G1027" s="2"/>
      <c r="H1027" s="2"/>
      <c r="I1027" s="2"/>
      <c r="J1027" s="2"/>
    </row>
    <row r="1028" spans="1:10" x14ac:dyDescent="0.3">
      <c r="A1028" s="12" t="s">
        <v>1082</v>
      </c>
      <c r="B1028" s="13">
        <v>1.40722533025638</v>
      </c>
      <c r="C1028" s="13">
        <v>7.9856081532386092E-3</v>
      </c>
      <c r="D1028" s="2"/>
      <c r="E1028" s="2"/>
      <c r="F1028" s="2"/>
      <c r="G1028" s="2"/>
      <c r="H1028" s="2"/>
      <c r="I1028" s="2"/>
      <c r="J1028" s="2"/>
    </row>
    <row r="1029" spans="1:10" x14ac:dyDescent="0.3">
      <c r="A1029" s="12" t="s">
        <v>1083</v>
      </c>
      <c r="B1029" s="13">
        <v>1.21529955667078</v>
      </c>
      <c r="C1029" s="13">
        <v>7.9864431667626395E-3</v>
      </c>
      <c r="D1029" s="2"/>
      <c r="E1029" s="2"/>
      <c r="F1029" s="2"/>
      <c r="G1029" s="2"/>
      <c r="H1029" s="2"/>
      <c r="I1029" s="2"/>
      <c r="J1029" s="2"/>
    </row>
    <row r="1030" spans="1:10" x14ac:dyDescent="0.3">
      <c r="A1030" s="12" t="s">
        <v>1084</v>
      </c>
      <c r="B1030" s="13">
        <v>-2.1087895635925702</v>
      </c>
      <c r="C1030" s="13">
        <v>8.0077209927911404E-3</v>
      </c>
      <c r="D1030" s="2"/>
      <c r="E1030" s="2"/>
      <c r="F1030" s="2"/>
      <c r="G1030" s="2"/>
      <c r="H1030" s="2"/>
      <c r="I1030" s="2"/>
      <c r="J1030" s="2"/>
    </row>
    <row r="1031" spans="1:10" x14ac:dyDescent="0.3">
      <c r="A1031" s="12" t="s">
        <v>1085</v>
      </c>
      <c r="B1031" s="13">
        <v>-1.01160246593362</v>
      </c>
      <c r="C1031" s="13">
        <v>8.0150399636015803E-3</v>
      </c>
      <c r="D1031" s="2"/>
      <c r="E1031" s="2"/>
      <c r="F1031" s="2"/>
      <c r="G1031" s="2"/>
      <c r="H1031" s="2"/>
      <c r="I1031" s="2"/>
      <c r="J1031" s="2"/>
    </row>
    <row r="1032" spans="1:10" x14ac:dyDescent="0.3">
      <c r="A1032" s="12" t="s">
        <v>1086</v>
      </c>
      <c r="B1032" s="13">
        <v>-1.1317673859666999</v>
      </c>
      <c r="C1032" s="13">
        <v>8.0470868332923502E-3</v>
      </c>
      <c r="D1032" s="2"/>
      <c r="E1032" s="2"/>
      <c r="F1032" s="2"/>
      <c r="G1032" s="2"/>
      <c r="H1032" s="2"/>
      <c r="I1032" s="2"/>
      <c r="J1032" s="2"/>
    </row>
    <row r="1033" spans="1:10" x14ac:dyDescent="0.3">
      <c r="A1033" s="12" t="s">
        <v>1087</v>
      </c>
      <c r="B1033" s="13">
        <v>1.16821344348523</v>
      </c>
      <c r="C1033" s="13">
        <v>8.0502847284375303E-3</v>
      </c>
      <c r="D1033" s="2"/>
      <c r="E1033" s="2"/>
      <c r="F1033" s="2"/>
      <c r="G1033" s="2"/>
      <c r="H1033" s="2"/>
      <c r="I1033" s="2"/>
      <c r="J1033" s="2"/>
    </row>
    <row r="1034" spans="1:10" x14ac:dyDescent="0.3">
      <c r="A1034" s="12" t="s">
        <v>1088</v>
      </c>
      <c r="B1034" s="13">
        <v>1.2666422880364101</v>
      </c>
      <c r="C1034" s="13">
        <v>8.0684139550342305E-3</v>
      </c>
      <c r="D1034" s="2"/>
      <c r="E1034" s="2"/>
      <c r="F1034" s="2"/>
      <c r="G1034" s="2"/>
      <c r="H1034" s="2"/>
      <c r="I1034" s="2"/>
      <c r="J1034" s="2"/>
    </row>
    <row r="1035" spans="1:10" x14ac:dyDescent="0.3">
      <c r="A1035" s="12" t="s">
        <v>1089</v>
      </c>
      <c r="B1035" s="13">
        <v>1.09152370312861</v>
      </c>
      <c r="C1035" s="13">
        <v>8.0802538172205299E-3</v>
      </c>
      <c r="D1035" s="2"/>
      <c r="E1035" s="2"/>
      <c r="F1035" s="2"/>
      <c r="G1035" s="2"/>
      <c r="H1035" s="2"/>
      <c r="I1035" s="2"/>
      <c r="J1035" s="2"/>
    </row>
    <row r="1036" spans="1:10" x14ac:dyDescent="0.3">
      <c r="A1036" s="12" t="s">
        <v>1090</v>
      </c>
      <c r="B1036" s="13">
        <v>-1.0603719560339</v>
      </c>
      <c r="C1036" s="13">
        <v>8.1122499940051804E-3</v>
      </c>
      <c r="D1036" s="2"/>
      <c r="E1036" s="2"/>
      <c r="F1036" s="2"/>
      <c r="G1036" s="2"/>
      <c r="H1036" s="2"/>
      <c r="I1036" s="2"/>
      <c r="J1036" s="2"/>
    </row>
    <row r="1037" spans="1:10" x14ac:dyDescent="0.3">
      <c r="A1037" s="12" t="s">
        <v>1091</v>
      </c>
      <c r="B1037" s="13">
        <v>1.30243334778931</v>
      </c>
      <c r="C1037" s="13">
        <v>8.1156983644604906E-3</v>
      </c>
      <c r="D1037" s="2"/>
      <c r="E1037" s="2"/>
      <c r="F1037" s="2"/>
      <c r="G1037" s="2"/>
      <c r="H1037" s="2"/>
      <c r="I1037" s="2"/>
      <c r="J1037" s="2"/>
    </row>
    <row r="1038" spans="1:10" x14ac:dyDescent="0.3">
      <c r="A1038" s="12" t="s">
        <v>1092</v>
      </c>
      <c r="B1038" s="13">
        <v>-1.5666430875903801</v>
      </c>
      <c r="C1038" s="13">
        <v>8.1235379766128601E-3</v>
      </c>
      <c r="D1038" s="2"/>
      <c r="E1038" s="2"/>
      <c r="F1038" s="2"/>
      <c r="G1038" s="2"/>
      <c r="H1038" s="2"/>
      <c r="I1038" s="2"/>
      <c r="J1038" s="2"/>
    </row>
    <row r="1039" spans="1:10" x14ac:dyDescent="0.3">
      <c r="A1039" s="12" t="s">
        <v>1093</v>
      </c>
      <c r="B1039" s="13">
        <v>-1.1589649642356601</v>
      </c>
      <c r="C1039" s="13">
        <v>8.1578208703871006E-3</v>
      </c>
      <c r="D1039" s="2"/>
      <c r="E1039" s="2"/>
      <c r="F1039" s="2"/>
      <c r="G1039" s="2"/>
      <c r="H1039" s="2"/>
      <c r="I1039" s="2"/>
      <c r="J1039" s="2"/>
    </row>
    <row r="1040" spans="1:10" x14ac:dyDescent="0.3">
      <c r="A1040" s="12" t="s">
        <v>1094</v>
      </c>
      <c r="B1040" s="13">
        <v>1.29750827590531</v>
      </c>
      <c r="C1040" s="13">
        <v>8.1692858625644904E-3</v>
      </c>
      <c r="D1040" s="2"/>
      <c r="E1040" s="2"/>
      <c r="F1040" s="2"/>
      <c r="G1040" s="2"/>
      <c r="H1040" s="2"/>
      <c r="I1040" s="2"/>
      <c r="J1040" s="2"/>
    </row>
    <row r="1041" spans="1:10" x14ac:dyDescent="0.3">
      <c r="A1041" s="12" t="s">
        <v>1095</v>
      </c>
      <c r="B1041" s="13">
        <v>1.13292095082142</v>
      </c>
      <c r="C1041" s="13">
        <v>8.1792878459224696E-3</v>
      </c>
      <c r="D1041" s="2"/>
      <c r="E1041" s="2"/>
      <c r="F1041" s="2"/>
      <c r="G1041" s="2"/>
      <c r="H1041" s="2"/>
      <c r="I1041" s="2"/>
      <c r="J1041" s="2"/>
    </row>
    <row r="1042" spans="1:10" x14ac:dyDescent="0.3">
      <c r="A1042" s="12" t="s">
        <v>1096</v>
      </c>
      <c r="B1042" s="13">
        <v>-1.1329643715541999</v>
      </c>
      <c r="C1042" s="13">
        <v>8.2099204890289795E-3</v>
      </c>
      <c r="D1042" s="2"/>
      <c r="E1042" s="2"/>
      <c r="F1042" s="2"/>
      <c r="G1042" s="2"/>
      <c r="H1042" s="2"/>
      <c r="I1042" s="2"/>
      <c r="J1042" s="2"/>
    </row>
    <row r="1043" spans="1:10" x14ac:dyDescent="0.3">
      <c r="A1043" s="12" t="s">
        <v>1097</v>
      </c>
      <c r="B1043" s="13">
        <v>1.0134345326015699</v>
      </c>
      <c r="C1043" s="13">
        <v>8.2614249239278594E-3</v>
      </c>
      <c r="D1043" s="2"/>
      <c r="E1043" s="2"/>
      <c r="F1043" s="2"/>
      <c r="G1043" s="2"/>
      <c r="H1043" s="2"/>
      <c r="I1043" s="2"/>
      <c r="J1043" s="2"/>
    </row>
    <row r="1044" spans="1:10" x14ac:dyDescent="0.3">
      <c r="A1044" s="12" t="s">
        <v>1098</v>
      </c>
      <c r="B1044" s="13">
        <v>1.15938280719376</v>
      </c>
      <c r="C1044" s="13">
        <v>8.2973555005617997E-3</v>
      </c>
      <c r="D1044" s="2"/>
      <c r="E1044" s="2"/>
      <c r="F1044" s="2"/>
      <c r="G1044" s="2"/>
      <c r="H1044" s="2"/>
      <c r="I1044" s="2"/>
      <c r="J1044" s="2"/>
    </row>
    <row r="1045" spans="1:10" x14ac:dyDescent="0.3">
      <c r="A1045" s="12" t="s">
        <v>1099</v>
      </c>
      <c r="B1045" s="13">
        <v>1.56663145704657</v>
      </c>
      <c r="C1045" s="13">
        <v>8.2981100390795495E-3</v>
      </c>
      <c r="D1045" s="2"/>
      <c r="E1045" s="2"/>
      <c r="F1045" s="2"/>
      <c r="G1045" s="2"/>
      <c r="H1045" s="2"/>
      <c r="I1045" s="2"/>
      <c r="J1045" s="2"/>
    </row>
    <row r="1046" spans="1:10" x14ac:dyDescent="0.3">
      <c r="A1046" s="12" t="s">
        <v>1100</v>
      </c>
      <c r="B1046" s="13">
        <v>-1.09556071395897</v>
      </c>
      <c r="C1046" s="13">
        <v>8.3221498732067301E-3</v>
      </c>
      <c r="D1046" s="2"/>
      <c r="E1046" s="2"/>
      <c r="F1046" s="2"/>
      <c r="G1046" s="2"/>
      <c r="H1046" s="2"/>
      <c r="I1046" s="2"/>
      <c r="J1046" s="2"/>
    </row>
    <row r="1047" spans="1:10" x14ac:dyDescent="0.3">
      <c r="A1047" s="12" t="s">
        <v>1101</v>
      </c>
      <c r="B1047" s="13">
        <v>1.19790166962386</v>
      </c>
      <c r="C1047" s="13">
        <v>8.3287395476499999E-3</v>
      </c>
      <c r="D1047" s="2"/>
      <c r="E1047" s="2"/>
      <c r="F1047" s="2"/>
      <c r="G1047" s="2"/>
      <c r="H1047" s="2"/>
      <c r="I1047" s="2"/>
      <c r="J1047" s="2"/>
    </row>
    <row r="1048" spans="1:10" x14ac:dyDescent="0.3">
      <c r="A1048" s="12" t="s">
        <v>1102</v>
      </c>
      <c r="B1048" s="13">
        <v>1.0984602285228899</v>
      </c>
      <c r="C1048" s="13">
        <v>8.3293702934962993E-3</v>
      </c>
      <c r="D1048" s="2"/>
      <c r="E1048" s="2"/>
      <c r="F1048" s="2"/>
      <c r="G1048" s="2"/>
      <c r="H1048" s="2"/>
      <c r="I1048" s="2"/>
      <c r="J1048" s="2"/>
    </row>
    <row r="1049" spans="1:10" x14ac:dyDescent="0.3">
      <c r="A1049" s="12" t="s">
        <v>1103</v>
      </c>
      <c r="B1049" s="13">
        <v>1.8212420098577899</v>
      </c>
      <c r="C1049" s="13">
        <v>8.3348896582213002E-3</v>
      </c>
      <c r="D1049" s="2"/>
      <c r="E1049" s="2"/>
      <c r="F1049" s="2"/>
      <c r="G1049" s="2"/>
      <c r="H1049" s="2"/>
      <c r="I1049" s="2"/>
      <c r="J1049" s="2"/>
    </row>
    <row r="1050" spans="1:10" x14ac:dyDescent="0.3">
      <c r="A1050" s="12" t="s">
        <v>1104</v>
      </c>
      <c r="B1050" s="13">
        <v>-1.3631510282192101</v>
      </c>
      <c r="C1050" s="13">
        <v>8.3497671610018708E-3</v>
      </c>
      <c r="D1050" s="2"/>
      <c r="E1050" s="2"/>
      <c r="F1050" s="2"/>
      <c r="G1050" s="2"/>
      <c r="H1050" s="2"/>
      <c r="I1050" s="2"/>
      <c r="J1050" s="2"/>
    </row>
    <row r="1051" spans="1:10" x14ac:dyDescent="0.3">
      <c r="A1051" s="12" t="s">
        <v>1105</v>
      </c>
      <c r="B1051" s="13">
        <v>-2.5073993809748898</v>
      </c>
      <c r="C1051" s="13">
        <v>8.3600594486913198E-3</v>
      </c>
      <c r="D1051" s="2"/>
      <c r="E1051" s="2"/>
      <c r="F1051" s="2"/>
      <c r="G1051" s="2"/>
      <c r="H1051" s="2"/>
      <c r="I1051" s="2"/>
      <c r="J1051" s="2"/>
    </row>
    <row r="1052" spans="1:10" x14ac:dyDescent="0.3">
      <c r="A1052" s="12" t="s">
        <v>1106</v>
      </c>
      <c r="B1052" s="13">
        <v>-1.24049279832891</v>
      </c>
      <c r="C1052" s="13">
        <v>8.4001908445408106E-3</v>
      </c>
      <c r="D1052" s="2"/>
      <c r="E1052" s="2"/>
      <c r="F1052" s="2"/>
      <c r="G1052" s="2"/>
      <c r="H1052" s="2"/>
      <c r="I1052" s="2"/>
      <c r="J1052" s="2"/>
    </row>
    <row r="1053" spans="1:10" x14ac:dyDescent="0.3">
      <c r="A1053" s="12" t="s">
        <v>1107</v>
      </c>
      <c r="B1053" s="13">
        <v>1.77446074963277</v>
      </c>
      <c r="C1053" s="13">
        <v>8.4064409853685206E-3</v>
      </c>
      <c r="D1053" s="2"/>
      <c r="E1053" s="2"/>
      <c r="F1053" s="2"/>
      <c r="G1053" s="2"/>
      <c r="H1053" s="2"/>
      <c r="I1053" s="2"/>
      <c r="J1053" s="2"/>
    </row>
    <row r="1054" spans="1:10" x14ac:dyDescent="0.3">
      <c r="A1054" s="12" t="s">
        <v>1108</v>
      </c>
      <c r="B1054" s="13">
        <v>-1.7601330017766099</v>
      </c>
      <c r="C1054" s="13">
        <v>8.4159717170438006E-3</v>
      </c>
      <c r="D1054" s="2"/>
      <c r="E1054" s="2"/>
      <c r="F1054" s="2"/>
      <c r="G1054" s="2"/>
      <c r="H1054" s="2"/>
      <c r="I1054" s="2"/>
      <c r="J1054" s="2"/>
    </row>
    <row r="1055" spans="1:10" x14ac:dyDescent="0.3">
      <c r="A1055" s="12" t="s">
        <v>1109</v>
      </c>
      <c r="B1055" s="13">
        <v>1.12886240248081</v>
      </c>
      <c r="C1055" s="13">
        <v>8.4212543232084491E-3</v>
      </c>
      <c r="D1055" s="2"/>
      <c r="E1055" s="2"/>
      <c r="F1055" s="2"/>
      <c r="G1055" s="2"/>
      <c r="H1055" s="2"/>
      <c r="I1055" s="2"/>
      <c r="J1055" s="2"/>
    </row>
    <row r="1056" spans="1:10" x14ac:dyDescent="0.3">
      <c r="A1056" s="12" t="s">
        <v>1110</v>
      </c>
      <c r="B1056" s="13">
        <v>-1.1922462954259201</v>
      </c>
      <c r="C1056" s="13">
        <v>8.4417024640139407E-3</v>
      </c>
      <c r="D1056" s="2"/>
      <c r="E1056" s="2"/>
      <c r="F1056" s="2"/>
      <c r="G1056" s="2"/>
      <c r="H1056" s="2"/>
      <c r="I1056" s="2"/>
      <c r="J1056" s="2"/>
    </row>
    <row r="1057" spans="1:10" x14ac:dyDescent="0.3">
      <c r="A1057" s="12" t="s">
        <v>1111</v>
      </c>
      <c r="B1057" s="13">
        <v>-1.9515199505768701</v>
      </c>
      <c r="C1057" s="13">
        <v>8.4536503173989492E-3</v>
      </c>
      <c r="D1057" s="2"/>
      <c r="E1057" s="2"/>
      <c r="F1057" s="2"/>
      <c r="G1057" s="2"/>
      <c r="H1057" s="2"/>
      <c r="I1057" s="2"/>
      <c r="J1057" s="2"/>
    </row>
    <row r="1058" spans="1:10" x14ac:dyDescent="0.3">
      <c r="A1058" s="12" t="s">
        <v>1112</v>
      </c>
      <c r="B1058" s="13">
        <v>1.1941474747151899</v>
      </c>
      <c r="C1058" s="13">
        <v>8.5485964989192292E-3</v>
      </c>
      <c r="D1058" s="2"/>
      <c r="E1058" s="2"/>
      <c r="F1058" s="2"/>
      <c r="G1058" s="2"/>
      <c r="H1058" s="2"/>
      <c r="I1058" s="2"/>
      <c r="J1058" s="2"/>
    </row>
    <row r="1059" spans="1:10" x14ac:dyDescent="0.3">
      <c r="A1059" s="12" t="s">
        <v>1113</v>
      </c>
      <c r="B1059" s="13">
        <v>-1.6341843581848601</v>
      </c>
      <c r="C1059" s="13">
        <v>8.5892984860967102E-3</v>
      </c>
      <c r="D1059" s="2"/>
      <c r="E1059" s="2"/>
      <c r="F1059" s="2"/>
      <c r="G1059" s="2"/>
      <c r="H1059" s="2"/>
      <c r="I1059" s="2"/>
      <c r="J1059" s="2"/>
    </row>
    <row r="1060" spans="1:10" x14ac:dyDescent="0.3">
      <c r="A1060" s="12" t="s">
        <v>1114</v>
      </c>
      <c r="B1060" s="13">
        <v>1.50350911225444</v>
      </c>
      <c r="C1060" s="13">
        <v>8.6386352741800905E-3</v>
      </c>
      <c r="D1060" s="2"/>
      <c r="E1060" s="2"/>
      <c r="F1060" s="2"/>
      <c r="G1060" s="2"/>
      <c r="H1060" s="2"/>
      <c r="I1060" s="2"/>
      <c r="J1060" s="2"/>
    </row>
    <row r="1061" spans="1:10" x14ac:dyDescent="0.3">
      <c r="A1061" s="12" t="s">
        <v>1115</v>
      </c>
      <c r="B1061" s="13">
        <v>-1.0404145383263601</v>
      </c>
      <c r="C1061" s="13">
        <v>8.6406214990012199E-3</v>
      </c>
      <c r="D1061" s="2"/>
      <c r="E1061" s="2"/>
      <c r="F1061" s="2"/>
      <c r="G1061" s="2"/>
      <c r="H1061" s="2"/>
      <c r="I1061" s="2"/>
      <c r="J1061" s="2"/>
    </row>
    <row r="1062" spans="1:10" x14ac:dyDescent="0.3">
      <c r="A1062" s="12" t="s">
        <v>1116</v>
      </c>
      <c r="B1062" s="13">
        <v>1.29041670575698</v>
      </c>
      <c r="C1062" s="13">
        <v>8.6964920842239803E-3</v>
      </c>
      <c r="D1062" s="2"/>
      <c r="E1062" s="2"/>
      <c r="F1062" s="2"/>
      <c r="G1062" s="2"/>
      <c r="H1062" s="2"/>
      <c r="I1062" s="2"/>
      <c r="J1062" s="2"/>
    </row>
    <row r="1063" spans="1:10" x14ac:dyDescent="0.3">
      <c r="A1063" s="12" t="s">
        <v>1117</v>
      </c>
      <c r="B1063" s="13">
        <v>1.33757002356513</v>
      </c>
      <c r="C1063" s="13">
        <v>8.7208241347064702E-3</v>
      </c>
      <c r="D1063" s="2"/>
      <c r="E1063" s="2"/>
      <c r="F1063" s="2"/>
      <c r="G1063" s="2"/>
      <c r="H1063" s="2"/>
      <c r="I1063" s="2"/>
      <c r="J1063" s="2"/>
    </row>
    <row r="1064" spans="1:10" x14ac:dyDescent="0.3">
      <c r="A1064" s="12" t="s">
        <v>1118</v>
      </c>
      <c r="B1064" s="13">
        <v>1.5202963420502</v>
      </c>
      <c r="C1064" s="13">
        <v>8.7212927764428495E-3</v>
      </c>
      <c r="D1064" s="2"/>
      <c r="E1064" s="2"/>
      <c r="F1064" s="2"/>
      <c r="G1064" s="2"/>
      <c r="H1064" s="2"/>
      <c r="I1064" s="2"/>
      <c r="J1064" s="2"/>
    </row>
    <row r="1065" spans="1:10" x14ac:dyDescent="0.3">
      <c r="A1065" s="12" t="s">
        <v>1119</v>
      </c>
      <c r="B1065" s="13">
        <v>-1.29662582328651</v>
      </c>
      <c r="C1065" s="13">
        <v>8.7518401540072795E-3</v>
      </c>
      <c r="D1065" s="2"/>
      <c r="E1065" s="2"/>
      <c r="F1065" s="2"/>
      <c r="G1065" s="2"/>
      <c r="H1065" s="2"/>
      <c r="I1065" s="2"/>
      <c r="J1065" s="2"/>
    </row>
    <row r="1066" spans="1:10" x14ac:dyDescent="0.3">
      <c r="A1066" s="12" t="s">
        <v>1120</v>
      </c>
      <c r="B1066" s="13">
        <v>2.6113735414753001</v>
      </c>
      <c r="C1066" s="13">
        <v>8.7634504635346298E-3</v>
      </c>
      <c r="D1066" s="2"/>
      <c r="E1066" s="2"/>
      <c r="F1066" s="2"/>
      <c r="G1066" s="2"/>
      <c r="H1066" s="2"/>
      <c r="I1066" s="2"/>
      <c r="J1066" s="2"/>
    </row>
    <row r="1067" spans="1:10" x14ac:dyDescent="0.3">
      <c r="A1067" s="12" t="s">
        <v>1121</v>
      </c>
      <c r="B1067" s="13">
        <v>-1.10367714281014</v>
      </c>
      <c r="C1067" s="13">
        <v>8.7645793559653403E-3</v>
      </c>
      <c r="D1067" s="2"/>
      <c r="E1067" s="2"/>
      <c r="F1067" s="2"/>
      <c r="G1067" s="2"/>
      <c r="H1067" s="2"/>
      <c r="I1067" s="2"/>
      <c r="J1067" s="2"/>
    </row>
    <row r="1068" spans="1:10" x14ac:dyDescent="0.3">
      <c r="A1068" s="12" t="s">
        <v>1122</v>
      </c>
      <c r="B1068" s="13">
        <v>1.26078721304797</v>
      </c>
      <c r="C1068" s="13">
        <v>8.7656559065770901E-3</v>
      </c>
      <c r="D1068" s="2"/>
      <c r="E1068" s="2"/>
      <c r="F1068" s="2"/>
      <c r="G1068" s="2"/>
      <c r="H1068" s="2"/>
      <c r="I1068" s="2"/>
      <c r="J1068" s="2"/>
    </row>
    <row r="1069" spans="1:10" x14ac:dyDescent="0.3">
      <c r="A1069" s="12" t="s">
        <v>1123</v>
      </c>
      <c r="B1069" s="13">
        <v>-1.2736545971828299</v>
      </c>
      <c r="C1069" s="13">
        <v>8.7835348459124104E-3</v>
      </c>
      <c r="D1069" s="2"/>
      <c r="E1069" s="2"/>
      <c r="F1069" s="2"/>
      <c r="G1069" s="2"/>
      <c r="H1069" s="2"/>
      <c r="I1069" s="2"/>
      <c r="J1069" s="2"/>
    </row>
    <row r="1070" spans="1:10" x14ac:dyDescent="0.3">
      <c r="A1070" s="12" t="s">
        <v>1124</v>
      </c>
      <c r="B1070" s="13">
        <v>-1.98372623989327</v>
      </c>
      <c r="C1070" s="13">
        <v>8.7880354844513103E-3</v>
      </c>
      <c r="D1070" s="2"/>
      <c r="E1070" s="2"/>
      <c r="F1070" s="2"/>
      <c r="G1070" s="2"/>
      <c r="H1070" s="2"/>
      <c r="I1070" s="2"/>
      <c r="J1070" s="2"/>
    </row>
    <row r="1071" spans="1:10" x14ac:dyDescent="0.3">
      <c r="A1071" s="12" t="s">
        <v>1125</v>
      </c>
      <c r="B1071" s="13">
        <v>-1.72180531745462</v>
      </c>
      <c r="C1071" s="13">
        <v>8.7902554218563696E-3</v>
      </c>
      <c r="D1071" s="2"/>
      <c r="E1071" s="2"/>
      <c r="F1071" s="2"/>
      <c r="G1071" s="2"/>
      <c r="H1071" s="2"/>
      <c r="I1071" s="2"/>
      <c r="J1071" s="2"/>
    </row>
    <row r="1072" spans="1:10" x14ac:dyDescent="0.3">
      <c r="A1072" s="12" t="s">
        <v>1126</v>
      </c>
      <c r="B1072" s="13">
        <v>1.5533309781229101</v>
      </c>
      <c r="C1072" s="13">
        <v>8.8011525118365103E-3</v>
      </c>
      <c r="D1072" s="2"/>
      <c r="E1072" s="2"/>
      <c r="F1072" s="2"/>
      <c r="G1072" s="2"/>
      <c r="H1072" s="2"/>
      <c r="I1072" s="2"/>
      <c r="J1072" s="2"/>
    </row>
    <row r="1073" spans="1:10" x14ac:dyDescent="0.3">
      <c r="A1073" s="12" t="s">
        <v>1127</v>
      </c>
      <c r="B1073" s="13">
        <v>1.5444751702839601</v>
      </c>
      <c r="C1073" s="13">
        <v>8.8392231004376098E-3</v>
      </c>
      <c r="D1073" s="2"/>
      <c r="E1073" s="2"/>
      <c r="F1073" s="2"/>
      <c r="G1073" s="2"/>
      <c r="H1073" s="2"/>
      <c r="I1073" s="2"/>
      <c r="J1073" s="2"/>
    </row>
    <row r="1074" spans="1:10" x14ac:dyDescent="0.3">
      <c r="A1074" s="12" t="s">
        <v>1128</v>
      </c>
      <c r="B1074" s="13">
        <v>1.1484056542902601</v>
      </c>
      <c r="C1074" s="13">
        <v>8.8467652015334197E-3</v>
      </c>
      <c r="D1074" s="2"/>
      <c r="E1074" s="2"/>
      <c r="F1074" s="2"/>
      <c r="G1074" s="2"/>
      <c r="H1074" s="2"/>
      <c r="I1074" s="2"/>
      <c r="J1074" s="2"/>
    </row>
    <row r="1075" spans="1:10" x14ac:dyDescent="0.3">
      <c r="A1075" s="12" t="s">
        <v>1129</v>
      </c>
      <c r="B1075" s="13">
        <v>1.74886580020771</v>
      </c>
      <c r="C1075" s="13">
        <v>8.8468575581814105E-3</v>
      </c>
      <c r="D1075" s="2"/>
      <c r="E1075" s="2"/>
      <c r="F1075" s="2"/>
      <c r="G1075" s="2"/>
      <c r="H1075" s="2"/>
      <c r="I1075" s="2"/>
      <c r="J1075" s="2"/>
    </row>
    <row r="1076" spans="1:10" x14ac:dyDescent="0.3">
      <c r="A1076" s="12" t="s">
        <v>1130</v>
      </c>
      <c r="B1076" s="13">
        <v>1.1526398921925101</v>
      </c>
      <c r="C1076" s="13">
        <v>8.8769122410685998E-3</v>
      </c>
      <c r="D1076" s="2"/>
      <c r="E1076" s="2"/>
      <c r="F1076" s="2"/>
      <c r="G1076" s="2"/>
      <c r="H1076" s="2"/>
      <c r="I1076" s="2"/>
      <c r="J1076" s="2"/>
    </row>
    <row r="1077" spans="1:10" x14ac:dyDescent="0.3">
      <c r="A1077" s="12" t="s">
        <v>1131</v>
      </c>
      <c r="B1077" s="13">
        <v>-1.86970532443013</v>
      </c>
      <c r="C1077" s="13">
        <v>8.8953496633483904E-3</v>
      </c>
      <c r="D1077" s="2"/>
      <c r="E1077" s="2"/>
      <c r="F1077" s="2"/>
      <c r="G1077" s="2"/>
      <c r="H1077" s="2"/>
      <c r="I1077" s="2"/>
      <c r="J1077" s="2"/>
    </row>
    <row r="1078" spans="1:10" x14ac:dyDescent="0.3">
      <c r="A1078" s="12" t="s">
        <v>1132</v>
      </c>
      <c r="B1078" s="13">
        <v>1.1085525504334299</v>
      </c>
      <c r="C1078" s="13">
        <v>8.9074633522542301E-3</v>
      </c>
      <c r="D1078" s="2"/>
      <c r="E1078" s="2"/>
      <c r="F1078" s="2"/>
      <c r="G1078" s="2"/>
      <c r="H1078" s="2"/>
      <c r="I1078" s="2"/>
      <c r="J1078" s="2"/>
    </row>
    <row r="1079" spans="1:10" x14ac:dyDescent="0.3">
      <c r="A1079" s="12" t="s">
        <v>1133</v>
      </c>
      <c r="B1079" s="13">
        <v>-1.50930004421409</v>
      </c>
      <c r="C1079" s="13">
        <v>8.9186498390051595E-3</v>
      </c>
      <c r="D1079" s="2"/>
      <c r="E1079" s="2"/>
      <c r="F1079" s="2"/>
      <c r="G1079" s="2"/>
      <c r="H1079" s="2"/>
      <c r="I1079" s="2"/>
      <c r="J1079" s="2"/>
    </row>
    <row r="1080" spans="1:10" x14ac:dyDescent="0.3">
      <c r="A1080" s="12" t="s">
        <v>1134</v>
      </c>
      <c r="B1080" s="13">
        <v>-1.7261167136704001</v>
      </c>
      <c r="C1080" s="13">
        <v>8.9201765393216292E-3</v>
      </c>
      <c r="D1080" s="2"/>
      <c r="E1080" s="2"/>
      <c r="F1080" s="2"/>
      <c r="G1080" s="2"/>
      <c r="H1080" s="2"/>
      <c r="I1080" s="2"/>
      <c r="J1080" s="2"/>
    </row>
    <row r="1081" spans="1:10" x14ac:dyDescent="0.3">
      <c r="A1081" s="12" t="s">
        <v>1135</v>
      </c>
      <c r="B1081" s="13">
        <v>-1.55790827815524</v>
      </c>
      <c r="C1081" s="13">
        <v>8.9475269489347198E-3</v>
      </c>
      <c r="D1081" s="2"/>
      <c r="E1081" s="2"/>
      <c r="F1081" s="2"/>
      <c r="G1081" s="2"/>
      <c r="H1081" s="2"/>
      <c r="I1081" s="2"/>
      <c r="J1081" s="2"/>
    </row>
    <row r="1082" spans="1:10" x14ac:dyDescent="0.3">
      <c r="A1082" s="12" t="s">
        <v>1136</v>
      </c>
      <c r="B1082" s="13">
        <v>-1.0279632700832699</v>
      </c>
      <c r="C1082" s="13">
        <v>8.9805637141868906E-3</v>
      </c>
      <c r="D1082" s="2"/>
      <c r="E1082" s="2"/>
      <c r="F1082" s="2"/>
      <c r="G1082" s="2"/>
      <c r="H1082" s="2"/>
      <c r="I1082" s="2"/>
      <c r="J1082" s="2"/>
    </row>
    <row r="1083" spans="1:10" x14ac:dyDescent="0.3">
      <c r="A1083" s="12" t="s">
        <v>1137</v>
      </c>
      <c r="B1083" s="13">
        <v>-1.21712398749995</v>
      </c>
      <c r="C1083" s="13">
        <v>8.9867421329267293E-3</v>
      </c>
      <c r="D1083" s="2"/>
      <c r="E1083" s="2"/>
      <c r="F1083" s="2"/>
      <c r="G1083" s="2"/>
      <c r="H1083" s="2"/>
      <c r="I1083" s="2"/>
      <c r="J1083" s="2"/>
    </row>
    <row r="1084" spans="1:10" x14ac:dyDescent="0.3">
      <c r="A1084" s="12" t="s">
        <v>1138</v>
      </c>
      <c r="B1084" s="13">
        <v>-1.8830850301189901</v>
      </c>
      <c r="C1084" s="13">
        <v>8.9902284373146006E-3</v>
      </c>
      <c r="D1084" s="2"/>
      <c r="E1084" s="2"/>
      <c r="F1084" s="2"/>
      <c r="G1084" s="2"/>
      <c r="H1084" s="2"/>
      <c r="I1084" s="2"/>
      <c r="J1084" s="2"/>
    </row>
    <row r="1085" spans="1:10" x14ac:dyDescent="0.3">
      <c r="A1085" s="12" t="s">
        <v>1139</v>
      </c>
      <c r="B1085" s="13">
        <v>1.2043107418773</v>
      </c>
      <c r="C1085" s="13">
        <v>8.9965849843746098E-3</v>
      </c>
      <c r="D1085" s="2"/>
      <c r="E1085" s="2"/>
      <c r="F1085" s="2"/>
      <c r="G1085" s="2"/>
      <c r="H1085" s="2"/>
      <c r="I1085" s="2"/>
      <c r="J1085" s="2"/>
    </row>
    <row r="1086" spans="1:10" x14ac:dyDescent="0.3">
      <c r="A1086" s="12" t="s">
        <v>1140</v>
      </c>
      <c r="B1086" s="13">
        <v>-1.1700298476125299</v>
      </c>
      <c r="C1086" s="13">
        <v>9.0439339597291595E-3</v>
      </c>
      <c r="D1086" s="2"/>
      <c r="E1086" s="2"/>
      <c r="F1086" s="2"/>
      <c r="G1086" s="2"/>
      <c r="H1086" s="2"/>
      <c r="I1086" s="2"/>
      <c r="J1086" s="2"/>
    </row>
    <row r="1087" spans="1:10" x14ac:dyDescent="0.3">
      <c r="A1087" s="12" t="s">
        <v>1141</v>
      </c>
      <c r="B1087" s="13">
        <v>1.5276060767425399</v>
      </c>
      <c r="C1087" s="13">
        <v>9.0440167103521506E-3</v>
      </c>
      <c r="D1087" s="2"/>
      <c r="E1087" s="2"/>
      <c r="F1087" s="2"/>
      <c r="G1087" s="2"/>
      <c r="H1087" s="2"/>
      <c r="I1087" s="2"/>
      <c r="J1087" s="2"/>
    </row>
    <row r="1088" spans="1:10" x14ac:dyDescent="0.3">
      <c r="A1088" s="12" t="s">
        <v>1142</v>
      </c>
      <c r="B1088" s="13">
        <v>1.0155906873012901</v>
      </c>
      <c r="C1088" s="13">
        <v>9.05640330290477E-3</v>
      </c>
      <c r="D1088" s="2"/>
      <c r="E1088" s="2"/>
      <c r="F1088" s="2"/>
      <c r="G1088" s="2"/>
      <c r="H1088" s="2"/>
      <c r="I1088" s="2"/>
      <c r="J1088" s="2"/>
    </row>
    <row r="1089" spans="1:10" x14ac:dyDescent="0.3">
      <c r="A1089" s="12" t="s">
        <v>1143</v>
      </c>
      <c r="B1089" s="13">
        <v>-1.3830914357914299</v>
      </c>
      <c r="C1089" s="13">
        <v>9.07289143826699E-3</v>
      </c>
      <c r="D1089" s="2"/>
      <c r="E1089" s="2"/>
      <c r="F1089" s="2"/>
      <c r="G1089" s="2"/>
      <c r="H1089" s="2"/>
      <c r="I1089" s="2"/>
      <c r="J1089" s="2"/>
    </row>
    <row r="1090" spans="1:10" x14ac:dyDescent="0.3">
      <c r="A1090" s="12" t="s">
        <v>1144</v>
      </c>
      <c r="B1090" s="13">
        <v>-1.1191497961632699</v>
      </c>
      <c r="C1090" s="13">
        <v>9.0880561864374702E-3</v>
      </c>
      <c r="D1090" s="2"/>
      <c r="E1090" s="2"/>
      <c r="F1090" s="2"/>
      <c r="G1090" s="2"/>
      <c r="H1090" s="2"/>
      <c r="I1090" s="2"/>
      <c r="J1090" s="2"/>
    </row>
    <row r="1091" spans="1:10" x14ac:dyDescent="0.3">
      <c r="A1091" s="12" t="s">
        <v>1145</v>
      </c>
      <c r="B1091" s="13">
        <v>1.1302542839327601</v>
      </c>
      <c r="C1091" s="13">
        <v>9.1135252821190199E-3</v>
      </c>
      <c r="D1091" s="2"/>
      <c r="E1091" s="2"/>
      <c r="F1091" s="2"/>
      <c r="G1091" s="2"/>
      <c r="H1091" s="2"/>
      <c r="I1091" s="2"/>
      <c r="J1091" s="2"/>
    </row>
    <row r="1092" spans="1:10" x14ac:dyDescent="0.3">
      <c r="A1092" s="12" t="s">
        <v>1146</v>
      </c>
      <c r="B1092" s="13">
        <v>-1.8901998099956301</v>
      </c>
      <c r="C1092" s="13">
        <v>9.1366654158051008E-3</v>
      </c>
      <c r="D1092" s="2"/>
      <c r="E1092" s="2"/>
      <c r="F1092" s="2"/>
      <c r="G1092" s="2"/>
      <c r="H1092" s="2"/>
      <c r="I1092" s="2"/>
      <c r="J1092" s="2"/>
    </row>
    <row r="1093" spans="1:10" x14ac:dyDescent="0.3">
      <c r="A1093" s="12" t="s">
        <v>1147</v>
      </c>
      <c r="B1093" s="13">
        <v>-2.30216277447462</v>
      </c>
      <c r="C1093" s="13">
        <v>9.1686623472125896E-3</v>
      </c>
      <c r="D1093" s="2"/>
      <c r="E1093" s="2"/>
      <c r="F1093" s="2"/>
      <c r="G1093" s="2"/>
      <c r="H1093" s="2"/>
      <c r="I1093" s="2"/>
      <c r="J1093" s="2"/>
    </row>
    <row r="1094" spans="1:10" x14ac:dyDescent="0.3">
      <c r="A1094" s="12" t="s">
        <v>1148</v>
      </c>
      <c r="B1094" s="13">
        <v>-1.28482420656605</v>
      </c>
      <c r="C1094" s="13">
        <v>9.1857995385951803E-3</v>
      </c>
      <c r="D1094" s="2"/>
      <c r="E1094" s="2"/>
      <c r="F1094" s="2"/>
      <c r="G1094" s="2"/>
      <c r="H1094" s="2"/>
      <c r="I1094" s="2"/>
      <c r="J1094" s="2"/>
    </row>
    <row r="1095" spans="1:10" x14ac:dyDescent="0.3">
      <c r="A1095" s="12" t="s">
        <v>1149</v>
      </c>
      <c r="B1095" s="13">
        <v>1.12946916876056</v>
      </c>
      <c r="C1095" s="13">
        <v>9.2133290181740293E-3</v>
      </c>
      <c r="D1095" s="2"/>
      <c r="E1095" s="2"/>
      <c r="F1095" s="2"/>
      <c r="G1095" s="2"/>
      <c r="H1095" s="2"/>
      <c r="I1095" s="2"/>
      <c r="J1095" s="2"/>
    </row>
    <row r="1096" spans="1:10" x14ac:dyDescent="0.3">
      <c r="A1096" s="12" t="s">
        <v>1150</v>
      </c>
      <c r="B1096" s="13">
        <v>-1.57422504388201</v>
      </c>
      <c r="C1096" s="13">
        <v>9.2175902441319207E-3</v>
      </c>
      <c r="D1096" s="2"/>
      <c r="E1096" s="2"/>
      <c r="F1096" s="2"/>
      <c r="G1096" s="2"/>
      <c r="H1096" s="2"/>
      <c r="I1096" s="2"/>
      <c r="J1096" s="2"/>
    </row>
    <row r="1097" spans="1:10" x14ac:dyDescent="0.3">
      <c r="A1097" s="12" t="s">
        <v>1151</v>
      </c>
      <c r="B1097" s="13">
        <v>-2.2412022428492802</v>
      </c>
      <c r="C1097" s="13">
        <v>9.2400328626833905E-3</v>
      </c>
      <c r="D1097" s="2"/>
      <c r="E1097" s="2"/>
      <c r="F1097" s="2"/>
      <c r="G1097" s="2"/>
      <c r="H1097" s="2"/>
      <c r="I1097" s="2"/>
      <c r="J1097" s="2"/>
    </row>
    <row r="1098" spans="1:10" x14ac:dyDescent="0.3">
      <c r="A1098" s="12" t="s">
        <v>1152</v>
      </c>
      <c r="B1098" s="13">
        <v>-1.22589367322067</v>
      </c>
      <c r="C1098" s="13">
        <v>9.2885258366617197E-3</v>
      </c>
      <c r="D1098" s="2"/>
      <c r="E1098" s="2"/>
      <c r="F1098" s="2"/>
      <c r="G1098" s="2"/>
      <c r="H1098" s="2"/>
      <c r="I1098" s="2"/>
      <c r="J1098" s="2"/>
    </row>
    <row r="1099" spans="1:10" x14ac:dyDescent="0.3">
      <c r="A1099" s="12" t="s">
        <v>1153</v>
      </c>
      <c r="B1099" s="13">
        <v>1.2093209413791599</v>
      </c>
      <c r="C1099" s="13">
        <v>9.2976650147796793E-3</v>
      </c>
      <c r="D1099" s="2"/>
      <c r="E1099" s="2"/>
      <c r="F1099" s="2"/>
      <c r="G1099" s="2"/>
      <c r="H1099" s="2"/>
      <c r="I1099" s="2"/>
      <c r="J1099" s="2"/>
    </row>
    <row r="1100" spans="1:10" x14ac:dyDescent="0.3">
      <c r="A1100" s="12" t="s">
        <v>1154</v>
      </c>
      <c r="B1100" s="13">
        <v>1.4607590939155799</v>
      </c>
      <c r="C1100" s="13">
        <v>9.3073436451608996E-3</v>
      </c>
      <c r="D1100" s="2"/>
      <c r="E1100" s="2"/>
      <c r="F1100" s="2"/>
      <c r="G1100" s="2"/>
      <c r="H1100" s="2"/>
      <c r="I1100" s="2"/>
      <c r="J1100" s="2"/>
    </row>
    <row r="1101" spans="1:10" x14ac:dyDescent="0.3">
      <c r="A1101" s="12" t="s">
        <v>1155</v>
      </c>
      <c r="B1101" s="13">
        <v>-1.1371503273063699</v>
      </c>
      <c r="C1101" s="13">
        <v>9.3078581231419693E-3</v>
      </c>
      <c r="D1101" s="2"/>
      <c r="E1101" s="2"/>
      <c r="F1101" s="2"/>
      <c r="G1101" s="2"/>
      <c r="H1101" s="2"/>
      <c r="I1101" s="2"/>
      <c r="J1101" s="2"/>
    </row>
    <row r="1102" spans="1:10" x14ac:dyDescent="0.3">
      <c r="A1102" s="12" t="s">
        <v>1156</v>
      </c>
      <c r="B1102" s="13">
        <v>1.2813857305013701</v>
      </c>
      <c r="C1102" s="13">
        <v>9.3296961021045993E-3</v>
      </c>
      <c r="D1102" s="2"/>
      <c r="E1102" s="2"/>
      <c r="F1102" s="2"/>
      <c r="G1102" s="2"/>
      <c r="H1102" s="2"/>
      <c r="I1102" s="2"/>
      <c r="J1102" s="2"/>
    </row>
    <row r="1103" spans="1:10" x14ac:dyDescent="0.3">
      <c r="A1103" s="12" t="s">
        <v>1157</v>
      </c>
      <c r="B1103" s="13">
        <v>1.15129228068209</v>
      </c>
      <c r="C1103" s="13">
        <v>9.3649334210036198E-3</v>
      </c>
      <c r="D1103" s="2"/>
      <c r="E1103" s="2"/>
      <c r="F1103" s="2"/>
      <c r="G1103" s="2"/>
      <c r="H1103" s="2"/>
      <c r="I1103" s="2"/>
      <c r="J1103" s="2"/>
    </row>
    <row r="1104" spans="1:10" x14ac:dyDescent="0.3">
      <c r="A1104" s="12" t="s">
        <v>1158</v>
      </c>
      <c r="B1104" s="13">
        <v>-1.6720611655311199</v>
      </c>
      <c r="C1104" s="13">
        <v>9.4045643300842106E-3</v>
      </c>
      <c r="D1104" s="2"/>
      <c r="E1104" s="2"/>
      <c r="F1104" s="2"/>
      <c r="G1104" s="2"/>
      <c r="H1104" s="2"/>
      <c r="I1104" s="2"/>
      <c r="J1104" s="2"/>
    </row>
    <row r="1105" spans="1:10" x14ac:dyDescent="0.3">
      <c r="A1105" s="12" t="s">
        <v>1159</v>
      </c>
      <c r="B1105" s="13">
        <v>-1.5738372664906399</v>
      </c>
      <c r="C1105" s="13">
        <v>9.4117692837467695E-3</v>
      </c>
      <c r="D1105" s="2"/>
      <c r="E1105" s="2"/>
      <c r="F1105" s="2"/>
      <c r="G1105" s="2"/>
      <c r="H1105" s="2"/>
      <c r="I1105" s="2"/>
      <c r="J1105" s="2"/>
    </row>
    <row r="1106" spans="1:10" x14ac:dyDescent="0.3">
      <c r="A1106" s="12" t="s">
        <v>1160</v>
      </c>
      <c r="B1106" s="13">
        <v>-1.0599895633347101</v>
      </c>
      <c r="C1106" s="13">
        <v>9.4148769802577803E-3</v>
      </c>
      <c r="D1106" s="2"/>
      <c r="E1106" s="2"/>
      <c r="F1106" s="2"/>
      <c r="G1106" s="2"/>
      <c r="H1106" s="2"/>
      <c r="I1106" s="2"/>
      <c r="J1106" s="2"/>
    </row>
    <row r="1107" spans="1:10" x14ac:dyDescent="0.3">
      <c r="A1107" s="12" t="s">
        <v>1161</v>
      </c>
      <c r="B1107" s="13">
        <v>-1.1894616031912999</v>
      </c>
      <c r="C1107" s="13">
        <v>9.4925957455726604E-3</v>
      </c>
      <c r="D1107" s="2"/>
      <c r="E1107" s="2"/>
      <c r="F1107" s="2"/>
      <c r="G1107" s="2"/>
      <c r="H1107" s="2"/>
      <c r="I1107" s="2"/>
      <c r="J1107" s="2"/>
    </row>
    <row r="1108" spans="1:10" x14ac:dyDescent="0.3">
      <c r="A1108" s="12" t="s">
        <v>1162</v>
      </c>
      <c r="B1108" s="13">
        <v>-1.5360391791369401</v>
      </c>
      <c r="C1108" s="13">
        <v>9.5082908136044E-3</v>
      </c>
      <c r="D1108" s="2"/>
      <c r="E1108" s="2"/>
      <c r="F1108" s="2"/>
      <c r="G1108" s="2"/>
      <c r="H1108" s="2"/>
      <c r="I1108" s="2"/>
      <c r="J1108" s="2"/>
    </row>
    <row r="1109" spans="1:10" x14ac:dyDescent="0.3">
      <c r="A1109" s="12" t="s">
        <v>1163</v>
      </c>
      <c r="B1109" s="13">
        <v>-1.10520002198305</v>
      </c>
      <c r="C1109" s="13">
        <v>9.5177873679455297E-3</v>
      </c>
      <c r="D1109" s="2"/>
      <c r="E1109" s="2"/>
      <c r="F1109" s="2"/>
      <c r="G1109" s="2"/>
      <c r="H1109" s="2"/>
      <c r="I1109" s="2"/>
      <c r="J1109" s="2"/>
    </row>
    <row r="1110" spans="1:10" x14ac:dyDescent="0.3">
      <c r="A1110" s="12" t="s">
        <v>1164</v>
      </c>
      <c r="B1110" s="13">
        <v>-1.77124419235526</v>
      </c>
      <c r="C1110" s="13">
        <v>9.5613235094120005E-3</v>
      </c>
      <c r="D1110" s="2"/>
      <c r="E1110" s="2"/>
      <c r="F1110" s="2"/>
      <c r="G1110" s="2"/>
      <c r="H1110" s="2"/>
      <c r="I1110" s="2"/>
      <c r="J1110" s="2"/>
    </row>
    <row r="1111" spans="1:10" x14ac:dyDescent="0.3">
      <c r="A1111" s="12" t="s">
        <v>1165</v>
      </c>
      <c r="B1111" s="13">
        <v>-1.1501486399638601</v>
      </c>
      <c r="C1111" s="13">
        <v>9.5623748242680395E-3</v>
      </c>
      <c r="D1111" s="2"/>
      <c r="E1111" s="2"/>
      <c r="F1111" s="2"/>
      <c r="G1111" s="2"/>
      <c r="H1111" s="2"/>
      <c r="I1111" s="2"/>
      <c r="J1111" s="2"/>
    </row>
    <row r="1112" spans="1:10" x14ac:dyDescent="0.3">
      <c r="A1112" s="12" t="s">
        <v>1166</v>
      </c>
      <c r="B1112" s="13">
        <v>-2.0656219121894601</v>
      </c>
      <c r="C1112" s="13">
        <v>9.5645074027628507E-3</v>
      </c>
      <c r="D1112" s="2"/>
      <c r="E1112" s="2"/>
      <c r="F1112" s="2"/>
      <c r="G1112" s="2"/>
      <c r="H1112" s="2"/>
      <c r="I1112" s="2"/>
      <c r="J1112" s="2"/>
    </row>
    <row r="1113" spans="1:10" x14ac:dyDescent="0.3">
      <c r="A1113" s="12" t="s">
        <v>1167</v>
      </c>
      <c r="B1113" s="13">
        <v>1.0698604415086299</v>
      </c>
      <c r="C1113" s="13">
        <v>9.6150941990491602E-3</v>
      </c>
      <c r="D1113" s="2"/>
      <c r="E1113" s="2"/>
      <c r="F1113" s="2"/>
      <c r="G1113" s="2"/>
      <c r="H1113" s="2"/>
      <c r="I1113" s="2"/>
      <c r="J1113" s="2"/>
    </row>
    <row r="1114" spans="1:10" x14ac:dyDescent="0.3">
      <c r="A1114" s="12" t="s">
        <v>1168</v>
      </c>
      <c r="B1114" s="13">
        <v>1.0760087614192899</v>
      </c>
      <c r="C1114" s="13">
        <v>9.6729220172619007E-3</v>
      </c>
      <c r="D1114" s="2"/>
      <c r="E1114" s="2"/>
      <c r="F1114" s="2"/>
      <c r="G1114" s="2"/>
      <c r="H1114" s="2"/>
      <c r="I1114" s="2"/>
      <c r="J1114" s="2"/>
    </row>
    <row r="1115" spans="1:10" x14ac:dyDescent="0.3">
      <c r="A1115" s="12" t="s">
        <v>1169</v>
      </c>
      <c r="B1115" s="13">
        <v>-1.1168044752139099</v>
      </c>
      <c r="C1115" s="13">
        <v>9.6894166480501996E-3</v>
      </c>
      <c r="D1115" s="2"/>
      <c r="E1115" s="2"/>
      <c r="F1115" s="2"/>
      <c r="G1115" s="2"/>
      <c r="H1115" s="2"/>
      <c r="I1115" s="2"/>
      <c r="J1115" s="2"/>
    </row>
    <row r="1116" spans="1:10" x14ac:dyDescent="0.3">
      <c r="A1116" s="12" t="s">
        <v>1170</v>
      </c>
      <c r="B1116" s="13">
        <v>-1.7170275910771899</v>
      </c>
      <c r="C1116" s="13">
        <v>9.6977136685995405E-3</v>
      </c>
      <c r="D1116" s="2"/>
      <c r="E1116" s="2"/>
      <c r="F1116" s="2"/>
      <c r="G1116" s="2"/>
      <c r="H1116" s="2"/>
      <c r="I1116" s="2"/>
      <c r="J1116" s="2"/>
    </row>
    <row r="1117" spans="1:10" x14ac:dyDescent="0.3">
      <c r="A1117" s="12" t="s">
        <v>1171</v>
      </c>
      <c r="B1117" s="13">
        <v>-1.8807106811124401</v>
      </c>
      <c r="C1117" s="13">
        <v>9.7206410317082093E-3</v>
      </c>
      <c r="D1117" s="2"/>
      <c r="E1117" s="2"/>
      <c r="F1117" s="2"/>
      <c r="G1117" s="2"/>
      <c r="H1117" s="2"/>
      <c r="I1117" s="2"/>
      <c r="J1117" s="2"/>
    </row>
    <row r="1118" spans="1:10" x14ac:dyDescent="0.3">
      <c r="A1118" s="12" t="s">
        <v>1172</v>
      </c>
      <c r="B1118" s="13">
        <v>1.14146104097854</v>
      </c>
      <c r="C1118" s="13">
        <v>9.7316795877290998E-3</v>
      </c>
      <c r="D1118" s="2"/>
      <c r="E1118" s="2"/>
      <c r="F1118" s="2"/>
      <c r="G1118" s="2"/>
      <c r="H1118" s="2"/>
      <c r="I1118" s="2"/>
      <c r="J1118" s="2"/>
    </row>
    <row r="1119" spans="1:10" x14ac:dyDescent="0.3">
      <c r="A1119" s="12" t="s">
        <v>1173</v>
      </c>
      <c r="B1119" s="13">
        <v>1.0761802388616499</v>
      </c>
      <c r="C1119" s="13">
        <v>9.74168563791699E-3</v>
      </c>
      <c r="D1119" s="2"/>
      <c r="E1119" s="2"/>
      <c r="F1119" s="2"/>
      <c r="G1119" s="2"/>
      <c r="H1119" s="2"/>
      <c r="I1119" s="2"/>
      <c r="J1119" s="2"/>
    </row>
    <row r="1120" spans="1:10" x14ac:dyDescent="0.3">
      <c r="A1120" s="12" t="s">
        <v>1174</v>
      </c>
      <c r="B1120" s="13">
        <v>-1.02068520895278</v>
      </c>
      <c r="C1120" s="13">
        <v>9.7519759258241408E-3</v>
      </c>
      <c r="D1120" s="2"/>
      <c r="E1120" s="2"/>
      <c r="F1120" s="2"/>
      <c r="G1120" s="2"/>
      <c r="H1120" s="2"/>
      <c r="I1120" s="2"/>
      <c r="J1120" s="2"/>
    </row>
    <row r="1121" spans="1:10" x14ac:dyDescent="0.3">
      <c r="A1121" s="12" t="s">
        <v>1175</v>
      </c>
      <c r="B1121" s="13">
        <v>1.1881993879366299</v>
      </c>
      <c r="C1121" s="13">
        <v>9.7688357300482007E-3</v>
      </c>
      <c r="D1121" s="2"/>
      <c r="E1121" s="2"/>
      <c r="F1121" s="2"/>
      <c r="G1121" s="2"/>
      <c r="H1121" s="2"/>
      <c r="I1121" s="2"/>
      <c r="J1121" s="2"/>
    </row>
    <row r="1122" spans="1:10" x14ac:dyDescent="0.3">
      <c r="A1122" s="12" t="s">
        <v>1176</v>
      </c>
      <c r="B1122" s="13">
        <v>-1.2427286021436601</v>
      </c>
      <c r="C1122" s="13">
        <v>9.79601374106597E-3</v>
      </c>
      <c r="D1122" s="2"/>
      <c r="E1122" s="2"/>
      <c r="F1122" s="2"/>
      <c r="G1122" s="2"/>
      <c r="H1122" s="2"/>
      <c r="I1122" s="2"/>
      <c r="J1122" s="2"/>
    </row>
    <row r="1123" spans="1:10" x14ac:dyDescent="0.3">
      <c r="A1123" s="12" t="s">
        <v>1177</v>
      </c>
      <c r="B1123" s="13">
        <v>-1.6025841290432099</v>
      </c>
      <c r="C1123" s="13">
        <v>9.8636249864236403E-3</v>
      </c>
      <c r="D1123" s="2"/>
      <c r="E1123" s="2"/>
      <c r="F1123" s="2"/>
      <c r="G1123" s="2"/>
      <c r="H1123" s="2"/>
      <c r="I1123" s="2"/>
      <c r="J1123" s="2"/>
    </row>
    <row r="1124" spans="1:10" x14ac:dyDescent="0.3">
      <c r="A1124" s="12" t="s">
        <v>1178</v>
      </c>
      <c r="B1124" s="13">
        <v>1.1432157030149499</v>
      </c>
      <c r="C1124" s="13">
        <v>9.8855619849120592E-3</v>
      </c>
      <c r="D1124" s="2"/>
      <c r="E1124" s="2"/>
      <c r="F1124" s="2"/>
      <c r="G1124" s="2"/>
      <c r="H1124" s="2"/>
      <c r="I1124" s="2"/>
      <c r="J1124" s="2"/>
    </row>
    <row r="1125" spans="1:10" x14ac:dyDescent="0.3">
      <c r="A1125" s="12" t="s">
        <v>1179</v>
      </c>
      <c r="B1125" s="13">
        <v>-1.3804447960396</v>
      </c>
      <c r="C1125" s="13">
        <v>9.8993063163499602E-3</v>
      </c>
      <c r="D1125" s="2"/>
      <c r="E1125" s="2"/>
      <c r="F1125" s="2"/>
      <c r="G1125" s="2"/>
      <c r="H1125" s="2"/>
      <c r="I1125" s="2"/>
      <c r="J1125" s="2"/>
    </row>
    <row r="1126" spans="1:10" x14ac:dyDescent="0.3">
      <c r="A1126" s="12" t="s">
        <v>1180</v>
      </c>
      <c r="B1126" s="13">
        <v>-1.1955537537554</v>
      </c>
      <c r="C1126" s="13">
        <v>9.9592578239402606E-3</v>
      </c>
      <c r="D1126" s="2"/>
      <c r="E1126" s="2"/>
      <c r="F1126" s="2"/>
      <c r="G1126" s="2"/>
      <c r="H1126" s="2"/>
      <c r="I1126" s="2"/>
      <c r="J1126" s="2"/>
    </row>
    <row r="1127" spans="1:10" x14ac:dyDescent="0.3">
      <c r="A1127" s="12" t="s">
        <v>1181</v>
      </c>
      <c r="B1127" s="13">
        <v>1.06881690863203</v>
      </c>
      <c r="C1127" s="13">
        <v>9.9658561756630799E-3</v>
      </c>
      <c r="D1127" s="2"/>
      <c r="E1127" s="2"/>
      <c r="F1127" s="2"/>
      <c r="G1127" s="2"/>
      <c r="H1127" s="2"/>
      <c r="I1127" s="2"/>
      <c r="J1127" s="2"/>
    </row>
    <row r="1128" spans="1:10" x14ac:dyDescent="0.3">
      <c r="A1128" s="12" t="s">
        <v>1182</v>
      </c>
      <c r="B1128" s="13">
        <v>1.20088612657913</v>
      </c>
      <c r="C1128" s="13">
        <v>1.00414839875838E-2</v>
      </c>
      <c r="D1128" s="2"/>
      <c r="E1128" s="2"/>
      <c r="F1128" s="2"/>
      <c r="G1128" s="2"/>
      <c r="H1128" s="2"/>
      <c r="I1128" s="2"/>
      <c r="J1128" s="2"/>
    </row>
    <row r="1129" spans="1:10" x14ac:dyDescent="0.3">
      <c r="A1129" s="12" t="s">
        <v>1183</v>
      </c>
      <c r="B1129" s="13">
        <v>1.82212201154174</v>
      </c>
      <c r="C1129" s="13">
        <v>1.0078459314984099E-2</v>
      </c>
      <c r="D1129" s="2"/>
      <c r="E1129" s="2"/>
      <c r="F1129" s="2"/>
      <c r="G1129" s="2"/>
      <c r="H1129" s="2"/>
      <c r="I1129" s="2"/>
      <c r="J1129" s="2"/>
    </row>
    <row r="1130" spans="1:10" x14ac:dyDescent="0.3">
      <c r="A1130" s="12" t="s">
        <v>1184</v>
      </c>
      <c r="B1130" s="13">
        <v>1.67670635561825</v>
      </c>
      <c r="C1130" s="13">
        <v>1.01021983063632E-2</v>
      </c>
      <c r="D1130" s="2"/>
      <c r="E1130" s="2"/>
      <c r="F1130" s="2"/>
      <c r="G1130" s="2"/>
      <c r="H1130" s="2"/>
      <c r="I1130" s="2"/>
      <c r="J1130" s="2"/>
    </row>
    <row r="1131" spans="1:10" x14ac:dyDescent="0.3">
      <c r="A1131" s="12" t="s">
        <v>1185</v>
      </c>
      <c r="B1131" s="13">
        <v>-1.50884363987336</v>
      </c>
      <c r="C1131" s="13">
        <v>1.01270637503738E-2</v>
      </c>
      <c r="D1131" s="2"/>
      <c r="E1131" s="2"/>
      <c r="F1131" s="2"/>
      <c r="G1131" s="2"/>
      <c r="H1131" s="2"/>
      <c r="I1131" s="2"/>
      <c r="J1131" s="2"/>
    </row>
    <row r="1132" spans="1:10" x14ac:dyDescent="0.3">
      <c r="A1132" s="12" t="s">
        <v>1186</v>
      </c>
      <c r="B1132" s="13">
        <v>2.1453663401575098</v>
      </c>
      <c r="C1132" s="13">
        <v>1.01520272644821E-2</v>
      </c>
      <c r="D1132" s="2"/>
      <c r="E1132" s="2"/>
      <c r="F1132" s="2"/>
      <c r="G1132" s="2"/>
      <c r="H1132" s="2"/>
      <c r="I1132" s="2"/>
      <c r="J1132" s="2"/>
    </row>
    <row r="1133" spans="1:10" x14ac:dyDescent="0.3">
      <c r="A1133" s="12" t="s">
        <v>1187</v>
      </c>
      <c r="B1133" s="13">
        <v>-1.8227214623461301</v>
      </c>
      <c r="C1133" s="13">
        <v>1.01629123938742E-2</v>
      </c>
      <c r="D1133" s="2"/>
      <c r="E1133" s="2"/>
      <c r="F1133" s="2"/>
      <c r="G1133" s="2"/>
      <c r="H1133" s="2"/>
      <c r="I1133" s="2"/>
      <c r="J1133" s="2"/>
    </row>
    <row r="1134" spans="1:10" x14ac:dyDescent="0.3">
      <c r="A1134" s="12" t="s">
        <v>1188</v>
      </c>
      <c r="B1134" s="13">
        <v>1.9612106935197799</v>
      </c>
      <c r="C1134" s="13">
        <v>1.01826911157471E-2</v>
      </c>
      <c r="D1134" s="2"/>
      <c r="E1134" s="2"/>
      <c r="F1134" s="2"/>
      <c r="G1134" s="2"/>
      <c r="H1134" s="2"/>
      <c r="I1134" s="2"/>
      <c r="J1134" s="2"/>
    </row>
    <row r="1135" spans="1:10" x14ac:dyDescent="0.3">
      <c r="A1135" s="12" t="s">
        <v>1189</v>
      </c>
      <c r="B1135" s="13">
        <v>1.23775317366476</v>
      </c>
      <c r="C1135" s="13">
        <v>1.0185747002281901E-2</v>
      </c>
      <c r="D1135" s="2"/>
      <c r="E1135" s="2"/>
      <c r="F1135" s="2"/>
      <c r="G1135" s="2"/>
      <c r="H1135" s="2"/>
      <c r="I1135" s="2"/>
      <c r="J1135" s="2"/>
    </row>
    <row r="1136" spans="1:10" x14ac:dyDescent="0.3">
      <c r="A1136" s="12" t="s">
        <v>1190</v>
      </c>
      <c r="B1136" s="13">
        <v>-1.1634507306715001</v>
      </c>
      <c r="C1136" s="13">
        <v>1.01888452721846E-2</v>
      </c>
      <c r="D1136" s="2"/>
      <c r="E1136" s="2"/>
      <c r="F1136" s="2"/>
      <c r="G1136" s="2"/>
      <c r="H1136" s="2"/>
      <c r="I1136" s="2"/>
      <c r="J1136" s="2"/>
    </row>
    <row r="1137" spans="1:10" x14ac:dyDescent="0.3">
      <c r="A1137" s="12" t="s">
        <v>1191</v>
      </c>
      <c r="B1137" s="13">
        <v>-1.8280208011644501</v>
      </c>
      <c r="C1137" s="13">
        <v>1.02503876622112E-2</v>
      </c>
      <c r="D1137" s="2"/>
      <c r="E1137" s="2"/>
      <c r="F1137" s="2"/>
      <c r="G1137" s="2"/>
      <c r="H1137" s="2"/>
      <c r="I1137" s="2"/>
      <c r="J1137" s="2"/>
    </row>
    <row r="1138" spans="1:10" x14ac:dyDescent="0.3">
      <c r="A1138" s="12" t="s">
        <v>1192</v>
      </c>
      <c r="B1138" s="13">
        <v>1.3992431358111099</v>
      </c>
      <c r="C1138" s="13">
        <v>1.03816916109252E-2</v>
      </c>
      <c r="D1138" s="2"/>
      <c r="E1138" s="2"/>
      <c r="F1138" s="2"/>
      <c r="G1138" s="2"/>
      <c r="H1138" s="2"/>
      <c r="I1138" s="2"/>
      <c r="J1138" s="2"/>
    </row>
    <row r="1139" spans="1:10" x14ac:dyDescent="0.3">
      <c r="A1139" s="12" t="s">
        <v>1193</v>
      </c>
      <c r="B1139" s="13">
        <v>-1.9328010264142499</v>
      </c>
      <c r="C1139" s="13">
        <v>1.0395226889633199E-2</v>
      </c>
      <c r="D1139" s="2"/>
      <c r="E1139" s="2"/>
      <c r="F1139" s="2"/>
      <c r="G1139" s="2"/>
      <c r="H1139" s="2"/>
      <c r="I1139" s="2"/>
      <c r="J1139" s="2"/>
    </row>
    <row r="1140" spans="1:10" x14ac:dyDescent="0.3">
      <c r="A1140" s="12" t="s">
        <v>1194</v>
      </c>
      <c r="B1140" s="13">
        <v>-1.7349193753294601</v>
      </c>
      <c r="C1140" s="13">
        <v>1.0408211476166499E-2</v>
      </c>
      <c r="D1140" s="2"/>
      <c r="E1140" s="2"/>
      <c r="F1140" s="2"/>
      <c r="G1140" s="2"/>
      <c r="H1140" s="2"/>
      <c r="I1140" s="2"/>
      <c r="J1140" s="2"/>
    </row>
    <row r="1141" spans="1:10" x14ac:dyDescent="0.3">
      <c r="A1141" s="12" t="s">
        <v>1195</v>
      </c>
      <c r="B1141" s="13">
        <v>-1.32171140708141</v>
      </c>
      <c r="C1141" s="13">
        <v>1.0418482273169299E-2</v>
      </c>
      <c r="D1141" s="2"/>
      <c r="E1141" s="2"/>
      <c r="F1141" s="2"/>
      <c r="G1141" s="2"/>
      <c r="H1141" s="2"/>
      <c r="I1141" s="2"/>
      <c r="J1141" s="2"/>
    </row>
    <row r="1142" spans="1:10" x14ac:dyDescent="0.3">
      <c r="A1142" s="12" t="s">
        <v>1196</v>
      </c>
      <c r="B1142" s="13">
        <v>1.0463555559691999</v>
      </c>
      <c r="C1142" s="13">
        <v>1.0473228841547499E-2</v>
      </c>
      <c r="D1142" s="2"/>
      <c r="E1142" s="2"/>
      <c r="F1142" s="2"/>
      <c r="G1142" s="2"/>
      <c r="H1142" s="2"/>
      <c r="I1142" s="2"/>
      <c r="J1142" s="2"/>
    </row>
    <row r="1143" spans="1:10" x14ac:dyDescent="0.3">
      <c r="A1143" s="12" t="s">
        <v>1197</v>
      </c>
      <c r="B1143" s="13">
        <v>-1.0681428468297101</v>
      </c>
      <c r="C1143" s="13">
        <v>1.0484102233030101E-2</v>
      </c>
      <c r="D1143" s="2"/>
      <c r="E1143" s="2"/>
      <c r="F1143" s="2"/>
      <c r="G1143" s="2"/>
      <c r="H1143" s="2"/>
      <c r="I1143" s="2"/>
      <c r="J1143" s="2"/>
    </row>
    <row r="1144" spans="1:10" x14ac:dyDescent="0.3">
      <c r="A1144" s="12" t="s">
        <v>1198</v>
      </c>
      <c r="B1144" s="13">
        <v>1.4645980657409601</v>
      </c>
      <c r="C1144" s="13">
        <v>1.05391597110834E-2</v>
      </c>
      <c r="D1144" s="2"/>
      <c r="E1144" s="2"/>
      <c r="F1144" s="2"/>
      <c r="G1144" s="2"/>
      <c r="H1144" s="2"/>
      <c r="I1144" s="2"/>
      <c r="J1144" s="2"/>
    </row>
    <row r="1145" spans="1:10" x14ac:dyDescent="0.3">
      <c r="A1145" s="12" t="s">
        <v>1199</v>
      </c>
      <c r="B1145" s="13">
        <v>-2.2941692233945399</v>
      </c>
      <c r="C1145" s="13">
        <v>1.05498015210315E-2</v>
      </c>
      <c r="D1145" s="2"/>
      <c r="E1145" s="2"/>
      <c r="F1145" s="2"/>
      <c r="G1145" s="2"/>
      <c r="H1145" s="2"/>
      <c r="I1145" s="2"/>
      <c r="J1145" s="2"/>
    </row>
    <row r="1146" spans="1:10" x14ac:dyDescent="0.3">
      <c r="A1146" s="12" t="s">
        <v>1200</v>
      </c>
      <c r="B1146" s="13">
        <v>-2.1526966160897101</v>
      </c>
      <c r="C1146" s="13">
        <v>1.05591243024965E-2</v>
      </c>
      <c r="D1146" s="2"/>
      <c r="E1146" s="2"/>
      <c r="F1146" s="2"/>
      <c r="G1146" s="2"/>
      <c r="H1146" s="2"/>
      <c r="I1146" s="2"/>
      <c r="J1146" s="2"/>
    </row>
    <row r="1147" spans="1:10" x14ac:dyDescent="0.3">
      <c r="A1147" s="12" t="s">
        <v>1201</v>
      </c>
      <c r="B1147" s="13">
        <v>-1.6702435772793101</v>
      </c>
      <c r="C1147" s="13">
        <v>1.0575915179181701E-2</v>
      </c>
      <c r="D1147" s="2"/>
      <c r="E1147" s="2"/>
      <c r="F1147" s="2"/>
      <c r="G1147" s="2"/>
      <c r="H1147" s="2"/>
      <c r="I1147" s="2"/>
      <c r="J1147" s="2"/>
    </row>
    <row r="1148" spans="1:10" x14ac:dyDescent="0.3">
      <c r="A1148" s="12" t="s">
        <v>1202</v>
      </c>
      <c r="B1148" s="13">
        <v>-1.06072848487698</v>
      </c>
      <c r="C1148" s="13">
        <v>1.05926845504803E-2</v>
      </c>
      <c r="D1148" s="2"/>
      <c r="E1148" s="2"/>
      <c r="F1148" s="2"/>
      <c r="G1148" s="2"/>
      <c r="H1148" s="2"/>
      <c r="I1148" s="2"/>
      <c r="J1148" s="2"/>
    </row>
    <row r="1149" spans="1:10" x14ac:dyDescent="0.3">
      <c r="A1149" s="12" t="s">
        <v>1203</v>
      </c>
      <c r="B1149" s="13">
        <v>-1.1257342051777499</v>
      </c>
      <c r="C1149" s="13">
        <v>1.0613796699224401E-2</v>
      </c>
      <c r="D1149" s="2"/>
      <c r="E1149" s="2"/>
      <c r="F1149" s="2"/>
      <c r="G1149" s="2"/>
      <c r="H1149" s="2"/>
      <c r="I1149" s="2"/>
      <c r="J1149" s="2"/>
    </row>
    <row r="1150" spans="1:10" x14ac:dyDescent="0.3">
      <c r="A1150" s="12" t="s">
        <v>1204</v>
      </c>
      <c r="B1150" s="13">
        <v>1.02587820205826</v>
      </c>
      <c r="C1150" s="13">
        <v>1.0626405234547699E-2</v>
      </c>
      <c r="D1150" s="2"/>
      <c r="E1150" s="2"/>
      <c r="F1150" s="2"/>
      <c r="G1150" s="2"/>
      <c r="H1150" s="2"/>
      <c r="I1150" s="2"/>
      <c r="J1150" s="2"/>
    </row>
    <row r="1151" spans="1:10" x14ac:dyDescent="0.3">
      <c r="A1151" s="12" t="s">
        <v>1205</v>
      </c>
      <c r="B1151" s="13">
        <v>1.1214663725157601</v>
      </c>
      <c r="C1151" s="13">
        <v>1.06293015430679E-2</v>
      </c>
      <c r="D1151" s="2"/>
      <c r="E1151" s="2"/>
      <c r="F1151" s="2"/>
      <c r="G1151" s="2"/>
      <c r="H1151" s="2"/>
      <c r="I1151" s="2"/>
      <c r="J1151" s="2"/>
    </row>
    <row r="1152" spans="1:10" x14ac:dyDescent="0.3">
      <c r="A1152" s="12" t="s">
        <v>1206</v>
      </c>
      <c r="B1152" s="13">
        <v>-1.82143633873374</v>
      </c>
      <c r="C1152" s="13">
        <v>1.0718512327290401E-2</v>
      </c>
      <c r="D1152" s="2"/>
      <c r="E1152" s="2"/>
      <c r="F1152" s="2"/>
      <c r="G1152" s="2"/>
      <c r="H1152" s="2"/>
      <c r="I1152" s="2"/>
      <c r="J1152" s="2"/>
    </row>
    <row r="1153" spans="1:10" x14ac:dyDescent="0.3">
      <c r="A1153" s="12" t="s">
        <v>1207</v>
      </c>
      <c r="B1153" s="13">
        <v>1.0414506588686701</v>
      </c>
      <c r="C1153" s="13">
        <v>1.0722926978541899E-2</v>
      </c>
      <c r="D1153" s="2"/>
      <c r="E1153" s="2"/>
      <c r="F1153" s="2"/>
      <c r="G1153" s="2"/>
      <c r="H1153" s="2"/>
      <c r="I1153" s="2"/>
      <c r="J1153" s="2"/>
    </row>
    <row r="1154" spans="1:10" x14ac:dyDescent="0.3">
      <c r="A1154" s="12" t="s">
        <v>1208</v>
      </c>
      <c r="B1154" s="13">
        <v>1.1161856063717199</v>
      </c>
      <c r="C1154" s="13">
        <v>1.0730103389972099E-2</v>
      </c>
      <c r="D1154" s="2"/>
      <c r="E1154" s="2"/>
      <c r="F1154" s="2"/>
      <c r="G1154" s="2"/>
      <c r="H1154" s="2"/>
      <c r="I1154" s="2"/>
      <c r="J1154" s="2"/>
    </row>
    <row r="1155" spans="1:10" x14ac:dyDescent="0.3">
      <c r="A1155" s="12" t="s">
        <v>1209</v>
      </c>
      <c r="B1155" s="13">
        <v>1.1876802548544001</v>
      </c>
      <c r="C1155" s="13">
        <v>1.07415605256395E-2</v>
      </c>
      <c r="D1155" s="2"/>
      <c r="E1155" s="2"/>
      <c r="F1155" s="2"/>
      <c r="G1155" s="2"/>
      <c r="H1155" s="2"/>
      <c r="I1155" s="2"/>
      <c r="J1155" s="2"/>
    </row>
    <row r="1156" spans="1:10" x14ac:dyDescent="0.3">
      <c r="A1156" s="12" t="s">
        <v>1210</v>
      </c>
      <c r="B1156" s="13">
        <v>-1.1362424585465101</v>
      </c>
      <c r="C1156" s="13">
        <v>1.07650109255599E-2</v>
      </c>
      <c r="D1156" s="2"/>
      <c r="E1156" s="2"/>
      <c r="F1156" s="2"/>
      <c r="G1156" s="2"/>
      <c r="H1156" s="2"/>
      <c r="I1156" s="2"/>
      <c r="J1156" s="2"/>
    </row>
    <row r="1157" spans="1:10" x14ac:dyDescent="0.3">
      <c r="A1157" s="12" t="s">
        <v>1211</v>
      </c>
      <c r="B1157" s="13">
        <v>-1.17148959528054</v>
      </c>
      <c r="C1157" s="13">
        <v>1.0791224141606701E-2</v>
      </c>
      <c r="D1157" s="2"/>
      <c r="E1157" s="2"/>
      <c r="F1157" s="2"/>
      <c r="G1157" s="2"/>
      <c r="H1157" s="2"/>
      <c r="I1157" s="2"/>
      <c r="J1157" s="2"/>
    </row>
    <row r="1158" spans="1:10" x14ac:dyDescent="0.3">
      <c r="A1158" s="12" t="s">
        <v>1212</v>
      </c>
      <c r="B1158" s="13">
        <v>1.79241057934364</v>
      </c>
      <c r="C1158" s="13">
        <v>1.0795971617468101E-2</v>
      </c>
      <c r="D1158" s="2"/>
      <c r="E1158" s="2"/>
      <c r="F1158" s="2"/>
      <c r="G1158" s="2"/>
      <c r="H1158" s="2"/>
      <c r="I1158" s="2"/>
      <c r="J1158" s="2"/>
    </row>
    <row r="1159" spans="1:10" x14ac:dyDescent="0.3">
      <c r="A1159" s="12" t="s">
        <v>1213</v>
      </c>
      <c r="B1159" s="13">
        <v>1.41476009148477</v>
      </c>
      <c r="C1159" s="13">
        <v>1.08224509476033E-2</v>
      </c>
      <c r="D1159" s="2"/>
      <c r="E1159" s="2"/>
      <c r="F1159" s="2"/>
      <c r="G1159" s="2"/>
      <c r="H1159" s="2"/>
      <c r="I1159" s="2"/>
      <c r="J1159" s="2"/>
    </row>
    <row r="1160" spans="1:10" x14ac:dyDescent="0.3">
      <c r="A1160" s="12" t="s">
        <v>1214</v>
      </c>
      <c r="B1160" s="13">
        <v>-1.10695346746787</v>
      </c>
      <c r="C1160" s="13">
        <v>1.08378046796434E-2</v>
      </c>
      <c r="D1160" s="2"/>
      <c r="E1160" s="2"/>
      <c r="F1160" s="2"/>
      <c r="G1160" s="2"/>
      <c r="H1160" s="2"/>
      <c r="I1160" s="2"/>
      <c r="J1160" s="2"/>
    </row>
    <row r="1161" spans="1:10" x14ac:dyDescent="0.3">
      <c r="A1161" s="12" t="s">
        <v>1215</v>
      </c>
      <c r="B1161" s="13">
        <v>1.0227803781028799</v>
      </c>
      <c r="C1161" s="13">
        <v>1.08642083615036E-2</v>
      </c>
      <c r="D1161" s="2"/>
      <c r="E1161" s="2"/>
      <c r="F1161" s="2"/>
      <c r="G1161" s="2"/>
      <c r="H1161" s="2"/>
      <c r="I1161" s="2"/>
      <c r="J1161" s="2"/>
    </row>
    <row r="1162" spans="1:10" x14ac:dyDescent="0.3">
      <c r="A1162" s="12" t="s">
        <v>1216</v>
      </c>
      <c r="B1162" s="13">
        <v>-1.6877309919799299</v>
      </c>
      <c r="C1162" s="13">
        <v>1.0878796868174201E-2</v>
      </c>
      <c r="D1162" s="2"/>
      <c r="E1162" s="2"/>
      <c r="F1162" s="2"/>
      <c r="G1162" s="2"/>
      <c r="H1162" s="2"/>
      <c r="I1162" s="2"/>
      <c r="J1162" s="2"/>
    </row>
    <row r="1163" spans="1:10" x14ac:dyDescent="0.3">
      <c r="A1163" s="12" t="s">
        <v>1217</v>
      </c>
      <c r="B1163" s="13">
        <v>-1.2533848458758701</v>
      </c>
      <c r="C1163" s="13">
        <v>1.0878840381596099E-2</v>
      </c>
      <c r="D1163" s="2"/>
      <c r="E1163" s="2"/>
      <c r="F1163" s="2"/>
      <c r="G1163" s="2"/>
      <c r="H1163" s="2"/>
      <c r="I1163" s="2"/>
      <c r="J1163" s="2"/>
    </row>
    <row r="1164" spans="1:10" x14ac:dyDescent="0.3">
      <c r="A1164" s="12" t="s">
        <v>1218</v>
      </c>
      <c r="B1164" s="13">
        <v>1.0636189644016401</v>
      </c>
      <c r="C1164" s="13">
        <v>1.08971292438989E-2</v>
      </c>
      <c r="D1164" s="2"/>
      <c r="E1164" s="2"/>
      <c r="F1164" s="2"/>
      <c r="G1164" s="2"/>
      <c r="H1164" s="2"/>
      <c r="I1164" s="2"/>
      <c r="J1164" s="2"/>
    </row>
    <row r="1165" spans="1:10" x14ac:dyDescent="0.3">
      <c r="A1165" s="12" t="s">
        <v>1219</v>
      </c>
      <c r="B1165" s="13">
        <v>-1.0564974742356099</v>
      </c>
      <c r="C1165" s="13">
        <v>1.08997631119648E-2</v>
      </c>
      <c r="D1165" s="2"/>
      <c r="E1165" s="2"/>
      <c r="F1165" s="2"/>
      <c r="G1165" s="2"/>
      <c r="H1165" s="2"/>
      <c r="I1165" s="2"/>
      <c r="J1165" s="2"/>
    </row>
    <row r="1166" spans="1:10" x14ac:dyDescent="0.3">
      <c r="A1166" s="12" t="s">
        <v>1220</v>
      </c>
      <c r="B1166" s="13">
        <v>1.54300662403524</v>
      </c>
      <c r="C1166" s="13">
        <v>1.09469250548936E-2</v>
      </c>
      <c r="D1166" s="2"/>
      <c r="E1166" s="2"/>
      <c r="F1166" s="2"/>
      <c r="G1166" s="2"/>
      <c r="H1166" s="2"/>
      <c r="I1166" s="2"/>
      <c r="J1166" s="2"/>
    </row>
    <row r="1167" spans="1:10" x14ac:dyDescent="0.3">
      <c r="A1167" s="12" t="s">
        <v>1221</v>
      </c>
      <c r="B1167" s="13">
        <v>1.01568911989662</v>
      </c>
      <c r="C1167" s="13">
        <v>1.0977216611509201E-2</v>
      </c>
      <c r="D1167" s="2"/>
      <c r="E1167" s="2"/>
      <c r="F1167" s="2"/>
      <c r="G1167" s="2"/>
      <c r="H1167" s="2"/>
      <c r="I1167" s="2"/>
      <c r="J1167" s="2"/>
    </row>
    <row r="1168" spans="1:10" x14ac:dyDescent="0.3">
      <c r="A1168" s="12" t="s">
        <v>1222</v>
      </c>
      <c r="B1168" s="13">
        <v>-1.89975123698003</v>
      </c>
      <c r="C1168" s="13">
        <v>1.0987702752245299E-2</v>
      </c>
      <c r="D1168" s="2"/>
      <c r="E1168" s="2"/>
      <c r="F1168" s="2"/>
      <c r="G1168" s="2"/>
      <c r="H1168" s="2"/>
      <c r="I1168" s="2"/>
      <c r="J1168" s="2"/>
    </row>
    <row r="1169" spans="1:10" x14ac:dyDescent="0.3">
      <c r="A1169" s="12" t="s">
        <v>1223</v>
      </c>
      <c r="B1169" s="13">
        <v>1.08343565269916</v>
      </c>
      <c r="C1169" s="13">
        <v>1.0999454331742899E-2</v>
      </c>
      <c r="D1169" s="2"/>
      <c r="E1169" s="2"/>
      <c r="F1169" s="2"/>
      <c r="G1169" s="2"/>
      <c r="H1169" s="2"/>
      <c r="I1169" s="2"/>
      <c r="J1169" s="2"/>
    </row>
    <row r="1170" spans="1:10" x14ac:dyDescent="0.3">
      <c r="A1170" s="12" t="s">
        <v>1224</v>
      </c>
      <c r="B1170" s="13">
        <v>1.1833003708071399</v>
      </c>
      <c r="C1170" s="13">
        <v>1.10300819196111E-2</v>
      </c>
      <c r="D1170" s="2"/>
      <c r="E1170" s="2"/>
      <c r="F1170" s="2"/>
      <c r="G1170" s="2"/>
      <c r="H1170" s="2"/>
      <c r="I1170" s="2"/>
      <c r="J1170" s="2"/>
    </row>
    <row r="1171" spans="1:10" x14ac:dyDescent="0.3">
      <c r="A1171" s="12" t="s">
        <v>1225</v>
      </c>
      <c r="B1171" s="13">
        <v>-1.1566861459036399</v>
      </c>
      <c r="C1171" s="13">
        <v>1.1031615732445699E-2</v>
      </c>
      <c r="D1171" s="2"/>
      <c r="E1171" s="2"/>
      <c r="F1171" s="2"/>
      <c r="G1171" s="2"/>
      <c r="H1171" s="2"/>
      <c r="I1171" s="2"/>
      <c r="J1171" s="2"/>
    </row>
    <row r="1172" spans="1:10" x14ac:dyDescent="0.3">
      <c r="A1172" s="12" t="s">
        <v>1226</v>
      </c>
      <c r="B1172" s="13">
        <v>-1.1656680054235</v>
      </c>
      <c r="C1172" s="13">
        <v>1.1056702901542899E-2</v>
      </c>
      <c r="D1172" s="2"/>
      <c r="E1172" s="2"/>
      <c r="F1172" s="2"/>
      <c r="G1172" s="2"/>
      <c r="H1172" s="2"/>
      <c r="I1172" s="2"/>
      <c r="J1172" s="2"/>
    </row>
    <row r="1173" spans="1:10" x14ac:dyDescent="0.3">
      <c r="A1173" s="12" t="s">
        <v>1227</v>
      </c>
      <c r="B1173" s="13">
        <v>1.1138480518332601</v>
      </c>
      <c r="C1173" s="13">
        <v>1.10596520332791E-2</v>
      </c>
      <c r="D1173" s="2"/>
      <c r="E1173" s="2"/>
      <c r="F1173" s="2"/>
      <c r="G1173" s="2"/>
      <c r="H1173" s="2"/>
      <c r="I1173" s="2"/>
      <c r="J1173" s="2"/>
    </row>
    <row r="1174" spans="1:10" x14ac:dyDescent="0.3">
      <c r="A1174" s="12" t="s">
        <v>1228</v>
      </c>
      <c r="B1174" s="13">
        <v>-1.4871493587178699</v>
      </c>
      <c r="C1174" s="13">
        <v>1.1114721756448301E-2</v>
      </c>
      <c r="D1174" s="2"/>
      <c r="E1174" s="2"/>
      <c r="F1174" s="2"/>
      <c r="G1174" s="2"/>
      <c r="H1174" s="2"/>
      <c r="I1174" s="2"/>
      <c r="J1174" s="2"/>
    </row>
    <row r="1175" spans="1:10" x14ac:dyDescent="0.3">
      <c r="A1175" s="12" t="s">
        <v>1229</v>
      </c>
      <c r="B1175" s="13">
        <v>1.31215003906119</v>
      </c>
      <c r="C1175" s="13">
        <v>1.11239924931662E-2</v>
      </c>
      <c r="D1175" s="2"/>
      <c r="E1175" s="2"/>
      <c r="F1175" s="2"/>
      <c r="G1175" s="2"/>
      <c r="H1175" s="2"/>
      <c r="I1175" s="2"/>
      <c r="J1175" s="2"/>
    </row>
    <row r="1176" spans="1:10" x14ac:dyDescent="0.3">
      <c r="A1176" s="12" t="s">
        <v>1230</v>
      </c>
      <c r="B1176" s="13">
        <v>-2.32549407747881</v>
      </c>
      <c r="C1176" s="13">
        <v>1.1164573964046E-2</v>
      </c>
      <c r="D1176" s="2"/>
      <c r="E1176" s="2"/>
      <c r="F1176" s="2"/>
      <c r="G1176" s="2"/>
      <c r="H1176" s="2"/>
      <c r="I1176" s="2"/>
      <c r="J1176" s="2"/>
    </row>
    <row r="1177" spans="1:10" x14ac:dyDescent="0.3">
      <c r="A1177" s="12" t="s">
        <v>1231</v>
      </c>
      <c r="B1177" s="13">
        <v>-1.8343413110580999</v>
      </c>
      <c r="C1177" s="13">
        <v>1.11766990714209E-2</v>
      </c>
      <c r="D1177" s="2"/>
      <c r="E1177" s="2"/>
      <c r="F1177" s="2"/>
      <c r="G1177" s="2"/>
      <c r="H1177" s="2"/>
      <c r="I1177" s="2"/>
      <c r="J1177" s="2"/>
    </row>
    <row r="1178" spans="1:10" x14ac:dyDescent="0.3">
      <c r="A1178" s="12" t="s">
        <v>1232</v>
      </c>
      <c r="B1178" s="13">
        <v>1.5396482624510299</v>
      </c>
      <c r="C1178" s="13">
        <v>1.11822899447554E-2</v>
      </c>
      <c r="D1178" s="2"/>
      <c r="E1178" s="2"/>
      <c r="F1178" s="2"/>
      <c r="G1178" s="2"/>
      <c r="H1178" s="2"/>
      <c r="I1178" s="2"/>
      <c r="J1178" s="2"/>
    </row>
    <row r="1179" spans="1:10" x14ac:dyDescent="0.3">
      <c r="A1179" s="12" t="s">
        <v>1233</v>
      </c>
      <c r="B1179" s="13">
        <v>1.0396556829519401</v>
      </c>
      <c r="C1179" s="13">
        <v>1.1183532763587399E-2</v>
      </c>
      <c r="D1179" s="2"/>
      <c r="E1179" s="2"/>
      <c r="F1179" s="2"/>
      <c r="G1179" s="2"/>
      <c r="H1179" s="2"/>
      <c r="I1179" s="2"/>
      <c r="J1179" s="2"/>
    </row>
    <row r="1180" spans="1:10" x14ac:dyDescent="0.3">
      <c r="A1180" s="12" t="s">
        <v>1234</v>
      </c>
      <c r="B1180" s="13">
        <v>1.3853138463647401</v>
      </c>
      <c r="C1180" s="13">
        <v>1.12127251150872E-2</v>
      </c>
      <c r="D1180" s="2"/>
      <c r="E1180" s="2"/>
      <c r="F1180" s="2"/>
      <c r="G1180" s="2"/>
      <c r="H1180" s="2"/>
      <c r="I1180" s="2"/>
      <c r="J1180" s="2"/>
    </row>
    <row r="1181" spans="1:10" x14ac:dyDescent="0.3">
      <c r="A1181" s="12" t="s">
        <v>1235</v>
      </c>
      <c r="B1181" s="13">
        <v>-1.14482192391045</v>
      </c>
      <c r="C1181" s="13">
        <v>1.1217090271941999E-2</v>
      </c>
      <c r="D1181" s="2"/>
      <c r="E1181" s="2"/>
      <c r="F1181" s="2"/>
      <c r="G1181" s="2"/>
      <c r="H1181" s="2"/>
      <c r="I1181" s="2"/>
      <c r="J1181" s="2"/>
    </row>
    <row r="1182" spans="1:10" x14ac:dyDescent="0.3">
      <c r="A1182" s="12" t="s">
        <v>1236</v>
      </c>
      <c r="B1182" s="13">
        <v>-1.6102618561788</v>
      </c>
      <c r="C1182" s="13">
        <v>1.1293076806090501E-2</v>
      </c>
      <c r="D1182" s="2"/>
      <c r="E1182" s="2"/>
      <c r="F1182" s="2"/>
      <c r="G1182" s="2"/>
      <c r="H1182" s="2"/>
      <c r="I1182" s="2"/>
      <c r="J1182" s="2"/>
    </row>
    <row r="1183" spans="1:10" x14ac:dyDescent="0.3">
      <c r="A1183" s="12" t="s">
        <v>1237</v>
      </c>
      <c r="B1183" s="13">
        <v>1.0347773583664901</v>
      </c>
      <c r="C1183" s="13">
        <v>1.1314904493036499E-2</v>
      </c>
      <c r="D1183" s="2"/>
      <c r="E1183" s="2"/>
      <c r="F1183" s="2"/>
      <c r="G1183" s="2"/>
      <c r="H1183" s="2"/>
      <c r="I1183" s="2"/>
      <c r="J1183" s="2"/>
    </row>
    <row r="1184" spans="1:10" x14ac:dyDescent="0.3">
      <c r="A1184" s="12" t="s">
        <v>1238</v>
      </c>
      <c r="B1184" s="13">
        <v>-1.3673651020219399</v>
      </c>
      <c r="C1184" s="13">
        <v>1.13663633465099E-2</v>
      </c>
      <c r="D1184" s="2"/>
      <c r="E1184" s="2"/>
      <c r="F1184" s="2"/>
      <c r="G1184" s="2"/>
      <c r="H1184" s="2"/>
      <c r="I1184" s="2"/>
      <c r="J1184" s="2"/>
    </row>
    <row r="1185" spans="1:10" x14ac:dyDescent="0.3">
      <c r="A1185" s="12" t="s">
        <v>1239</v>
      </c>
      <c r="B1185" s="13">
        <v>1.25592042798174</v>
      </c>
      <c r="C1185" s="13">
        <v>1.1372096579246699E-2</v>
      </c>
      <c r="D1185" s="2"/>
      <c r="E1185" s="2"/>
      <c r="F1185" s="2"/>
      <c r="G1185" s="2"/>
      <c r="H1185" s="2"/>
      <c r="I1185" s="2"/>
      <c r="J1185" s="2"/>
    </row>
    <row r="1186" spans="1:10" x14ac:dyDescent="0.3">
      <c r="A1186" s="12" t="s">
        <v>1240</v>
      </c>
      <c r="B1186" s="13">
        <v>1.1098655286094301</v>
      </c>
      <c r="C1186" s="13">
        <v>1.1389029540771201E-2</v>
      </c>
      <c r="D1186" s="2"/>
      <c r="E1186" s="2"/>
      <c r="F1186" s="2"/>
      <c r="G1186" s="2"/>
      <c r="H1186" s="2"/>
      <c r="I1186" s="2"/>
      <c r="J1186" s="2"/>
    </row>
    <row r="1187" spans="1:10" x14ac:dyDescent="0.3">
      <c r="A1187" s="12" t="s">
        <v>1241</v>
      </c>
      <c r="B1187" s="13">
        <v>-1.6070736363236999</v>
      </c>
      <c r="C1187" s="13">
        <v>1.1468707544271E-2</v>
      </c>
      <c r="D1187" s="2"/>
      <c r="E1187" s="2"/>
      <c r="F1187" s="2"/>
      <c r="G1187" s="2"/>
      <c r="H1187" s="2"/>
      <c r="I1187" s="2"/>
      <c r="J1187" s="2"/>
    </row>
    <row r="1188" spans="1:10" x14ac:dyDescent="0.3">
      <c r="A1188" s="12" t="s">
        <v>1242</v>
      </c>
      <c r="B1188" s="13">
        <v>-1.0487579235045701</v>
      </c>
      <c r="C1188" s="13">
        <v>1.1474203533904799E-2</v>
      </c>
      <c r="D1188" s="2"/>
      <c r="E1188" s="2"/>
      <c r="F1188" s="2"/>
      <c r="G1188" s="2"/>
      <c r="H1188" s="2"/>
      <c r="I1188" s="2"/>
      <c r="J1188" s="2"/>
    </row>
    <row r="1189" spans="1:10" x14ac:dyDescent="0.3">
      <c r="A1189" s="12" t="s">
        <v>1243</v>
      </c>
      <c r="B1189" s="13">
        <v>1.29337982513713</v>
      </c>
      <c r="C1189" s="13">
        <v>1.1486253566099801E-2</v>
      </c>
      <c r="D1189" s="2"/>
      <c r="E1189" s="2"/>
      <c r="F1189" s="2"/>
      <c r="G1189" s="2"/>
      <c r="H1189" s="2"/>
      <c r="I1189" s="2"/>
      <c r="J1189" s="2"/>
    </row>
    <row r="1190" spans="1:10" x14ac:dyDescent="0.3">
      <c r="A1190" s="12" t="s">
        <v>1244</v>
      </c>
      <c r="B1190" s="13">
        <v>1.0525043084861001</v>
      </c>
      <c r="C1190" s="13">
        <v>1.14890204552587E-2</v>
      </c>
      <c r="D1190" s="2"/>
      <c r="E1190" s="2"/>
      <c r="F1190" s="2"/>
      <c r="G1190" s="2"/>
      <c r="H1190" s="2"/>
      <c r="I1190" s="2"/>
      <c r="J1190" s="2"/>
    </row>
    <row r="1191" spans="1:10" x14ac:dyDescent="0.3">
      <c r="A1191" s="12" t="s">
        <v>1245</v>
      </c>
      <c r="B1191" s="13">
        <v>1.00558670626267</v>
      </c>
      <c r="C1191" s="13">
        <v>1.14910783340656E-2</v>
      </c>
      <c r="D1191" s="2"/>
      <c r="E1191" s="2"/>
      <c r="F1191" s="2"/>
      <c r="G1191" s="2"/>
      <c r="H1191" s="2"/>
      <c r="I1191" s="2"/>
      <c r="J1191" s="2"/>
    </row>
    <row r="1192" spans="1:10" x14ac:dyDescent="0.3">
      <c r="A1192" s="12" t="s">
        <v>1246</v>
      </c>
      <c r="B1192" s="13">
        <v>1.1102485195752401</v>
      </c>
      <c r="C1192" s="13">
        <v>1.1606821791088601E-2</v>
      </c>
      <c r="D1192" s="2"/>
      <c r="E1192" s="2"/>
      <c r="F1192" s="2"/>
      <c r="G1192" s="2"/>
      <c r="H1192" s="2"/>
      <c r="I1192" s="2"/>
      <c r="J1192" s="2"/>
    </row>
    <row r="1193" spans="1:10" x14ac:dyDescent="0.3">
      <c r="A1193" s="12" t="s">
        <v>1247</v>
      </c>
      <c r="B1193" s="13">
        <v>1.1222659140581199</v>
      </c>
      <c r="C1193" s="13">
        <v>1.1641285583465799E-2</v>
      </c>
      <c r="D1193" s="2"/>
      <c r="E1193" s="2"/>
      <c r="F1193" s="2"/>
      <c r="G1193" s="2"/>
      <c r="H1193" s="2"/>
      <c r="I1193" s="2"/>
      <c r="J1193" s="2"/>
    </row>
    <row r="1194" spans="1:10" x14ac:dyDescent="0.3">
      <c r="A1194" s="12" t="s">
        <v>1248</v>
      </c>
      <c r="B1194" s="13">
        <v>-1.0526841582497199</v>
      </c>
      <c r="C1194" s="13">
        <v>1.16515256535995E-2</v>
      </c>
      <c r="D1194" s="2"/>
      <c r="E1194" s="2"/>
      <c r="F1194" s="2"/>
      <c r="G1194" s="2"/>
      <c r="H1194" s="2"/>
      <c r="I1194" s="2"/>
      <c r="J1194" s="2"/>
    </row>
    <row r="1195" spans="1:10" x14ac:dyDescent="0.3">
      <c r="A1195" s="12" t="s">
        <v>1249</v>
      </c>
      <c r="B1195" s="13">
        <v>1.0120856646318499</v>
      </c>
      <c r="C1195" s="13">
        <v>1.16517116703495E-2</v>
      </c>
      <c r="D1195" s="2"/>
      <c r="E1195" s="2"/>
      <c r="F1195" s="2"/>
      <c r="G1195" s="2"/>
      <c r="H1195" s="2"/>
      <c r="I1195" s="2"/>
      <c r="J1195" s="2"/>
    </row>
    <row r="1196" spans="1:10" x14ac:dyDescent="0.3">
      <c r="A1196" s="12" t="s">
        <v>1250</v>
      </c>
      <c r="B1196" s="13">
        <v>1.39093986583004</v>
      </c>
      <c r="C1196" s="13">
        <v>1.16554773593188E-2</v>
      </c>
      <c r="D1196" s="2"/>
      <c r="E1196" s="2"/>
      <c r="F1196" s="2"/>
      <c r="G1196" s="2"/>
      <c r="H1196" s="2"/>
      <c r="I1196" s="2"/>
      <c r="J1196" s="2"/>
    </row>
    <row r="1197" spans="1:10" x14ac:dyDescent="0.3">
      <c r="A1197" s="12" t="s">
        <v>1251</v>
      </c>
      <c r="B1197" s="13">
        <v>-1.00487595466604</v>
      </c>
      <c r="C1197" s="13">
        <v>1.1713407011568699E-2</v>
      </c>
      <c r="D1197" s="2"/>
      <c r="E1197" s="2"/>
      <c r="F1197" s="2"/>
      <c r="G1197" s="2"/>
      <c r="H1197" s="2"/>
      <c r="I1197" s="2"/>
      <c r="J1197" s="2"/>
    </row>
    <row r="1198" spans="1:10" x14ac:dyDescent="0.3">
      <c r="A1198" s="12" t="s">
        <v>1252</v>
      </c>
      <c r="B1198" s="13">
        <v>-1.29641865252152</v>
      </c>
      <c r="C1198" s="13">
        <v>1.1723430091241001E-2</v>
      </c>
      <c r="D1198" s="2"/>
      <c r="E1198" s="2"/>
      <c r="F1198" s="2"/>
      <c r="G1198" s="2"/>
      <c r="H1198" s="2"/>
      <c r="I1198" s="2"/>
      <c r="J1198" s="2"/>
    </row>
    <row r="1199" spans="1:10" x14ac:dyDescent="0.3">
      <c r="A1199" s="12" t="s">
        <v>1253</v>
      </c>
      <c r="B1199" s="13">
        <v>1.2694821984239699</v>
      </c>
      <c r="C1199" s="13">
        <v>1.17270002649532E-2</v>
      </c>
      <c r="D1199" s="2"/>
      <c r="E1199" s="2"/>
      <c r="F1199" s="2"/>
      <c r="G1199" s="2"/>
      <c r="H1199" s="2"/>
      <c r="I1199" s="2"/>
      <c r="J1199" s="2"/>
    </row>
    <row r="1200" spans="1:10" x14ac:dyDescent="0.3">
      <c r="A1200" s="12" t="s">
        <v>1254</v>
      </c>
      <c r="B1200" s="13">
        <v>-1.7722540934477</v>
      </c>
      <c r="C1200" s="13">
        <v>1.1734070435365999E-2</v>
      </c>
      <c r="D1200" s="2"/>
      <c r="E1200" s="2"/>
      <c r="F1200" s="2"/>
      <c r="G1200" s="2"/>
      <c r="H1200" s="2"/>
      <c r="I1200" s="2"/>
      <c r="J1200" s="2"/>
    </row>
    <row r="1201" spans="1:10" x14ac:dyDescent="0.3">
      <c r="A1201" s="12" t="s">
        <v>1255</v>
      </c>
      <c r="B1201" s="13">
        <v>1.55100199674129</v>
      </c>
      <c r="C1201" s="13">
        <v>1.1735448558975001E-2</v>
      </c>
      <c r="D1201" s="2"/>
      <c r="E1201" s="2"/>
      <c r="F1201" s="2"/>
      <c r="G1201" s="2"/>
      <c r="H1201" s="2"/>
      <c r="I1201" s="2"/>
      <c r="J1201" s="2"/>
    </row>
    <row r="1202" spans="1:10" x14ac:dyDescent="0.3">
      <c r="A1202" s="12" t="s">
        <v>1256</v>
      </c>
      <c r="B1202" s="13">
        <v>-1.8175243532220999</v>
      </c>
      <c r="C1202" s="13">
        <v>1.1756832354457901E-2</v>
      </c>
      <c r="D1202" s="2"/>
      <c r="E1202" s="2"/>
      <c r="F1202" s="2"/>
      <c r="G1202" s="2"/>
      <c r="H1202" s="2"/>
      <c r="I1202" s="2"/>
      <c r="J1202" s="2"/>
    </row>
    <row r="1203" spans="1:10" x14ac:dyDescent="0.3">
      <c r="A1203" s="12" t="s">
        <v>1257</v>
      </c>
      <c r="B1203" s="13">
        <v>1.1455096817766099</v>
      </c>
      <c r="C1203" s="13">
        <v>1.1786313595217901E-2</v>
      </c>
      <c r="D1203" s="2"/>
      <c r="E1203" s="2"/>
      <c r="F1203" s="2"/>
      <c r="G1203" s="2"/>
      <c r="H1203" s="2"/>
      <c r="I1203" s="2"/>
      <c r="J1203" s="2"/>
    </row>
    <row r="1204" spans="1:10" x14ac:dyDescent="0.3">
      <c r="A1204" s="12" t="s">
        <v>1258</v>
      </c>
      <c r="B1204" s="13">
        <v>1.3782331814270901</v>
      </c>
      <c r="C1204" s="13">
        <v>1.17940106345509E-2</v>
      </c>
      <c r="D1204" s="2"/>
      <c r="E1204" s="2"/>
      <c r="F1204" s="2"/>
      <c r="G1204" s="2"/>
      <c r="H1204" s="2"/>
      <c r="I1204" s="2"/>
      <c r="J1204" s="2"/>
    </row>
    <row r="1205" spans="1:10" x14ac:dyDescent="0.3">
      <c r="A1205" s="12" t="s">
        <v>1259</v>
      </c>
      <c r="B1205" s="13">
        <v>-1.2155506345790701</v>
      </c>
      <c r="C1205" s="13">
        <v>1.1804368149593601E-2</v>
      </c>
      <c r="D1205" s="2"/>
      <c r="E1205" s="2"/>
      <c r="F1205" s="2"/>
      <c r="G1205" s="2"/>
      <c r="H1205" s="2"/>
      <c r="I1205" s="2"/>
      <c r="J1205" s="2"/>
    </row>
    <row r="1206" spans="1:10" x14ac:dyDescent="0.3">
      <c r="A1206" s="12" t="s">
        <v>1260</v>
      </c>
      <c r="B1206" s="13">
        <v>1.0384278445352</v>
      </c>
      <c r="C1206" s="13">
        <v>1.18154698980546E-2</v>
      </c>
      <c r="D1206" s="2"/>
      <c r="E1206" s="2"/>
      <c r="F1206" s="2"/>
      <c r="G1206" s="2"/>
      <c r="H1206" s="2"/>
      <c r="I1206" s="2"/>
      <c r="J1206" s="2"/>
    </row>
    <row r="1207" spans="1:10" x14ac:dyDescent="0.3">
      <c r="A1207" s="12" t="s">
        <v>1261</v>
      </c>
      <c r="B1207" s="13">
        <v>-1.27838493309155</v>
      </c>
      <c r="C1207" s="13">
        <v>1.18589699687933E-2</v>
      </c>
      <c r="D1207" s="2"/>
      <c r="E1207" s="2"/>
      <c r="F1207" s="2"/>
      <c r="G1207" s="2"/>
      <c r="H1207" s="2"/>
      <c r="I1207" s="2"/>
      <c r="J1207" s="2"/>
    </row>
    <row r="1208" spans="1:10" x14ac:dyDescent="0.3">
      <c r="A1208" s="12" t="s">
        <v>1262</v>
      </c>
      <c r="B1208" s="13">
        <v>-1.1605212164479199</v>
      </c>
      <c r="C1208" s="13">
        <v>1.1869584329967001E-2</v>
      </c>
      <c r="D1208" s="2"/>
      <c r="E1208" s="2"/>
      <c r="F1208" s="2"/>
      <c r="G1208" s="2"/>
      <c r="H1208" s="2"/>
      <c r="I1208" s="2"/>
      <c r="J1208" s="2"/>
    </row>
    <row r="1209" spans="1:10" x14ac:dyDescent="0.3">
      <c r="A1209" s="12" t="s">
        <v>1263</v>
      </c>
      <c r="B1209" s="13">
        <v>2.11018712494577</v>
      </c>
      <c r="C1209" s="13">
        <v>1.18814269500807E-2</v>
      </c>
      <c r="D1209" s="2"/>
      <c r="E1209" s="2"/>
      <c r="F1209" s="2"/>
      <c r="G1209" s="2"/>
      <c r="H1209" s="2"/>
      <c r="I1209" s="2"/>
      <c r="J1209" s="2"/>
    </row>
    <row r="1210" spans="1:10" x14ac:dyDescent="0.3">
      <c r="A1210" s="12" t="s">
        <v>1264</v>
      </c>
      <c r="B1210" s="13">
        <v>1.4121097193693699</v>
      </c>
      <c r="C1210" s="13">
        <v>1.1964720999651301E-2</v>
      </c>
      <c r="D1210" s="2"/>
      <c r="E1210" s="2"/>
      <c r="F1210" s="2"/>
      <c r="G1210" s="2"/>
      <c r="H1210" s="2"/>
      <c r="I1210" s="2"/>
      <c r="J1210" s="2"/>
    </row>
    <row r="1211" spans="1:10" x14ac:dyDescent="0.3">
      <c r="A1211" s="12" t="s">
        <v>1265</v>
      </c>
      <c r="B1211" s="13">
        <v>1.0847791799241799</v>
      </c>
      <c r="C1211" s="13">
        <v>1.19666211204909E-2</v>
      </c>
      <c r="D1211" s="2"/>
      <c r="E1211" s="2"/>
      <c r="F1211" s="2"/>
      <c r="G1211" s="2"/>
      <c r="H1211" s="2"/>
      <c r="I1211" s="2"/>
      <c r="J1211" s="2"/>
    </row>
    <row r="1212" spans="1:10" x14ac:dyDescent="0.3">
      <c r="A1212" s="12" t="s">
        <v>1266</v>
      </c>
      <c r="B1212" s="13">
        <v>-1.5453264524768</v>
      </c>
      <c r="C1212" s="13">
        <v>1.2036063393638099E-2</v>
      </c>
      <c r="D1212" s="2"/>
      <c r="E1212" s="2"/>
      <c r="F1212" s="2"/>
      <c r="G1212" s="2"/>
      <c r="H1212" s="2"/>
      <c r="I1212" s="2"/>
      <c r="J1212" s="2"/>
    </row>
    <row r="1213" spans="1:10" x14ac:dyDescent="0.3">
      <c r="A1213" s="12" t="s">
        <v>1267</v>
      </c>
      <c r="B1213" s="13">
        <v>1.60751959723311</v>
      </c>
      <c r="C1213" s="13">
        <v>1.2055052173308101E-2</v>
      </c>
      <c r="D1213" s="2"/>
      <c r="E1213" s="2"/>
      <c r="F1213" s="2"/>
      <c r="G1213" s="2"/>
      <c r="H1213" s="2"/>
      <c r="I1213" s="2"/>
      <c r="J1213" s="2"/>
    </row>
    <row r="1214" spans="1:10" x14ac:dyDescent="0.3">
      <c r="A1214" s="12" t="s">
        <v>1268</v>
      </c>
      <c r="B1214" s="13">
        <v>-1.84713663847012</v>
      </c>
      <c r="C1214" s="13">
        <v>1.2059469113544099E-2</v>
      </c>
      <c r="D1214" s="2"/>
      <c r="E1214" s="2"/>
      <c r="F1214" s="2"/>
      <c r="G1214" s="2"/>
      <c r="H1214" s="2"/>
      <c r="I1214" s="2"/>
      <c r="J1214" s="2"/>
    </row>
    <row r="1215" spans="1:10" x14ac:dyDescent="0.3">
      <c r="A1215" s="12" t="s">
        <v>1269</v>
      </c>
      <c r="B1215" s="13">
        <v>1.9746006981652</v>
      </c>
      <c r="C1215" s="13">
        <v>1.2129090463304701E-2</v>
      </c>
      <c r="D1215" s="2"/>
      <c r="E1215" s="2"/>
      <c r="F1215" s="2"/>
      <c r="G1215" s="2"/>
      <c r="H1215" s="2"/>
      <c r="I1215" s="2"/>
      <c r="J1215" s="2"/>
    </row>
    <row r="1216" spans="1:10" x14ac:dyDescent="0.3">
      <c r="A1216" s="12" t="s">
        <v>1270</v>
      </c>
      <c r="B1216" s="13">
        <v>-2.5772265776674601</v>
      </c>
      <c r="C1216" s="13">
        <v>1.21660575753351E-2</v>
      </c>
      <c r="D1216" s="2"/>
      <c r="E1216" s="2"/>
      <c r="F1216" s="2"/>
      <c r="G1216" s="2"/>
      <c r="H1216" s="2"/>
      <c r="I1216" s="2"/>
      <c r="J1216" s="2"/>
    </row>
    <row r="1217" spans="1:10" x14ac:dyDescent="0.3">
      <c r="A1217" s="12" t="s">
        <v>1271</v>
      </c>
      <c r="B1217" s="13">
        <v>1.72287208235264</v>
      </c>
      <c r="C1217" s="13">
        <v>1.22023673892033E-2</v>
      </c>
      <c r="D1217" s="2"/>
      <c r="E1217" s="2"/>
      <c r="F1217" s="2"/>
      <c r="G1217" s="2"/>
      <c r="H1217" s="2"/>
      <c r="I1217" s="2"/>
      <c r="J1217" s="2"/>
    </row>
    <row r="1218" spans="1:10" x14ac:dyDescent="0.3">
      <c r="A1218" s="12" t="s">
        <v>1272</v>
      </c>
      <c r="B1218" s="13">
        <v>-2.22579180393392</v>
      </c>
      <c r="C1218" s="13">
        <v>1.22044887230233E-2</v>
      </c>
      <c r="D1218" s="2"/>
      <c r="E1218" s="2"/>
      <c r="F1218" s="2"/>
      <c r="G1218" s="2"/>
      <c r="H1218" s="2"/>
      <c r="I1218" s="2"/>
      <c r="J1218" s="2"/>
    </row>
    <row r="1219" spans="1:10" x14ac:dyDescent="0.3">
      <c r="A1219" s="12" t="s">
        <v>1273</v>
      </c>
      <c r="B1219" s="13">
        <v>1.3729422846983499</v>
      </c>
      <c r="C1219" s="13">
        <v>1.22313105849342E-2</v>
      </c>
      <c r="D1219" s="2"/>
      <c r="E1219" s="2"/>
      <c r="F1219" s="2"/>
      <c r="G1219" s="2"/>
      <c r="H1219" s="2"/>
      <c r="I1219" s="2"/>
      <c r="J1219" s="2"/>
    </row>
    <row r="1220" spans="1:10" x14ac:dyDescent="0.3">
      <c r="A1220" s="12" t="s">
        <v>1274</v>
      </c>
      <c r="B1220" s="13">
        <v>-1.7475647948895201</v>
      </c>
      <c r="C1220" s="13">
        <v>1.2246723255570999E-2</v>
      </c>
      <c r="D1220" s="2"/>
      <c r="E1220" s="2"/>
      <c r="F1220" s="2"/>
      <c r="G1220" s="2"/>
      <c r="H1220" s="2"/>
      <c r="I1220" s="2"/>
      <c r="J1220" s="2"/>
    </row>
    <row r="1221" spans="1:10" x14ac:dyDescent="0.3">
      <c r="A1221" s="12" t="s">
        <v>1275</v>
      </c>
      <c r="B1221" s="13">
        <v>1.26282573679226</v>
      </c>
      <c r="C1221" s="13">
        <v>1.22633042142541E-2</v>
      </c>
      <c r="D1221" s="2"/>
      <c r="E1221" s="2"/>
      <c r="F1221" s="2"/>
      <c r="G1221" s="2"/>
      <c r="H1221" s="2"/>
      <c r="I1221" s="2"/>
      <c r="J1221" s="2"/>
    </row>
    <row r="1222" spans="1:10" x14ac:dyDescent="0.3">
      <c r="A1222" s="12" t="s">
        <v>1276</v>
      </c>
      <c r="B1222" s="13">
        <v>1.30970047175564</v>
      </c>
      <c r="C1222" s="13">
        <v>1.2289107013536501E-2</v>
      </c>
      <c r="D1222" s="2"/>
      <c r="E1222" s="2"/>
      <c r="F1222" s="2"/>
      <c r="G1222" s="2"/>
      <c r="H1222" s="2"/>
      <c r="I1222" s="2"/>
      <c r="J1222" s="2"/>
    </row>
    <row r="1223" spans="1:10" x14ac:dyDescent="0.3">
      <c r="A1223" s="12" t="s">
        <v>1277</v>
      </c>
      <c r="B1223" s="13">
        <v>1.1944068592794601</v>
      </c>
      <c r="C1223" s="13">
        <v>1.23069843708926E-2</v>
      </c>
      <c r="D1223" s="2"/>
      <c r="E1223" s="2"/>
      <c r="F1223" s="2"/>
      <c r="G1223" s="2"/>
      <c r="H1223" s="2"/>
      <c r="I1223" s="2"/>
      <c r="J1223" s="2"/>
    </row>
    <row r="1224" spans="1:10" x14ac:dyDescent="0.3">
      <c r="A1224" s="12" t="s">
        <v>1278</v>
      </c>
      <c r="B1224" s="13">
        <v>1.0810004913286699</v>
      </c>
      <c r="C1224" s="13">
        <v>1.2327091581823799E-2</v>
      </c>
      <c r="D1224" s="2"/>
      <c r="E1224" s="2"/>
      <c r="F1224" s="2"/>
      <c r="G1224" s="2"/>
      <c r="H1224" s="2"/>
      <c r="I1224" s="2"/>
      <c r="J1224" s="2"/>
    </row>
    <row r="1225" spans="1:10" x14ac:dyDescent="0.3">
      <c r="A1225" s="12" t="s">
        <v>1279</v>
      </c>
      <c r="B1225" s="13">
        <v>-1.28069104091035</v>
      </c>
      <c r="C1225" s="13">
        <v>1.2385195855945901E-2</v>
      </c>
      <c r="D1225" s="2"/>
      <c r="E1225" s="2"/>
      <c r="F1225" s="2"/>
      <c r="G1225" s="2"/>
      <c r="H1225" s="2"/>
      <c r="I1225" s="2"/>
      <c r="J1225" s="2"/>
    </row>
    <row r="1226" spans="1:10" x14ac:dyDescent="0.3">
      <c r="A1226" s="12" t="s">
        <v>1280</v>
      </c>
      <c r="B1226" s="13">
        <v>-1.0557014784388501</v>
      </c>
      <c r="C1226" s="13">
        <v>1.23998949027057E-2</v>
      </c>
      <c r="D1226" s="2"/>
      <c r="E1226" s="2"/>
      <c r="F1226" s="2"/>
      <c r="G1226" s="2"/>
      <c r="H1226" s="2"/>
      <c r="I1226" s="2"/>
      <c r="J1226" s="2"/>
    </row>
    <row r="1227" spans="1:10" x14ac:dyDescent="0.3">
      <c r="A1227" s="12" t="s">
        <v>1281</v>
      </c>
      <c r="B1227" s="13">
        <v>-1.1536986814339001</v>
      </c>
      <c r="C1227" s="13">
        <v>1.2427639197779901E-2</v>
      </c>
      <c r="D1227" s="2"/>
      <c r="E1227" s="2"/>
      <c r="F1227" s="2"/>
      <c r="G1227" s="2"/>
      <c r="H1227" s="2"/>
      <c r="I1227" s="2"/>
      <c r="J1227" s="2"/>
    </row>
    <row r="1228" spans="1:10" x14ac:dyDescent="0.3">
      <c r="A1228" s="12" t="s">
        <v>1282</v>
      </c>
      <c r="B1228" s="13">
        <v>1.02775789099617</v>
      </c>
      <c r="C1228" s="13">
        <v>1.2438321527740701E-2</v>
      </c>
      <c r="D1228" s="2"/>
      <c r="E1228" s="2"/>
      <c r="F1228" s="2"/>
      <c r="G1228" s="2"/>
      <c r="H1228" s="2"/>
      <c r="I1228" s="2"/>
      <c r="J1228" s="2"/>
    </row>
    <row r="1229" spans="1:10" x14ac:dyDescent="0.3">
      <c r="A1229" s="12" t="s">
        <v>1283</v>
      </c>
      <c r="B1229" s="13">
        <v>1.0000343899266599</v>
      </c>
      <c r="C1229" s="13">
        <v>1.2477825032008999E-2</v>
      </c>
      <c r="D1229" s="2"/>
      <c r="E1229" s="2"/>
      <c r="F1229" s="2"/>
      <c r="G1229" s="2"/>
      <c r="H1229" s="2"/>
      <c r="I1229" s="2"/>
      <c r="J1229" s="2"/>
    </row>
    <row r="1230" spans="1:10" x14ac:dyDescent="0.3">
      <c r="A1230" s="12" t="s">
        <v>1284</v>
      </c>
      <c r="B1230" s="13">
        <v>-1.5344919092834299</v>
      </c>
      <c r="C1230" s="13">
        <v>1.2507927089773699E-2</v>
      </c>
      <c r="D1230" s="2"/>
      <c r="E1230" s="2"/>
      <c r="F1230" s="2"/>
      <c r="G1230" s="2"/>
      <c r="H1230" s="2"/>
      <c r="I1230" s="2"/>
      <c r="J1230" s="2"/>
    </row>
    <row r="1231" spans="1:10" x14ac:dyDescent="0.3">
      <c r="A1231" s="12" t="s">
        <v>1285</v>
      </c>
      <c r="B1231" s="13">
        <v>-1.83312547770433</v>
      </c>
      <c r="C1231" s="13">
        <v>1.2537888286208399E-2</v>
      </c>
      <c r="D1231" s="2"/>
      <c r="E1231" s="2"/>
      <c r="F1231" s="2"/>
      <c r="G1231" s="2"/>
      <c r="H1231" s="2"/>
      <c r="I1231" s="2"/>
      <c r="J1231" s="2"/>
    </row>
    <row r="1232" spans="1:10" x14ac:dyDescent="0.3">
      <c r="A1232" s="12" t="s">
        <v>1286</v>
      </c>
      <c r="B1232" s="13">
        <v>1.43694366508065</v>
      </c>
      <c r="C1232" s="13">
        <v>1.25691211172776E-2</v>
      </c>
      <c r="D1232" s="2"/>
      <c r="E1232" s="2"/>
      <c r="F1232" s="2"/>
      <c r="G1232" s="2"/>
      <c r="H1232" s="2"/>
      <c r="I1232" s="2"/>
      <c r="J1232" s="2"/>
    </row>
    <row r="1233" spans="1:10" x14ac:dyDescent="0.3">
      <c r="A1233" s="12" t="s">
        <v>1287</v>
      </c>
      <c r="B1233" s="13">
        <v>-1.4837008766278299</v>
      </c>
      <c r="C1233" s="13">
        <v>1.25863125157248E-2</v>
      </c>
      <c r="D1233" s="2"/>
      <c r="E1233" s="2"/>
      <c r="F1233" s="2"/>
      <c r="G1233" s="2"/>
      <c r="H1233" s="2"/>
      <c r="I1233" s="2"/>
      <c r="J1233" s="2"/>
    </row>
    <row r="1234" spans="1:10" x14ac:dyDescent="0.3">
      <c r="A1234" s="12" t="s">
        <v>1288</v>
      </c>
      <c r="B1234" s="13">
        <v>-1.3653815558275899</v>
      </c>
      <c r="C1234" s="13">
        <v>1.2604416943583399E-2</v>
      </c>
      <c r="D1234" s="2"/>
      <c r="E1234" s="2"/>
      <c r="F1234" s="2"/>
      <c r="G1234" s="2"/>
      <c r="H1234" s="2"/>
      <c r="I1234" s="2"/>
      <c r="J1234" s="2"/>
    </row>
    <row r="1235" spans="1:10" x14ac:dyDescent="0.3">
      <c r="A1235" s="12" t="s">
        <v>1289</v>
      </c>
      <c r="B1235" s="13">
        <v>1.24999796367756</v>
      </c>
      <c r="C1235" s="13">
        <v>1.2693244552959801E-2</v>
      </c>
      <c r="D1235" s="2"/>
      <c r="E1235" s="2"/>
      <c r="F1235" s="2"/>
      <c r="G1235" s="2"/>
      <c r="H1235" s="2"/>
      <c r="I1235" s="2"/>
      <c r="J1235" s="2"/>
    </row>
    <row r="1236" spans="1:10" x14ac:dyDescent="0.3">
      <c r="A1236" s="12" t="s">
        <v>1290</v>
      </c>
      <c r="B1236" s="13">
        <v>-1.8041249582627601</v>
      </c>
      <c r="C1236" s="13">
        <v>1.2717137009116501E-2</v>
      </c>
      <c r="D1236" s="2"/>
      <c r="E1236" s="2"/>
      <c r="F1236" s="2"/>
      <c r="G1236" s="2"/>
      <c r="H1236" s="2"/>
      <c r="I1236" s="2"/>
      <c r="J1236" s="2"/>
    </row>
    <row r="1237" spans="1:10" x14ac:dyDescent="0.3">
      <c r="A1237" s="12" t="s">
        <v>1291</v>
      </c>
      <c r="B1237" s="13">
        <v>1.1447062326931801</v>
      </c>
      <c r="C1237" s="13">
        <v>1.2737642146897E-2</v>
      </c>
      <c r="D1237" s="2"/>
      <c r="E1237" s="2"/>
      <c r="F1237" s="2"/>
      <c r="G1237" s="2"/>
      <c r="H1237" s="2"/>
      <c r="I1237" s="2"/>
      <c r="J1237" s="2"/>
    </row>
    <row r="1238" spans="1:10" x14ac:dyDescent="0.3">
      <c r="A1238" s="12" t="s">
        <v>1292</v>
      </c>
      <c r="B1238" s="13">
        <v>-1.3008097454040699</v>
      </c>
      <c r="C1238" s="13">
        <v>1.27377848589599E-2</v>
      </c>
      <c r="D1238" s="2"/>
      <c r="E1238" s="2"/>
      <c r="F1238" s="2"/>
      <c r="G1238" s="2"/>
      <c r="H1238" s="2"/>
      <c r="I1238" s="2"/>
      <c r="J1238" s="2"/>
    </row>
    <row r="1239" spans="1:10" x14ac:dyDescent="0.3">
      <c r="A1239" s="12" t="s">
        <v>1293</v>
      </c>
      <c r="B1239" s="13">
        <v>1.1532488911574099</v>
      </c>
      <c r="C1239" s="13">
        <v>1.27594944583497E-2</v>
      </c>
      <c r="D1239" s="2"/>
      <c r="E1239" s="2"/>
      <c r="F1239" s="2"/>
      <c r="G1239" s="2"/>
      <c r="H1239" s="2"/>
      <c r="I1239" s="2"/>
      <c r="J1239" s="2"/>
    </row>
    <row r="1240" spans="1:10" x14ac:dyDescent="0.3">
      <c r="A1240" s="12" t="s">
        <v>1294</v>
      </c>
      <c r="B1240" s="13">
        <v>1.17986475097887</v>
      </c>
      <c r="C1240" s="13">
        <v>1.2837817040648399E-2</v>
      </c>
      <c r="D1240" s="2"/>
      <c r="E1240" s="2"/>
      <c r="F1240" s="2"/>
      <c r="G1240" s="2"/>
      <c r="H1240" s="2"/>
      <c r="I1240" s="2"/>
      <c r="J1240" s="2"/>
    </row>
    <row r="1241" spans="1:10" x14ac:dyDescent="0.3">
      <c r="A1241" s="12" t="s">
        <v>1295</v>
      </c>
      <c r="B1241" s="13">
        <v>1.14460171812097</v>
      </c>
      <c r="C1241" s="13">
        <v>1.2840043834217199E-2</v>
      </c>
      <c r="D1241" s="2"/>
      <c r="E1241" s="2"/>
      <c r="F1241" s="2"/>
      <c r="G1241" s="2"/>
      <c r="H1241" s="2"/>
      <c r="I1241" s="2"/>
      <c r="J1241" s="2"/>
    </row>
    <row r="1242" spans="1:10" x14ac:dyDescent="0.3">
      <c r="A1242" s="12" t="s">
        <v>1296</v>
      </c>
      <c r="B1242" s="13">
        <v>-1.40016458580888</v>
      </c>
      <c r="C1242" s="13">
        <v>1.28605844977236E-2</v>
      </c>
      <c r="D1242" s="2"/>
      <c r="E1242" s="2"/>
      <c r="F1242" s="2"/>
      <c r="G1242" s="2"/>
      <c r="H1242" s="2"/>
      <c r="I1242" s="2"/>
      <c r="J1242" s="2"/>
    </row>
    <row r="1243" spans="1:10" x14ac:dyDescent="0.3">
      <c r="A1243" s="12" t="s">
        <v>1297</v>
      </c>
      <c r="B1243" s="13">
        <v>1.11409867908059</v>
      </c>
      <c r="C1243" s="13">
        <v>1.2864150893214601E-2</v>
      </c>
      <c r="D1243" s="2"/>
      <c r="E1243" s="2"/>
      <c r="F1243" s="2"/>
      <c r="G1243" s="2"/>
      <c r="H1243" s="2"/>
      <c r="I1243" s="2"/>
      <c r="J1243" s="2"/>
    </row>
    <row r="1244" spans="1:10" x14ac:dyDescent="0.3">
      <c r="A1244" s="12" t="s">
        <v>1298</v>
      </c>
      <c r="B1244" s="13">
        <v>1.95000194398258</v>
      </c>
      <c r="C1244" s="13">
        <v>1.28677144358832E-2</v>
      </c>
      <c r="D1244" s="2"/>
      <c r="E1244" s="2"/>
      <c r="F1244" s="2"/>
      <c r="G1244" s="2"/>
      <c r="H1244" s="2"/>
      <c r="I1244" s="2"/>
      <c r="J1244" s="2"/>
    </row>
    <row r="1245" spans="1:10" x14ac:dyDescent="0.3">
      <c r="A1245" s="12" t="s">
        <v>1299</v>
      </c>
      <c r="B1245" s="13">
        <v>-2.03894954188819</v>
      </c>
      <c r="C1245" s="13">
        <v>1.28797355288316E-2</v>
      </c>
      <c r="D1245" s="2"/>
      <c r="E1245" s="2"/>
      <c r="F1245" s="2"/>
      <c r="G1245" s="2"/>
      <c r="H1245" s="2"/>
      <c r="I1245" s="2"/>
      <c r="J1245" s="2"/>
    </row>
    <row r="1246" spans="1:10" x14ac:dyDescent="0.3">
      <c r="A1246" s="12" t="s">
        <v>1300</v>
      </c>
      <c r="B1246" s="13">
        <v>-1.36045047531548</v>
      </c>
      <c r="C1246" s="13">
        <v>1.28927555011988E-2</v>
      </c>
      <c r="D1246" s="2"/>
      <c r="E1246" s="2"/>
      <c r="F1246" s="2"/>
      <c r="G1246" s="2"/>
      <c r="H1246" s="2"/>
      <c r="I1246" s="2"/>
      <c r="J1246" s="2"/>
    </row>
    <row r="1247" spans="1:10" x14ac:dyDescent="0.3">
      <c r="A1247" s="12" t="s">
        <v>1301</v>
      </c>
      <c r="B1247" s="13">
        <v>1.2867954945487501</v>
      </c>
      <c r="C1247" s="13">
        <v>1.29004961118795E-2</v>
      </c>
      <c r="D1247" s="2"/>
      <c r="E1247" s="2"/>
      <c r="F1247" s="2"/>
      <c r="G1247" s="2"/>
      <c r="H1247" s="2"/>
      <c r="I1247" s="2"/>
      <c r="J1247" s="2"/>
    </row>
    <row r="1248" spans="1:10" x14ac:dyDescent="0.3">
      <c r="A1248" s="12" t="s">
        <v>1302</v>
      </c>
      <c r="B1248" s="13">
        <v>-1.16187152215588</v>
      </c>
      <c r="C1248" s="13">
        <v>1.2906035238607E-2</v>
      </c>
      <c r="D1248" s="2"/>
      <c r="E1248" s="2"/>
      <c r="F1248" s="2"/>
      <c r="G1248" s="2"/>
      <c r="H1248" s="2"/>
      <c r="I1248" s="2"/>
      <c r="J1248" s="2"/>
    </row>
    <row r="1249" spans="1:10" x14ac:dyDescent="0.3">
      <c r="A1249" s="12" t="s">
        <v>1303</v>
      </c>
      <c r="B1249" s="13">
        <v>-1.08046578367498</v>
      </c>
      <c r="C1249" s="13">
        <v>1.2956583707952199E-2</v>
      </c>
      <c r="D1249" s="2"/>
      <c r="E1249" s="2"/>
      <c r="F1249" s="2"/>
      <c r="G1249" s="2"/>
      <c r="H1249" s="2"/>
      <c r="I1249" s="2"/>
      <c r="J1249" s="2"/>
    </row>
    <row r="1250" spans="1:10" x14ac:dyDescent="0.3">
      <c r="A1250" s="12" t="s">
        <v>1304</v>
      </c>
      <c r="B1250" s="13">
        <v>1.0985048884597299</v>
      </c>
      <c r="C1250" s="13">
        <v>1.2975641161897899E-2</v>
      </c>
      <c r="D1250" s="2"/>
      <c r="E1250" s="2"/>
      <c r="F1250" s="2"/>
      <c r="G1250" s="2"/>
      <c r="H1250" s="2"/>
      <c r="I1250" s="2"/>
      <c r="J1250" s="2"/>
    </row>
    <row r="1251" spans="1:10" x14ac:dyDescent="0.3">
      <c r="A1251" s="12" t="s">
        <v>1305</v>
      </c>
      <c r="B1251" s="13">
        <v>-1.58613383845703</v>
      </c>
      <c r="C1251" s="13">
        <v>1.29825410754261E-2</v>
      </c>
      <c r="D1251" s="2"/>
      <c r="E1251" s="2"/>
      <c r="F1251" s="2"/>
      <c r="G1251" s="2"/>
      <c r="H1251" s="2"/>
      <c r="I1251" s="2"/>
      <c r="J1251" s="2"/>
    </row>
    <row r="1252" spans="1:10" x14ac:dyDescent="0.3">
      <c r="A1252" s="12" t="s">
        <v>1306</v>
      </c>
      <c r="B1252" s="13">
        <v>-2.0245186549145702</v>
      </c>
      <c r="C1252" s="13">
        <v>1.2983780100835601E-2</v>
      </c>
      <c r="D1252" s="2"/>
      <c r="E1252" s="2"/>
      <c r="F1252" s="2"/>
      <c r="G1252" s="2"/>
      <c r="H1252" s="2"/>
      <c r="I1252" s="2"/>
      <c r="J1252" s="2"/>
    </row>
    <row r="1253" spans="1:10" x14ac:dyDescent="0.3">
      <c r="A1253" s="12" t="s">
        <v>1307</v>
      </c>
      <c r="B1253" s="13">
        <v>-1.14468034896823</v>
      </c>
      <c r="C1253" s="13">
        <v>1.2993035116802099E-2</v>
      </c>
      <c r="D1253" s="2"/>
      <c r="E1253" s="2"/>
      <c r="F1253" s="2"/>
      <c r="G1253" s="2"/>
      <c r="H1253" s="2"/>
      <c r="I1253" s="2"/>
      <c r="J1253" s="2"/>
    </row>
    <row r="1254" spans="1:10" x14ac:dyDescent="0.3">
      <c r="A1254" s="12" t="s">
        <v>1308</v>
      </c>
      <c r="B1254" s="13">
        <v>-2.1969826502868401</v>
      </c>
      <c r="C1254" s="13">
        <v>1.30351924846217E-2</v>
      </c>
      <c r="D1254" s="2"/>
      <c r="E1254" s="2"/>
      <c r="F1254" s="2"/>
      <c r="G1254" s="2"/>
      <c r="H1254" s="2"/>
      <c r="I1254" s="2"/>
      <c r="J1254" s="2"/>
    </row>
    <row r="1255" spans="1:10" x14ac:dyDescent="0.3">
      <c r="A1255" s="12" t="s">
        <v>1309</v>
      </c>
      <c r="B1255" s="13">
        <v>-1.4584108485631599</v>
      </c>
      <c r="C1255" s="13">
        <v>1.30548994564035E-2</v>
      </c>
      <c r="D1255" s="2"/>
      <c r="E1255" s="2"/>
      <c r="F1255" s="2"/>
      <c r="G1255" s="2"/>
      <c r="H1255" s="2"/>
      <c r="I1255" s="2"/>
      <c r="J1255" s="2"/>
    </row>
    <row r="1256" spans="1:10" x14ac:dyDescent="0.3">
      <c r="A1256" s="12" t="s">
        <v>1310</v>
      </c>
      <c r="B1256" s="13">
        <v>-1.08482055888108</v>
      </c>
      <c r="C1256" s="13">
        <v>1.30647239454947E-2</v>
      </c>
      <c r="D1256" s="2"/>
      <c r="E1256" s="2"/>
      <c r="F1256" s="2"/>
      <c r="G1256" s="2"/>
      <c r="H1256" s="2"/>
      <c r="I1256" s="2"/>
      <c r="J1256" s="2"/>
    </row>
    <row r="1257" spans="1:10" x14ac:dyDescent="0.3">
      <c r="A1257" s="12" t="s">
        <v>1311</v>
      </c>
      <c r="B1257" s="13">
        <v>1.2032609670216201</v>
      </c>
      <c r="C1257" s="13">
        <v>1.3068351675356599E-2</v>
      </c>
      <c r="D1257" s="2"/>
      <c r="E1257" s="2"/>
      <c r="F1257" s="2"/>
      <c r="G1257" s="2"/>
      <c r="H1257" s="2"/>
      <c r="I1257" s="2"/>
      <c r="J1257" s="2"/>
    </row>
    <row r="1258" spans="1:10" x14ac:dyDescent="0.3">
      <c r="A1258" s="12" t="s">
        <v>1312</v>
      </c>
      <c r="B1258" s="13">
        <v>-1.32591309323919</v>
      </c>
      <c r="C1258" s="13">
        <v>1.3078516608899899E-2</v>
      </c>
      <c r="D1258" s="2"/>
      <c r="E1258" s="2"/>
      <c r="F1258" s="2"/>
      <c r="G1258" s="2"/>
      <c r="H1258" s="2"/>
      <c r="I1258" s="2"/>
      <c r="J1258" s="2"/>
    </row>
    <row r="1259" spans="1:10" x14ac:dyDescent="0.3">
      <c r="A1259" s="12" t="s">
        <v>1313</v>
      </c>
      <c r="B1259" s="13">
        <v>-1.6436726650620801</v>
      </c>
      <c r="C1259" s="13">
        <v>1.30827031334333E-2</v>
      </c>
      <c r="D1259" s="2"/>
      <c r="E1259" s="2"/>
      <c r="F1259" s="2"/>
      <c r="G1259" s="2"/>
      <c r="H1259" s="2"/>
      <c r="I1259" s="2"/>
      <c r="J1259" s="2"/>
    </row>
    <row r="1260" spans="1:10" x14ac:dyDescent="0.3">
      <c r="A1260" s="12" t="s">
        <v>1314</v>
      </c>
      <c r="B1260" s="13">
        <v>1.08654150875424</v>
      </c>
      <c r="C1260" s="13">
        <v>1.3092019780459501E-2</v>
      </c>
      <c r="D1260" s="2"/>
      <c r="E1260" s="2"/>
      <c r="F1260" s="2"/>
      <c r="G1260" s="2"/>
      <c r="H1260" s="2"/>
      <c r="I1260" s="2"/>
      <c r="J1260" s="2"/>
    </row>
    <row r="1261" spans="1:10" x14ac:dyDescent="0.3">
      <c r="A1261" s="12" t="s">
        <v>1315</v>
      </c>
      <c r="B1261" s="13">
        <v>-1.39850812211585</v>
      </c>
      <c r="C1261" s="13">
        <v>1.30991094515328E-2</v>
      </c>
      <c r="D1261" s="2"/>
      <c r="E1261" s="2"/>
      <c r="F1261" s="2"/>
      <c r="G1261" s="2"/>
      <c r="H1261" s="2"/>
      <c r="I1261" s="2"/>
      <c r="J1261" s="2"/>
    </row>
    <row r="1262" spans="1:10" x14ac:dyDescent="0.3">
      <c r="A1262" s="12" t="s">
        <v>1316</v>
      </c>
      <c r="B1262" s="13">
        <v>1.0515048089113399</v>
      </c>
      <c r="C1262" s="13">
        <v>1.31012233417406E-2</v>
      </c>
      <c r="D1262" s="2"/>
      <c r="E1262" s="2"/>
      <c r="F1262" s="2"/>
      <c r="G1262" s="2"/>
      <c r="H1262" s="2"/>
      <c r="I1262" s="2"/>
      <c r="J1262" s="2"/>
    </row>
    <row r="1263" spans="1:10" x14ac:dyDescent="0.3">
      <c r="A1263" s="12" t="s">
        <v>1317</v>
      </c>
      <c r="B1263" s="13">
        <v>-1.8621138990928401</v>
      </c>
      <c r="C1263" s="13">
        <v>1.31290308667062E-2</v>
      </c>
      <c r="D1263" s="2"/>
      <c r="E1263" s="2"/>
      <c r="F1263" s="2"/>
      <c r="G1263" s="2"/>
      <c r="H1263" s="2"/>
      <c r="I1263" s="2"/>
      <c r="J1263" s="2"/>
    </row>
    <row r="1264" spans="1:10" x14ac:dyDescent="0.3">
      <c r="A1264" s="12" t="s">
        <v>1318</v>
      </c>
      <c r="B1264" s="13">
        <v>-2.0658380721779701</v>
      </c>
      <c r="C1264" s="13">
        <v>1.31339442684627E-2</v>
      </c>
      <c r="D1264" s="2"/>
      <c r="E1264" s="2"/>
      <c r="F1264" s="2"/>
      <c r="G1264" s="2"/>
      <c r="H1264" s="2"/>
      <c r="I1264" s="2"/>
      <c r="J1264" s="2"/>
    </row>
    <row r="1265" spans="1:10" x14ac:dyDescent="0.3">
      <c r="A1265" s="12" t="s">
        <v>1319</v>
      </c>
      <c r="B1265" s="13">
        <v>-1.07777341752449</v>
      </c>
      <c r="C1265" s="13">
        <v>1.3135974675168E-2</v>
      </c>
      <c r="D1265" s="2"/>
      <c r="E1265" s="2"/>
      <c r="F1265" s="2"/>
      <c r="G1265" s="2"/>
      <c r="H1265" s="2"/>
      <c r="I1265" s="2"/>
      <c r="J1265" s="2"/>
    </row>
    <row r="1266" spans="1:10" x14ac:dyDescent="0.3">
      <c r="A1266" s="12" t="s">
        <v>1320</v>
      </c>
      <c r="B1266" s="13">
        <v>-1.2370027396890899</v>
      </c>
      <c r="C1266" s="13">
        <v>1.31816296297244E-2</v>
      </c>
      <c r="D1266" s="2"/>
      <c r="E1266" s="2"/>
      <c r="F1266" s="2"/>
      <c r="G1266" s="2"/>
      <c r="H1266" s="2"/>
      <c r="I1266" s="2"/>
      <c r="J1266" s="2"/>
    </row>
    <row r="1267" spans="1:10" x14ac:dyDescent="0.3">
      <c r="A1267" s="12" t="s">
        <v>1321</v>
      </c>
      <c r="B1267" s="13">
        <v>-1.7710127730868099</v>
      </c>
      <c r="C1267" s="13">
        <v>1.32911896498039E-2</v>
      </c>
      <c r="D1267" s="2"/>
      <c r="E1267" s="2"/>
      <c r="F1267" s="2"/>
      <c r="G1267" s="2"/>
      <c r="H1267" s="2"/>
      <c r="I1267" s="2"/>
      <c r="J1267" s="2"/>
    </row>
    <row r="1268" spans="1:10" x14ac:dyDescent="0.3">
      <c r="A1268" s="12" t="s">
        <v>1322</v>
      </c>
      <c r="B1268" s="13">
        <v>1.2078323031318401</v>
      </c>
      <c r="C1268" s="13">
        <v>1.33103132741403E-2</v>
      </c>
      <c r="D1268" s="2"/>
      <c r="E1268" s="2"/>
      <c r="F1268" s="2"/>
      <c r="G1268" s="2"/>
      <c r="H1268" s="2"/>
      <c r="I1268" s="2"/>
      <c r="J1268" s="2"/>
    </row>
    <row r="1269" spans="1:10" x14ac:dyDescent="0.3">
      <c r="A1269" s="12" t="s">
        <v>1323</v>
      </c>
      <c r="B1269" s="13">
        <v>-1.5329602541077101</v>
      </c>
      <c r="C1269" s="13">
        <v>1.3329325730736001E-2</v>
      </c>
      <c r="D1269" s="2"/>
      <c r="E1269" s="2"/>
      <c r="F1269" s="2"/>
      <c r="G1269" s="2"/>
      <c r="H1269" s="2"/>
      <c r="I1269" s="2"/>
      <c r="J1269" s="2"/>
    </row>
    <row r="1270" spans="1:10" x14ac:dyDescent="0.3">
      <c r="A1270" s="12" t="s">
        <v>1324</v>
      </c>
      <c r="B1270" s="13">
        <v>-1.0946272548143701</v>
      </c>
      <c r="C1270" s="13">
        <v>1.3334431527179001E-2</v>
      </c>
      <c r="D1270" s="2"/>
      <c r="E1270" s="2"/>
      <c r="F1270" s="2"/>
      <c r="G1270" s="2"/>
      <c r="H1270" s="2"/>
      <c r="I1270" s="2"/>
      <c r="J1270" s="2"/>
    </row>
    <row r="1271" spans="1:10" x14ac:dyDescent="0.3">
      <c r="A1271" s="12" t="s">
        <v>1325</v>
      </c>
      <c r="B1271" s="13">
        <v>-1.14732312270895</v>
      </c>
      <c r="C1271" s="13">
        <v>1.33386170189382E-2</v>
      </c>
      <c r="D1271" s="2"/>
      <c r="E1271" s="2"/>
      <c r="F1271" s="2"/>
      <c r="G1271" s="2"/>
      <c r="H1271" s="2"/>
      <c r="I1271" s="2"/>
      <c r="J1271" s="2"/>
    </row>
    <row r="1272" spans="1:10" x14ac:dyDescent="0.3">
      <c r="A1272" s="12" t="s">
        <v>1326</v>
      </c>
      <c r="B1272" s="13">
        <v>1.1766880555805801</v>
      </c>
      <c r="C1272" s="13">
        <v>1.33570422895387E-2</v>
      </c>
      <c r="D1272" s="2"/>
      <c r="E1272" s="2"/>
      <c r="F1272" s="2"/>
      <c r="G1272" s="2"/>
      <c r="H1272" s="2"/>
      <c r="I1272" s="2"/>
      <c r="J1272" s="2"/>
    </row>
    <row r="1273" spans="1:10" x14ac:dyDescent="0.3">
      <c r="A1273" s="12" t="s">
        <v>1327</v>
      </c>
      <c r="B1273" s="13">
        <v>-1.5556892251575201</v>
      </c>
      <c r="C1273" s="13">
        <v>1.33700377698631E-2</v>
      </c>
      <c r="D1273" s="2"/>
      <c r="E1273" s="2"/>
      <c r="F1273" s="2"/>
      <c r="G1273" s="2"/>
      <c r="H1273" s="2"/>
      <c r="I1273" s="2"/>
      <c r="J1273" s="2"/>
    </row>
    <row r="1274" spans="1:10" x14ac:dyDescent="0.3">
      <c r="A1274" s="12" t="s">
        <v>1328</v>
      </c>
      <c r="B1274" s="13">
        <v>1.3159150319647399</v>
      </c>
      <c r="C1274" s="13">
        <v>1.33753241142232E-2</v>
      </c>
      <c r="D1274" s="2"/>
      <c r="E1274" s="2"/>
      <c r="F1274" s="2"/>
      <c r="G1274" s="2"/>
      <c r="H1274" s="2"/>
      <c r="I1274" s="2"/>
      <c r="J1274" s="2"/>
    </row>
    <row r="1275" spans="1:10" x14ac:dyDescent="0.3">
      <c r="A1275" s="12" t="s">
        <v>1329</v>
      </c>
      <c r="B1275" s="13">
        <v>1.1572006127319201</v>
      </c>
      <c r="C1275" s="13">
        <v>1.33761391421624E-2</v>
      </c>
      <c r="D1275" s="2"/>
      <c r="E1275" s="2"/>
      <c r="F1275" s="2"/>
      <c r="G1275" s="2"/>
      <c r="H1275" s="2"/>
      <c r="I1275" s="2"/>
      <c r="J1275" s="2"/>
    </row>
    <row r="1276" spans="1:10" x14ac:dyDescent="0.3">
      <c r="A1276" s="12" t="s">
        <v>1330</v>
      </c>
      <c r="B1276" s="13">
        <v>1.05276476652741</v>
      </c>
      <c r="C1276" s="13">
        <v>1.3420618211619301E-2</v>
      </c>
      <c r="D1276" s="2"/>
      <c r="E1276" s="2"/>
      <c r="F1276" s="2"/>
      <c r="G1276" s="2"/>
      <c r="H1276" s="2"/>
      <c r="I1276" s="2"/>
      <c r="J1276" s="2"/>
    </row>
    <row r="1277" spans="1:10" x14ac:dyDescent="0.3">
      <c r="A1277" s="12" t="s">
        <v>1331</v>
      </c>
      <c r="B1277" s="13">
        <v>1.03793701001528</v>
      </c>
      <c r="C1277" s="13">
        <v>1.34459724949046E-2</v>
      </c>
      <c r="D1277" s="2"/>
      <c r="E1277" s="2"/>
      <c r="F1277" s="2"/>
      <c r="G1277" s="2"/>
      <c r="H1277" s="2"/>
      <c r="I1277" s="2"/>
      <c r="J1277" s="2"/>
    </row>
    <row r="1278" spans="1:10" x14ac:dyDescent="0.3">
      <c r="A1278" s="12" t="s">
        <v>1332</v>
      </c>
      <c r="B1278" s="13">
        <v>-1.46117089489295</v>
      </c>
      <c r="C1278" s="13">
        <v>1.34666139482138E-2</v>
      </c>
      <c r="D1278" s="2"/>
      <c r="E1278" s="2"/>
      <c r="F1278" s="2"/>
      <c r="G1278" s="2"/>
      <c r="H1278" s="2"/>
      <c r="I1278" s="2"/>
      <c r="J1278" s="2"/>
    </row>
    <row r="1279" spans="1:10" x14ac:dyDescent="0.3">
      <c r="A1279" s="12" t="s">
        <v>1333</v>
      </c>
      <c r="B1279" s="13">
        <v>1.3018254240389</v>
      </c>
      <c r="C1279" s="13">
        <v>1.34713216148974E-2</v>
      </c>
      <c r="D1279" s="2"/>
      <c r="E1279" s="2"/>
      <c r="F1279" s="2"/>
      <c r="G1279" s="2"/>
      <c r="H1279" s="2"/>
      <c r="I1279" s="2"/>
      <c r="J1279" s="2"/>
    </row>
    <row r="1280" spans="1:10" x14ac:dyDescent="0.3">
      <c r="A1280" s="12" t="s">
        <v>1334</v>
      </c>
      <c r="B1280" s="13">
        <v>1.8818907191292999</v>
      </c>
      <c r="C1280" s="13">
        <v>1.3482669753733001E-2</v>
      </c>
      <c r="D1280" s="2"/>
      <c r="E1280" s="2"/>
      <c r="F1280" s="2"/>
      <c r="G1280" s="2"/>
      <c r="H1280" s="2"/>
      <c r="I1280" s="2"/>
      <c r="J1280" s="2"/>
    </row>
    <row r="1281" spans="1:10" x14ac:dyDescent="0.3">
      <c r="A1281" s="12" t="s">
        <v>1335</v>
      </c>
      <c r="B1281" s="13">
        <v>1.06536103136773</v>
      </c>
      <c r="C1281" s="13">
        <v>1.3486243303312001E-2</v>
      </c>
      <c r="D1281" s="2"/>
      <c r="E1281" s="2"/>
      <c r="F1281" s="2"/>
      <c r="G1281" s="2"/>
      <c r="H1281" s="2"/>
      <c r="I1281" s="2"/>
      <c r="J1281" s="2"/>
    </row>
    <row r="1282" spans="1:10" x14ac:dyDescent="0.3">
      <c r="A1282" s="12" t="s">
        <v>1336</v>
      </c>
      <c r="B1282" s="13">
        <v>-1.3157480929769501</v>
      </c>
      <c r="C1282" s="13">
        <v>1.35112977383862E-2</v>
      </c>
      <c r="D1282" s="2"/>
      <c r="E1282" s="2"/>
      <c r="F1282" s="2"/>
      <c r="G1282" s="2"/>
      <c r="H1282" s="2"/>
      <c r="I1282" s="2"/>
      <c r="J1282" s="2"/>
    </row>
    <row r="1283" spans="1:10" x14ac:dyDescent="0.3">
      <c r="A1283" s="12" t="s">
        <v>1337</v>
      </c>
      <c r="B1283" s="13">
        <v>-1.4253515546083799</v>
      </c>
      <c r="C1283" s="13">
        <v>1.3518104208128099E-2</v>
      </c>
      <c r="D1283" s="2"/>
      <c r="E1283" s="2"/>
      <c r="F1283" s="2"/>
      <c r="G1283" s="2"/>
      <c r="H1283" s="2"/>
      <c r="I1283" s="2"/>
      <c r="J1283" s="2"/>
    </row>
    <row r="1284" spans="1:10" x14ac:dyDescent="0.3">
      <c r="A1284" s="12" t="s">
        <v>1338</v>
      </c>
      <c r="B1284" s="13">
        <v>1.3217748493056201</v>
      </c>
      <c r="C1284" s="13">
        <v>1.3525761338784499E-2</v>
      </c>
      <c r="D1284" s="2"/>
      <c r="E1284" s="2"/>
      <c r="F1284" s="2"/>
      <c r="G1284" s="2"/>
      <c r="H1284" s="2"/>
      <c r="I1284" s="2"/>
      <c r="J1284" s="2"/>
    </row>
    <row r="1285" spans="1:10" x14ac:dyDescent="0.3">
      <c r="A1285" s="12" t="s">
        <v>1339</v>
      </c>
      <c r="B1285" s="13">
        <v>1.18728012892515</v>
      </c>
      <c r="C1285" s="13">
        <v>1.35527283578769E-2</v>
      </c>
      <c r="D1285" s="2"/>
      <c r="E1285" s="2"/>
      <c r="F1285" s="2"/>
      <c r="G1285" s="2"/>
      <c r="H1285" s="2"/>
      <c r="I1285" s="2"/>
      <c r="J1285" s="2"/>
    </row>
    <row r="1286" spans="1:10" x14ac:dyDescent="0.3">
      <c r="A1286" s="12" t="s">
        <v>1340</v>
      </c>
      <c r="B1286" s="13">
        <v>1.1900134636120001</v>
      </c>
      <c r="C1286" s="13">
        <v>1.3573235632351599E-2</v>
      </c>
      <c r="D1286" s="2"/>
      <c r="E1286" s="2"/>
      <c r="F1286" s="2"/>
      <c r="G1286" s="2"/>
      <c r="H1286" s="2"/>
      <c r="I1286" s="2"/>
      <c r="J1286" s="2"/>
    </row>
    <row r="1287" spans="1:10" x14ac:dyDescent="0.3">
      <c r="A1287" s="12" t="s">
        <v>1341</v>
      </c>
      <c r="B1287" s="13">
        <v>-1.28853114029964</v>
      </c>
      <c r="C1287" s="13">
        <v>1.3610639093797E-2</v>
      </c>
      <c r="D1287" s="2"/>
      <c r="E1287" s="2"/>
      <c r="F1287" s="2"/>
      <c r="G1287" s="2"/>
      <c r="H1287" s="2"/>
      <c r="I1287" s="2"/>
      <c r="J1287" s="2"/>
    </row>
    <row r="1288" spans="1:10" x14ac:dyDescent="0.3">
      <c r="A1288" s="12" t="s">
        <v>1342</v>
      </c>
      <c r="B1288" s="13">
        <v>-1.5772548843176899</v>
      </c>
      <c r="C1288" s="13">
        <v>1.3629769748074901E-2</v>
      </c>
      <c r="D1288" s="2"/>
      <c r="E1288" s="2"/>
      <c r="F1288" s="2"/>
      <c r="G1288" s="2"/>
      <c r="H1288" s="2"/>
      <c r="I1288" s="2"/>
      <c r="J1288" s="2"/>
    </row>
    <row r="1289" spans="1:10" x14ac:dyDescent="0.3">
      <c r="A1289" s="12" t="s">
        <v>1343</v>
      </c>
      <c r="B1289" s="13">
        <v>1.0506838720620899</v>
      </c>
      <c r="C1289" s="13">
        <v>1.36421217643576E-2</v>
      </c>
      <c r="D1289" s="2"/>
      <c r="E1289" s="2"/>
      <c r="F1289" s="2"/>
      <c r="G1289" s="2"/>
      <c r="H1289" s="2"/>
      <c r="I1289" s="2"/>
      <c r="J1289" s="2"/>
    </row>
    <row r="1290" spans="1:10" x14ac:dyDescent="0.3">
      <c r="A1290" s="12" t="s">
        <v>1344</v>
      </c>
      <c r="B1290" s="13">
        <v>-1.49642985189905</v>
      </c>
      <c r="C1290" s="13">
        <v>1.36547911476722E-2</v>
      </c>
      <c r="D1290" s="2"/>
      <c r="E1290" s="2"/>
      <c r="F1290" s="2"/>
      <c r="G1290" s="2"/>
      <c r="H1290" s="2"/>
      <c r="I1290" s="2"/>
      <c r="J1290" s="2"/>
    </row>
    <row r="1291" spans="1:10" x14ac:dyDescent="0.3">
      <c r="A1291" s="12" t="s">
        <v>1345</v>
      </c>
      <c r="B1291" s="13">
        <v>-1.6410805771511501</v>
      </c>
      <c r="C1291" s="13">
        <v>1.3736429470933001E-2</v>
      </c>
      <c r="D1291" s="2"/>
      <c r="E1291" s="2"/>
      <c r="F1291" s="2"/>
      <c r="G1291" s="2"/>
      <c r="H1291" s="2"/>
      <c r="I1291" s="2"/>
      <c r="J1291" s="2"/>
    </row>
    <row r="1292" spans="1:10" x14ac:dyDescent="0.3">
      <c r="A1292" s="12" t="s">
        <v>1346</v>
      </c>
      <c r="B1292" s="13">
        <v>1.89400918717524</v>
      </c>
      <c r="C1292" s="13">
        <v>1.37366365235327E-2</v>
      </c>
      <c r="D1292" s="2"/>
      <c r="E1292" s="2"/>
      <c r="F1292" s="2"/>
      <c r="G1292" s="2"/>
      <c r="H1292" s="2"/>
      <c r="I1292" s="2"/>
      <c r="J1292" s="2"/>
    </row>
    <row r="1293" spans="1:10" x14ac:dyDescent="0.3">
      <c r="A1293" s="12" t="s">
        <v>1347</v>
      </c>
      <c r="B1293" s="13">
        <v>-1.3368517227754499</v>
      </c>
      <c r="C1293" s="13">
        <v>1.37445027095544E-2</v>
      </c>
      <c r="D1293" s="2"/>
      <c r="E1293" s="2"/>
      <c r="F1293" s="2"/>
      <c r="G1293" s="2"/>
      <c r="H1293" s="2"/>
      <c r="I1293" s="2"/>
      <c r="J1293" s="2"/>
    </row>
    <row r="1294" spans="1:10" x14ac:dyDescent="0.3">
      <c r="A1294" s="12" t="s">
        <v>1348</v>
      </c>
      <c r="B1294" s="13">
        <v>1.42073579283556</v>
      </c>
      <c r="C1294" s="13">
        <v>1.37649861034777E-2</v>
      </c>
      <c r="D1294" s="2"/>
      <c r="E1294" s="2"/>
      <c r="F1294" s="2"/>
      <c r="G1294" s="2"/>
      <c r="H1294" s="2"/>
      <c r="I1294" s="2"/>
      <c r="J1294" s="2"/>
    </row>
    <row r="1295" spans="1:10" x14ac:dyDescent="0.3">
      <c r="A1295" s="12" t="s">
        <v>1349</v>
      </c>
      <c r="B1295" s="13">
        <v>-1.1022311023565601</v>
      </c>
      <c r="C1295" s="13">
        <v>1.3805568453605199E-2</v>
      </c>
      <c r="D1295" s="2"/>
      <c r="E1295" s="2"/>
      <c r="F1295" s="2"/>
      <c r="G1295" s="2"/>
      <c r="H1295" s="2"/>
      <c r="I1295" s="2"/>
      <c r="J1295" s="2"/>
    </row>
    <row r="1296" spans="1:10" x14ac:dyDescent="0.3">
      <c r="A1296" s="12" t="s">
        <v>1350</v>
      </c>
      <c r="B1296" s="13">
        <v>-1.58306579154101</v>
      </c>
      <c r="C1296" s="13">
        <v>1.3856971816958901E-2</v>
      </c>
      <c r="D1296" s="2"/>
      <c r="E1296" s="2"/>
      <c r="F1296" s="2"/>
      <c r="G1296" s="2"/>
      <c r="H1296" s="2"/>
      <c r="I1296" s="2"/>
      <c r="J1296" s="2"/>
    </row>
    <row r="1297" spans="1:10" x14ac:dyDescent="0.3">
      <c r="A1297" s="12" t="s">
        <v>1351</v>
      </c>
      <c r="B1297" s="13">
        <v>1.7529012711510601</v>
      </c>
      <c r="C1297" s="13">
        <v>1.3879606453716701E-2</v>
      </c>
      <c r="D1297" s="2"/>
      <c r="E1297" s="2"/>
      <c r="F1297" s="2"/>
      <c r="G1297" s="2"/>
      <c r="H1297" s="2"/>
      <c r="I1297" s="2"/>
      <c r="J1297" s="2"/>
    </row>
    <row r="1298" spans="1:10" x14ac:dyDescent="0.3">
      <c r="A1298" s="12" t="s">
        <v>1352</v>
      </c>
      <c r="B1298" s="13">
        <v>-1.5060876079238501</v>
      </c>
      <c r="C1298" s="13">
        <v>1.39010836390878E-2</v>
      </c>
      <c r="D1298" s="2"/>
      <c r="E1298" s="2"/>
      <c r="F1298" s="2"/>
      <c r="G1298" s="2"/>
      <c r="H1298" s="2"/>
      <c r="I1298" s="2"/>
      <c r="J1298" s="2"/>
    </row>
    <row r="1299" spans="1:10" x14ac:dyDescent="0.3">
      <c r="A1299" s="12" t="s">
        <v>1353</v>
      </c>
      <c r="B1299" s="13">
        <v>-1.1858032834982799</v>
      </c>
      <c r="C1299" s="13">
        <v>1.3922599726645699E-2</v>
      </c>
      <c r="D1299" s="2"/>
      <c r="E1299" s="2"/>
      <c r="F1299" s="2"/>
      <c r="G1299" s="2"/>
      <c r="H1299" s="2"/>
      <c r="I1299" s="2"/>
      <c r="J1299" s="2"/>
    </row>
    <row r="1300" spans="1:10" x14ac:dyDescent="0.3">
      <c r="A1300" s="12" t="s">
        <v>1354</v>
      </c>
      <c r="B1300" s="13">
        <v>1.51720389055455</v>
      </c>
      <c r="C1300" s="13">
        <v>1.3923868758959001E-2</v>
      </c>
      <c r="D1300" s="2"/>
      <c r="E1300" s="2"/>
      <c r="F1300" s="2"/>
      <c r="G1300" s="2"/>
      <c r="H1300" s="2"/>
      <c r="I1300" s="2"/>
      <c r="J1300" s="2"/>
    </row>
    <row r="1301" spans="1:10" x14ac:dyDescent="0.3">
      <c r="A1301" s="12" t="s">
        <v>1355</v>
      </c>
      <c r="B1301" s="13">
        <v>-1.24158455276747</v>
      </c>
      <c r="C1301" s="13">
        <v>1.3954460353350901E-2</v>
      </c>
      <c r="D1301" s="2"/>
      <c r="E1301" s="2"/>
      <c r="F1301" s="2"/>
      <c r="G1301" s="2"/>
      <c r="H1301" s="2"/>
      <c r="I1301" s="2"/>
      <c r="J1301" s="2"/>
    </row>
    <row r="1302" spans="1:10" x14ac:dyDescent="0.3">
      <c r="A1302" s="12" t="s">
        <v>1356</v>
      </c>
      <c r="B1302" s="13">
        <v>1.28254727768859</v>
      </c>
      <c r="C1302" s="13">
        <v>1.3986252892952701E-2</v>
      </c>
      <c r="D1302" s="2"/>
      <c r="E1302" s="2"/>
      <c r="F1302" s="2"/>
      <c r="G1302" s="2"/>
      <c r="H1302" s="2"/>
      <c r="I1302" s="2"/>
      <c r="J1302" s="2"/>
    </row>
    <row r="1303" spans="1:10" x14ac:dyDescent="0.3">
      <c r="A1303" s="12" t="s">
        <v>1357</v>
      </c>
      <c r="B1303" s="13">
        <v>-1.36865403237779</v>
      </c>
      <c r="C1303" s="13">
        <v>1.40328372516179E-2</v>
      </c>
      <c r="D1303" s="2"/>
      <c r="E1303" s="2"/>
      <c r="F1303" s="2"/>
      <c r="G1303" s="2"/>
      <c r="H1303" s="2"/>
      <c r="I1303" s="2"/>
      <c r="J1303" s="2"/>
    </row>
    <row r="1304" spans="1:10" x14ac:dyDescent="0.3">
      <c r="A1304" s="12" t="s">
        <v>1358</v>
      </c>
      <c r="B1304" s="13">
        <v>-1.67613791005507</v>
      </c>
      <c r="C1304" s="13">
        <v>1.40856948323549E-2</v>
      </c>
      <c r="D1304" s="2"/>
      <c r="E1304" s="2"/>
      <c r="F1304" s="2"/>
      <c r="G1304" s="2"/>
      <c r="H1304" s="2"/>
      <c r="I1304" s="2"/>
      <c r="J1304" s="2"/>
    </row>
    <row r="1305" spans="1:10" x14ac:dyDescent="0.3">
      <c r="A1305" s="12" t="s">
        <v>1359</v>
      </c>
      <c r="B1305" s="13">
        <v>1.10844790750277</v>
      </c>
      <c r="C1305" s="13">
        <v>1.41293393959215E-2</v>
      </c>
      <c r="D1305" s="2"/>
      <c r="E1305" s="2"/>
      <c r="F1305" s="2"/>
      <c r="G1305" s="2"/>
      <c r="H1305" s="2"/>
      <c r="I1305" s="2"/>
      <c r="J1305" s="2"/>
    </row>
    <row r="1306" spans="1:10" x14ac:dyDescent="0.3">
      <c r="A1306" s="12" t="s">
        <v>1360</v>
      </c>
      <c r="B1306" s="13">
        <v>1.01930737576246</v>
      </c>
      <c r="C1306" s="13">
        <v>1.41924926397564E-2</v>
      </c>
      <c r="D1306" s="2"/>
      <c r="E1306" s="2"/>
      <c r="F1306" s="2"/>
      <c r="G1306" s="2"/>
      <c r="H1306" s="2"/>
      <c r="I1306" s="2"/>
      <c r="J1306" s="2"/>
    </row>
    <row r="1307" spans="1:10" x14ac:dyDescent="0.3">
      <c r="A1307" s="12" t="s">
        <v>1361</v>
      </c>
      <c r="B1307" s="13">
        <v>-1.5146616509210999</v>
      </c>
      <c r="C1307" s="13">
        <v>1.42649450675348E-2</v>
      </c>
      <c r="D1307" s="2"/>
      <c r="E1307" s="2"/>
      <c r="F1307" s="2"/>
      <c r="G1307" s="2"/>
      <c r="H1307" s="2"/>
      <c r="I1307" s="2"/>
      <c r="J1307" s="2"/>
    </row>
    <row r="1308" spans="1:10" x14ac:dyDescent="0.3">
      <c r="A1308" s="12" t="s">
        <v>1362</v>
      </c>
      <c r="B1308" s="13">
        <v>1.0258010861060101</v>
      </c>
      <c r="C1308" s="13">
        <v>1.4267785014902E-2</v>
      </c>
      <c r="D1308" s="2"/>
      <c r="E1308" s="2"/>
      <c r="F1308" s="2"/>
      <c r="G1308" s="2"/>
      <c r="H1308" s="2"/>
      <c r="I1308" s="2"/>
      <c r="J1308" s="2"/>
    </row>
    <row r="1309" spans="1:10" x14ac:dyDescent="0.3">
      <c r="A1309" s="12" t="s">
        <v>1363</v>
      </c>
      <c r="B1309" s="13">
        <v>-1.1568345600235199</v>
      </c>
      <c r="C1309" s="13">
        <v>1.42703083751087E-2</v>
      </c>
      <c r="D1309" s="2"/>
      <c r="E1309" s="2"/>
      <c r="F1309" s="2"/>
      <c r="G1309" s="2"/>
      <c r="H1309" s="2"/>
      <c r="I1309" s="2"/>
      <c r="J1309" s="2"/>
    </row>
    <row r="1310" spans="1:10" x14ac:dyDescent="0.3">
      <c r="A1310" s="12" t="s">
        <v>1364</v>
      </c>
      <c r="B1310" s="13">
        <v>-1.04740396762167</v>
      </c>
      <c r="C1310" s="13">
        <v>1.4273096428616801E-2</v>
      </c>
      <c r="D1310" s="2"/>
      <c r="E1310" s="2"/>
      <c r="F1310" s="2"/>
      <c r="G1310" s="2"/>
      <c r="H1310" s="2"/>
      <c r="I1310" s="2"/>
      <c r="J1310" s="2"/>
    </row>
    <row r="1311" spans="1:10" x14ac:dyDescent="0.3">
      <c r="A1311" s="12" t="s">
        <v>1365</v>
      </c>
      <c r="B1311" s="13">
        <v>-1.3829318249619</v>
      </c>
      <c r="C1311" s="13">
        <v>1.42760729750029E-2</v>
      </c>
      <c r="D1311" s="2"/>
      <c r="E1311" s="2"/>
      <c r="F1311" s="2"/>
      <c r="G1311" s="2"/>
      <c r="H1311" s="2"/>
      <c r="I1311" s="2"/>
      <c r="J1311" s="2"/>
    </row>
    <row r="1312" spans="1:10" x14ac:dyDescent="0.3">
      <c r="A1312" s="12" t="s">
        <v>1366</v>
      </c>
      <c r="B1312" s="13">
        <v>1.3377538338827899</v>
      </c>
      <c r="C1312" s="13">
        <v>1.4297544927672099E-2</v>
      </c>
      <c r="D1312" s="2"/>
      <c r="E1312" s="2"/>
      <c r="F1312" s="2"/>
      <c r="G1312" s="2"/>
      <c r="H1312" s="2"/>
      <c r="I1312" s="2"/>
      <c r="J1312" s="2"/>
    </row>
    <row r="1313" spans="1:10" x14ac:dyDescent="0.3">
      <c r="A1313" s="12" t="s">
        <v>1367</v>
      </c>
      <c r="B1313" s="13">
        <v>-1.34464954563224</v>
      </c>
      <c r="C1313" s="13">
        <v>1.4342946249882299E-2</v>
      </c>
      <c r="D1313" s="2"/>
      <c r="E1313" s="2"/>
      <c r="F1313" s="2"/>
      <c r="G1313" s="2"/>
      <c r="H1313" s="2"/>
      <c r="I1313" s="2"/>
      <c r="J1313" s="2"/>
    </row>
    <row r="1314" spans="1:10" x14ac:dyDescent="0.3">
      <c r="A1314" s="12" t="s">
        <v>1368</v>
      </c>
      <c r="B1314" s="13">
        <v>1.0806783577853201</v>
      </c>
      <c r="C1314" s="13">
        <v>1.43599625715705E-2</v>
      </c>
      <c r="D1314" s="2"/>
      <c r="E1314" s="2"/>
      <c r="F1314" s="2"/>
      <c r="G1314" s="2"/>
      <c r="H1314" s="2"/>
      <c r="I1314" s="2"/>
      <c r="J1314" s="2"/>
    </row>
    <row r="1315" spans="1:10" x14ac:dyDescent="0.3">
      <c r="A1315" s="12" t="s">
        <v>1369</v>
      </c>
      <c r="B1315" s="13">
        <v>-1.18525316122816</v>
      </c>
      <c r="C1315" s="13">
        <v>1.43938132294866E-2</v>
      </c>
      <c r="D1315" s="2"/>
      <c r="E1315" s="2"/>
      <c r="F1315" s="2"/>
      <c r="G1315" s="2"/>
      <c r="H1315" s="2"/>
      <c r="I1315" s="2"/>
      <c r="J1315" s="2"/>
    </row>
    <row r="1316" spans="1:10" x14ac:dyDescent="0.3">
      <c r="A1316" s="12" t="s">
        <v>1370</v>
      </c>
      <c r="B1316" s="13">
        <v>1.15313431855611</v>
      </c>
      <c r="C1316" s="13">
        <v>1.4456216776092099E-2</v>
      </c>
      <c r="D1316" s="2"/>
      <c r="E1316" s="2"/>
      <c r="F1316" s="2"/>
      <c r="G1316" s="2"/>
      <c r="H1316" s="2"/>
      <c r="I1316" s="2"/>
      <c r="J1316" s="2"/>
    </row>
    <row r="1317" spans="1:10" x14ac:dyDescent="0.3">
      <c r="A1317" s="12" t="s">
        <v>1371</v>
      </c>
      <c r="B1317" s="13">
        <v>-1.3908275624999</v>
      </c>
      <c r="C1317" s="13">
        <v>1.4604307092280101E-2</v>
      </c>
      <c r="D1317" s="2"/>
      <c r="E1317" s="2"/>
      <c r="F1317" s="2"/>
      <c r="G1317" s="2"/>
      <c r="H1317" s="2"/>
      <c r="I1317" s="2"/>
      <c r="J1317" s="2"/>
    </row>
    <row r="1318" spans="1:10" x14ac:dyDescent="0.3">
      <c r="A1318" s="12" t="s">
        <v>1372</v>
      </c>
      <c r="B1318" s="13">
        <v>-1.33556523834543</v>
      </c>
      <c r="C1318" s="13">
        <v>1.46064543144386E-2</v>
      </c>
      <c r="D1318" s="2"/>
      <c r="E1318" s="2"/>
      <c r="F1318" s="2"/>
      <c r="G1318" s="2"/>
      <c r="H1318" s="2"/>
      <c r="I1318" s="2"/>
      <c r="J1318" s="2"/>
    </row>
    <row r="1319" spans="1:10" x14ac:dyDescent="0.3">
      <c r="A1319" s="12" t="s">
        <v>1373</v>
      </c>
      <c r="B1319" s="13">
        <v>-1.23379024953941</v>
      </c>
      <c r="C1319" s="13">
        <v>1.4652005339654699E-2</v>
      </c>
      <c r="D1319" s="2"/>
      <c r="E1319" s="2"/>
      <c r="F1319" s="2"/>
      <c r="G1319" s="2"/>
      <c r="H1319" s="2"/>
      <c r="I1319" s="2"/>
      <c r="J1319" s="2"/>
    </row>
    <row r="1320" spans="1:10" x14ac:dyDescent="0.3">
      <c r="A1320" s="12" t="s">
        <v>1374</v>
      </c>
      <c r="B1320" s="13">
        <v>1.2682694746699601</v>
      </c>
      <c r="C1320" s="13">
        <v>1.47037670974518E-2</v>
      </c>
      <c r="D1320" s="2"/>
      <c r="E1320" s="2"/>
      <c r="F1320" s="2"/>
      <c r="G1320" s="2"/>
      <c r="H1320" s="2"/>
      <c r="I1320" s="2"/>
      <c r="J1320" s="2"/>
    </row>
    <row r="1321" spans="1:10" x14ac:dyDescent="0.3">
      <c r="A1321" s="12" t="s">
        <v>1375</v>
      </c>
      <c r="B1321" s="13">
        <v>1.01983192915135</v>
      </c>
      <c r="C1321" s="13">
        <v>1.47239283321128E-2</v>
      </c>
      <c r="D1321" s="2"/>
      <c r="E1321" s="2"/>
      <c r="F1321" s="2"/>
      <c r="G1321" s="2"/>
      <c r="H1321" s="2"/>
      <c r="I1321" s="2"/>
      <c r="J1321" s="2"/>
    </row>
    <row r="1322" spans="1:10" x14ac:dyDescent="0.3">
      <c r="A1322" s="12" t="s">
        <v>1376</v>
      </c>
      <c r="B1322" s="13">
        <v>-1.7213483321408001</v>
      </c>
      <c r="C1322" s="13">
        <v>1.48761524892666E-2</v>
      </c>
      <c r="D1322" s="2"/>
      <c r="E1322" s="2"/>
      <c r="F1322" s="2"/>
      <c r="G1322" s="2"/>
      <c r="H1322" s="2"/>
      <c r="I1322" s="2"/>
      <c r="J1322" s="2"/>
    </row>
    <row r="1323" spans="1:10" x14ac:dyDescent="0.3">
      <c r="A1323" s="12" t="s">
        <v>1377</v>
      </c>
      <c r="B1323" s="13">
        <v>-1.1804919075742899</v>
      </c>
      <c r="C1323" s="13">
        <v>1.4888512567841501E-2</v>
      </c>
      <c r="D1323" s="2"/>
      <c r="E1323" s="2"/>
      <c r="F1323" s="2"/>
      <c r="G1323" s="2"/>
      <c r="H1323" s="2"/>
      <c r="I1323" s="2"/>
      <c r="J1323" s="2"/>
    </row>
    <row r="1324" spans="1:10" x14ac:dyDescent="0.3">
      <c r="A1324" s="12" t="s">
        <v>1378</v>
      </c>
      <c r="B1324" s="13">
        <v>1.2590017559336599</v>
      </c>
      <c r="C1324" s="13">
        <v>1.4897868361310899E-2</v>
      </c>
      <c r="D1324" s="2"/>
      <c r="E1324" s="2"/>
      <c r="F1324" s="2"/>
      <c r="G1324" s="2"/>
      <c r="H1324" s="2"/>
      <c r="I1324" s="2"/>
      <c r="J1324" s="2"/>
    </row>
    <row r="1325" spans="1:10" x14ac:dyDescent="0.3">
      <c r="A1325" s="12" t="s">
        <v>1379</v>
      </c>
      <c r="B1325" s="13">
        <v>1.20142970275838</v>
      </c>
      <c r="C1325" s="13">
        <v>1.4955755908506599E-2</v>
      </c>
      <c r="D1325" s="2"/>
      <c r="E1325" s="2"/>
      <c r="F1325" s="2"/>
      <c r="G1325" s="2"/>
      <c r="H1325" s="2"/>
      <c r="I1325" s="2"/>
      <c r="J1325" s="2"/>
    </row>
    <row r="1326" spans="1:10" x14ac:dyDescent="0.3">
      <c r="A1326" s="12" t="s">
        <v>1380</v>
      </c>
      <c r="B1326" s="13">
        <v>-1.3429934880222301</v>
      </c>
      <c r="C1326" s="13">
        <v>1.49923726855159E-2</v>
      </c>
      <c r="D1326" s="2"/>
      <c r="E1326" s="2"/>
      <c r="F1326" s="2"/>
      <c r="G1326" s="2"/>
      <c r="H1326" s="2"/>
      <c r="I1326" s="2"/>
      <c r="J1326" s="2"/>
    </row>
    <row r="1327" spans="1:10" x14ac:dyDescent="0.3">
      <c r="A1327" s="12" t="s">
        <v>1381</v>
      </c>
      <c r="B1327" s="13">
        <v>-1.6477638387987199</v>
      </c>
      <c r="C1327" s="13">
        <v>1.5025796354912999E-2</v>
      </c>
      <c r="D1327" s="2"/>
      <c r="E1327" s="2"/>
      <c r="F1327" s="2"/>
      <c r="G1327" s="2"/>
      <c r="H1327" s="2"/>
      <c r="I1327" s="2"/>
      <c r="J1327" s="2"/>
    </row>
    <row r="1328" spans="1:10" x14ac:dyDescent="0.3">
      <c r="A1328" s="12" t="s">
        <v>1382</v>
      </c>
      <c r="B1328" s="13">
        <v>1.6642775747049301</v>
      </c>
      <c r="C1328" s="13">
        <v>1.5073292646426401E-2</v>
      </c>
      <c r="D1328" s="2"/>
      <c r="E1328" s="2"/>
      <c r="F1328" s="2"/>
      <c r="G1328" s="2"/>
      <c r="H1328" s="2"/>
      <c r="I1328" s="2"/>
      <c r="J1328" s="2"/>
    </row>
    <row r="1329" spans="1:10" x14ac:dyDescent="0.3">
      <c r="A1329" s="12" t="s">
        <v>1383</v>
      </c>
      <c r="B1329" s="13">
        <v>1.10561213696724</v>
      </c>
      <c r="C1329" s="13">
        <v>1.5123708913627999E-2</v>
      </c>
      <c r="D1329" s="2"/>
      <c r="E1329" s="2"/>
      <c r="F1329" s="2"/>
      <c r="G1329" s="2"/>
      <c r="H1329" s="2"/>
      <c r="I1329" s="2"/>
      <c r="J1329" s="2"/>
    </row>
    <row r="1330" spans="1:10" x14ac:dyDescent="0.3">
      <c r="A1330" s="12" t="s">
        <v>1384</v>
      </c>
      <c r="B1330" s="13">
        <v>1.10219085984117</v>
      </c>
      <c r="C1330" s="13">
        <v>1.51262002950668E-2</v>
      </c>
      <c r="D1330" s="2"/>
      <c r="E1330" s="2"/>
      <c r="F1330" s="2"/>
      <c r="G1330" s="2"/>
      <c r="H1330" s="2"/>
      <c r="I1330" s="2"/>
      <c r="J1330" s="2"/>
    </row>
    <row r="1331" spans="1:10" x14ac:dyDescent="0.3">
      <c r="A1331" s="12" t="s">
        <v>1385</v>
      </c>
      <c r="B1331" s="13">
        <v>-1.0025042644006401</v>
      </c>
      <c r="C1331" s="13">
        <v>1.51421996665219E-2</v>
      </c>
      <c r="D1331" s="2"/>
      <c r="E1331" s="2"/>
      <c r="F1331" s="2"/>
      <c r="G1331" s="2"/>
      <c r="H1331" s="2"/>
      <c r="I1331" s="2"/>
      <c r="J1331" s="2"/>
    </row>
    <row r="1332" spans="1:10" x14ac:dyDescent="0.3">
      <c r="A1332" s="12" t="s">
        <v>1386</v>
      </c>
      <c r="B1332" s="13">
        <v>-1.9519550268475201</v>
      </c>
      <c r="C1332" s="13">
        <v>1.5157510230696201E-2</v>
      </c>
      <c r="D1332" s="2"/>
      <c r="E1332" s="2"/>
      <c r="F1332" s="2"/>
      <c r="G1332" s="2"/>
      <c r="H1332" s="2"/>
      <c r="I1332" s="2"/>
      <c r="J1332" s="2"/>
    </row>
    <row r="1333" spans="1:10" x14ac:dyDescent="0.3">
      <c r="A1333" s="12" t="s">
        <v>1387</v>
      </c>
      <c r="B1333" s="13">
        <v>1.0887627306872001</v>
      </c>
      <c r="C1333" s="13">
        <v>1.52126092025241E-2</v>
      </c>
      <c r="D1333" s="2"/>
      <c r="E1333" s="2"/>
      <c r="F1333" s="2"/>
      <c r="G1333" s="2"/>
      <c r="H1333" s="2"/>
      <c r="I1333" s="2"/>
      <c r="J1333" s="2"/>
    </row>
    <row r="1334" spans="1:10" x14ac:dyDescent="0.3">
      <c r="A1334" s="12" t="s">
        <v>1388</v>
      </c>
      <c r="B1334" s="13">
        <v>-1.8623599597037499</v>
      </c>
      <c r="C1334" s="13">
        <v>1.5225296400579199E-2</v>
      </c>
      <c r="D1334" s="2"/>
      <c r="E1334" s="2"/>
      <c r="F1334" s="2"/>
      <c r="G1334" s="2"/>
      <c r="H1334" s="2"/>
      <c r="I1334" s="2"/>
      <c r="J1334" s="2"/>
    </row>
    <row r="1335" spans="1:10" x14ac:dyDescent="0.3">
      <c r="A1335" s="12" t="s">
        <v>1389</v>
      </c>
      <c r="B1335" s="13">
        <v>-1.0171341833185601</v>
      </c>
      <c r="C1335" s="13">
        <v>1.5238246826444099E-2</v>
      </c>
      <c r="D1335" s="2"/>
      <c r="E1335" s="2"/>
      <c r="F1335" s="2"/>
      <c r="G1335" s="2"/>
      <c r="H1335" s="2"/>
      <c r="I1335" s="2"/>
      <c r="J1335" s="2"/>
    </row>
    <row r="1336" spans="1:10" x14ac:dyDescent="0.3">
      <c r="A1336" s="12" t="s">
        <v>1390</v>
      </c>
      <c r="B1336" s="13">
        <v>1.2155959116042101</v>
      </c>
      <c r="C1336" s="13">
        <v>1.5284021176045701E-2</v>
      </c>
      <c r="D1336" s="2"/>
      <c r="E1336" s="2"/>
      <c r="F1336" s="2"/>
      <c r="G1336" s="2"/>
      <c r="H1336" s="2"/>
      <c r="I1336" s="2"/>
      <c r="J1336" s="2"/>
    </row>
    <row r="1337" spans="1:10" x14ac:dyDescent="0.3">
      <c r="A1337" s="12" t="s">
        <v>1391</v>
      </c>
      <c r="B1337" s="13">
        <v>-1.9400648361664301</v>
      </c>
      <c r="C1337" s="13">
        <v>1.53104672258458E-2</v>
      </c>
      <c r="D1337" s="2"/>
      <c r="E1337" s="2"/>
      <c r="F1337" s="2"/>
      <c r="G1337" s="2"/>
      <c r="H1337" s="2"/>
      <c r="I1337" s="2"/>
      <c r="J1337" s="2"/>
    </row>
    <row r="1338" spans="1:10" x14ac:dyDescent="0.3">
      <c r="A1338" s="12" t="s">
        <v>1392</v>
      </c>
      <c r="B1338" s="13">
        <v>-1.1294645148557501</v>
      </c>
      <c r="C1338" s="13">
        <v>1.5346907395946199E-2</v>
      </c>
      <c r="D1338" s="2"/>
      <c r="E1338" s="2"/>
      <c r="F1338" s="2"/>
      <c r="G1338" s="2"/>
      <c r="H1338" s="2"/>
      <c r="I1338" s="2"/>
      <c r="J1338" s="2"/>
    </row>
    <row r="1339" spans="1:10" x14ac:dyDescent="0.3">
      <c r="A1339" s="12" t="s">
        <v>1393</v>
      </c>
      <c r="B1339" s="13">
        <v>1.3728431509806001</v>
      </c>
      <c r="C1339" s="13">
        <v>1.53631190745453E-2</v>
      </c>
      <c r="D1339" s="2"/>
      <c r="E1339" s="2"/>
      <c r="F1339" s="2"/>
      <c r="G1339" s="2"/>
      <c r="H1339" s="2"/>
      <c r="I1339" s="2"/>
      <c r="J1339" s="2"/>
    </row>
    <row r="1340" spans="1:10" x14ac:dyDescent="0.3">
      <c r="A1340" s="12" t="s">
        <v>1394</v>
      </c>
      <c r="B1340" s="13">
        <v>-1.66065369218318</v>
      </c>
      <c r="C1340" s="13">
        <v>1.53699136627543E-2</v>
      </c>
      <c r="D1340" s="2"/>
      <c r="E1340" s="2"/>
      <c r="F1340" s="2"/>
      <c r="G1340" s="2"/>
      <c r="H1340" s="2"/>
      <c r="I1340" s="2"/>
      <c r="J1340" s="2"/>
    </row>
    <row r="1341" spans="1:10" x14ac:dyDescent="0.3">
      <c r="A1341" s="12" t="s">
        <v>1395</v>
      </c>
      <c r="B1341" s="13">
        <v>-1.4387039597464499</v>
      </c>
      <c r="C1341" s="13">
        <v>1.53711044558694E-2</v>
      </c>
      <c r="D1341" s="2"/>
      <c r="E1341" s="2"/>
      <c r="F1341" s="2"/>
      <c r="G1341" s="2"/>
      <c r="H1341" s="2"/>
      <c r="I1341" s="2"/>
      <c r="J1341" s="2"/>
    </row>
    <row r="1342" spans="1:10" x14ac:dyDescent="0.3">
      <c r="A1342" s="12" t="s">
        <v>1396</v>
      </c>
      <c r="B1342" s="13">
        <v>-1.7767487676579301</v>
      </c>
      <c r="C1342" s="13">
        <v>1.53775409160167E-2</v>
      </c>
      <c r="D1342" s="2"/>
      <c r="E1342" s="2"/>
      <c r="F1342" s="2"/>
      <c r="G1342" s="2"/>
      <c r="H1342" s="2"/>
      <c r="I1342" s="2"/>
      <c r="J1342" s="2"/>
    </row>
    <row r="1343" spans="1:10" x14ac:dyDescent="0.3">
      <c r="A1343" s="12" t="s">
        <v>1397</v>
      </c>
      <c r="B1343" s="13">
        <v>1.05220586107449</v>
      </c>
      <c r="C1343" s="13">
        <v>1.54147606357137E-2</v>
      </c>
      <c r="D1343" s="2"/>
      <c r="E1343" s="2"/>
      <c r="F1343" s="2"/>
      <c r="G1343" s="2"/>
      <c r="H1343" s="2"/>
      <c r="I1343" s="2"/>
      <c r="J1343" s="2"/>
    </row>
    <row r="1344" spans="1:10" x14ac:dyDescent="0.3">
      <c r="A1344" s="12" t="s">
        <v>1398</v>
      </c>
      <c r="B1344" s="13">
        <v>1.02930641743855</v>
      </c>
      <c r="C1344" s="13">
        <v>1.5428390156889699E-2</v>
      </c>
      <c r="D1344" s="2"/>
      <c r="E1344" s="2"/>
      <c r="F1344" s="2"/>
      <c r="G1344" s="2"/>
      <c r="H1344" s="2"/>
      <c r="I1344" s="2"/>
      <c r="J1344" s="2"/>
    </row>
    <row r="1345" spans="1:10" x14ac:dyDescent="0.3">
      <c r="A1345" s="12" t="s">
        <v>1399</v>
      </c>
      <c r="B1345" s="13">
        <v>1.27004541216138</v>
      </c>
      <c r="C1345" s="13">
        <v>1.54337058868616E-2</v>
      </c>
      <c r="D1345" s="2"/>
      <c r="E1345" s="2"/>
      <c r="F1345" s="2"/>
      <c r="G1345" s="2"/>
      <c r="H1345" s="2"/>
      <c r="I1345" s="2"/>
      <c r="J1345" s="2"/>
    </row>
    <row r="1346" spans="1:10" x14ac:dyDescent="0.3">
      <c r="A1346" s="12" t="s">
        <v>1400</v>
      </c>
      <c r="B1346" s="13">
        <v>-1.1295240752723299</v>
      </c>
      <c r="C1346" s="13">
        <v>1.54667442453743E-2</v>
      </c>
      <c r="D1346" s="2"/>
      <c r="E1346" s="2"/>
      <c r="F1346" s="2"/>
      <c r="G1346" s="2"/>
      <c r="H1346" s="2"/>
      <c r="I1346" s="2"/>
      <c r="J1346" s="2"/>
    </row>
    <row r="1347" spans="1:10" x14ac:dyDescent="0.3">
      <c r="A1347" s="12" t="s">
        <v>1401</v>
      </c>
      <c r="B1347" s="13">
        <v>1.5594105003560701</v>
      </c>
      <c r="C1347" s="13">
        <v>1.5583564086843501E-2</v>
      </c>
      <c r="D1347" s="2"/>
      <c r="E1347" s="2"/>
      <c r="F1347" s="2"/>
      <c r="G1347" s="2"/>
      <c r="H1347" s="2"/>
      <c r="I1347" s="2"/>
      <c r="J1347" s="2"/>
    </row>
    <row r="1348" spans="1:10" x14ac:dyDescent="0.3">
      <c r="A1348" s="12" t="s">
        <v>1402</v>
      </c>
      <c r="B1348" s="13">
        <v>-1.2240869817904401</v>
      </c>
      <c r="C1348" s="13">
        <v>1.5625129242150301E-2</v>
      </c>
      <c r="D1348" s="2"/>
      <c r="E1348" s="2"/>
      <c r="F1348" s="2"/>
      <c r="G1348" s="2"/>
      <c r="H1348" s="2"/>
      <c r="I1348" s="2"/>
      <c r="J1348" s="2"/>
    </row>
    <row r="1349" spans="1:10" x14ac:dyDescent="0.3">
      <c r="A1349" s="12" t="s">
        <v>1403</v>
      </c>
      <c r="B1349" s="13">
        <v>1.37928026323758</v>
      </c>
      <c r="C1349" s="13">
        <v>1.5645032586335102E-2</v>
      </c>
      <c r="D1349" s="2"/>
      <c r="E1349" s="2"/>
      <c r="F1349" s="2"/>
      <c r="G1349" s="2"/>
      <c r="H1349" s="2"/>
      <c r="I1349" s="2"/>
      <c r="J1349" s="2"/>
    </row>
    <row r="1350" spans="1:10" x14ac:dyDescent="0.3">
      <c r="A1350" s="12" t="s">
        <v>1404</v>
      </c>
      <c r="B1350" s="13">
        <v>-1.60689910698362</v>
      </c>
      <c r="C1350" s="13">
        <v>1.57714020619707E-2</v>
      </c>
      <c r="D1350" s="2"/>
      <c r="E1350" s="2"/>
      <c r="F1350" s="2"/>
      <c r="G1350" s="2"/>
      <c r="H1350" s="2"/>
      <c r="I1350" s="2"/>
      <c r="J1350" s="2"/>
    </row>
    <row r="1351" spans="1:10" x14ac:dyDescent="0.3">
      <c r="A1351" s="12" t="s">
        <v>1405</v>
      </c>
      <c r="B1351" s="13">
        <v>-1.2151690615472199</v>
      </c>
      <c r="C1351" s="13">
        <v>1.5800003167769999E-2</v>
      </c>
      <c r="D1351" s="2"/>
      <c r="E1351" s="2"/>
      <c r="F1351" s="2"/>
      <c r="G1351" s="2"/>
      <c r="H1351" s="2"/>
      <c r="I1351" s="2"/>
      <c r="J1351" s="2"/>
    </row>
    <row r="1352" spans="1:10" x14ac:dyDescent="0.3">
      <c r="A1352" s="12" t="s">
        <v>1406</v>
      </c>
      <c r="B1352" s="13">
        <v>1.2541998150826901</v>
      </c>
      <c r="C1352" s="13">
        <v>1.5818921442867898E-2</v>
      </c>
      <c r="D1352" s="2"/>
      <c r="E1352" s="2"/>
      <c r="F1352" s="2"/>
      <c r="G1352" s="2"/>
      <c r="H1352" s="2"/>
      <c r="I1352" s="2"/>
      <c r="J1352" s="2"/>
    </row>
    <row r="1353" spans="1:10" x14ac:dyDescent="0.3">
      <c r="A1353" s="12" t="s">
        <v>1407</v>
      </c>
      <c r="B1353" s="13">
        <v>1.0519759212961599</v>
      </c>
      <c r="C1353" s="13">
        <v>1.5851725977626598E-2</v>
      </c>
      <c r="D1353" s="2"/>
      <c r="E1353" s="2"/>
      <c r="F1353" s="2"/>
      <c r="G1353" s="2"/>
      <c r="H1353" s="2"/>
      <c r="I1353" s="2"/>
      <c r="J1353" s="2"/>
    </row>
    <row r="1354" spans="1:10" x14ac:dyDescent="0.3">
      <c r="A1354" s="12" t="s">
        <v>1408</v>
      </c>
      <c r="B1354" s="13">
        <v>-1.73173727801637</v>
      </c>
      <c r="C1354" s="13">
        <v>1.58795768615731E-2</v>
      </c>
      <c r="D1354" s="2"/>
      <c r="E1354" s="2"/>
      <c r="F1354" s="2"/>
      <c r="G1354" s="2"/>
      <c r="H1354" s="2"/>
      <c r="I1354" s="2"/>
      <c r="J1354" s="2"/>
    </row>
    <row r="1355" spans="1:10" x14ac:dyDescent="0.3">
      <c r="A1355" s="12" t="s">
        <v>1409</v>
      </c>
      <c r="B1355" s="13">
        <v>1.1044298225798099</v>
      </c>
      <c r="C1355" s="13">
        <v>1.5881736514353199E-2</v>
      </c>
      <c r="D1355" s="2"/>
      <c r="E1355" s="2"/>
      <c r="F1355" s="2"/>
      <c r="G1355" s="2"/>
      <c r="H1355" s="2"/>
      <c r="I1355" s="2"/>
      <c r="J1355" s="2"/>
    </row>
    <row r="1356" spans="1:10" x14ac:dyDescent="0.3">
      <c r="A1356" s="12" t="s">
        <v>1410</v>
      </c>
      <c r="B1356" s="13">
        <v>-1.2516692743803901</v>
      </c>
      <c r="C1356" s="13">
        <v>1.5910870453281899E-2</v>
      </c>
      <c r="D1356" s="2"/>
      <c r="E1356" s="2"/>
      <c r="F1356" s="2"/>
      <c r="G1356" s="2"/>
      <c r="H1356" s="2"/>
      <c r="I1356" s="2"/>
      <c r="J1356" s="2"/>
    </row>
    <row r="1357" spans="1:10" x14ac:dyDescent="0.3">
      <c r="A1357" s="12" t="s">
        <v>1411</v>
      </c>
      <c r="B1357" s="13">
        <v>3.09568636217295</v>
      </c>
      <c r="C1357" s="13">
        <v>1.5945508085876001E-2</v>
      </c>
      <c r="D1357" s="2"/>
      <c r="E1357" s="2"/>
      <c r="F1357" s="2"/>
      <c r="G1357" s="2"/>
      <c r="H1357" s="2"/>
      <c r="I1357" s="2"/>
      <c r="J1357" s="2"/>
    </row>
    <row r="1358" spans="1:10" x14ac:dyDescent="0.3">
      <c r="A1358" s="12" t="s">
        <v>1412</v>
      </c>
      <c r="B1358" s="13">
        <v>-1.13872484549599</v>
      </c>
      <c r="C1358" s="13">
        <v>1.5963511602340202E-2</v>
      </c>
      <c r="D1358" s="2"/>
      <c r="E1358" s="2"/>
      <c r="F1358" s="2"/>
      <c r="G1358" s="2"/>
      <c r="H1358" s="2"/>
      <c r="I1358" s="2"/>
      <c r="J1358" s="2"/>
    </row>
    <row r="1359" spans="1:10" x14ac:dyDescent="0.3">
      <c r="A1359" s="12" t="s">
        <v>1413</v>
      </c>
      <c r="B1359" s="13">
        <v>-1.4720029661821801</v>
      </c>
      <c r="C1359" s="13">
        <v>1.5964700018780802E-2</v>
      </c>
      <c r="D1359" s="2"/>
      <c r="E1359" s="2"/>
      <c r="F1359" s="2"/>
      <c r="G1359" s="2"/>
      <c r="H1359" s="2"/>
      <c r="I1359" s="2"/>
      <c r="J1359" s="2"/>
    </row>
    <row r="1360" spans="1:10" x14ac:dyDescent="0.3">
      <c r="A1360" s="12" t="s">
        <v>1414</v>
      </c>
      <c r="B1360" s="13">
        <v>-1.76547357876861</v>
      </c>
      <c r="C1360" s="13">
        <v>1.5968785524855401E-2</v>
      </c>
      <c r="D1360" s="2"/>
      <c r="E1360" s="2"/>
      <c r="F1360" s="2"/>
      <c r="G1360" s="2"/>
      <c r="H1360" s="2"/>
      <c r="I1360" s="2"/>
      <c r="J1360" s="2"/>
    </row>
    <row r="1361" spans="1:10" x14ac:dyDescent="0.3">
      <c r="A1361" s="12" t="s">
        <v>1415</v>
      </c>
      <c r="B1361" s="13">
        <v>1.22227714299427</v>
      </c>
      <c r="C1361" s="13">
        <v>1.59914239785722E-2</v>
      </c>
      <c r="D1361" s="2"/>
      <c r="E1361" s="2"/>
      <c r="F1361" s="2"/>
      <c r="G1361" s="2"/>
      <c r="H1361" s="2"/>
      <c r="I1361" s="2"/>
      <c r="J1361" s="2"/>
    </row>
    <row r="1362" spans="1:10" x14ac:dyDescent="0.3">
      <c r="A1362" s="12" t="s">
        <v>1416</v>
      </c>
      <c r="B1362" s="13">
        <v>-2.15179246641953</v>
      </c>
      <c r="C1362" s="13">
        <v>1.60386809041335E-2</v>
      </c>
      <c r="D1362" s="2"/>
      <c r="E1362" s="2"/>
      <c r="F1362" s="2"/>
      <c r="G1362" s="2"/>
      <c r="H1362" s="2"/>
      <c r="I1362" s="2"/>
      <c r="J1362" s="2"/>
    </row>
    <row r="1363" spans="1:10" x14ac:dyDescent="0.3">
      <c r="A1363" s="12" t="s">
        <v>1417</v>
      </c>
      <c r="B1363" s="13">
        <v>1.10916162176524</v>
      </c>
      <c r="C1363" s="13">
        <v>1.6066059219426301E-2</v>
      </c>
      <c r="D1363" s="2"/>
      <c r="E1363" s="2"/>
      <c r="F1363" s="2"/>
      <c r="G1363" s="2"/>
      <c r="H1363" s="2"/>
      <c r="I1363" s="2"/>
      <c r="J1363" s="2"/>
    </row>
    <row r="1364" spans="1:10" x14ac:dyDescent="0.3">
      <c r="A1364" s="12" t="s">
        <v>1418</v>
      </c>
      <c r="B1364" s="13">
        <v>1.4306257344700199</v>
      </c>
      <c r="C1364" s="13">
        <v>1.60701703230508E-2</v>
      </c>
      <c r="D1364" s="2"/>
      <c r="E1364" s="2"/>
      <c r="F1364" s="2"/>
      <c r="G1364" s="2"/>
      <c r="H1364" s="2"/>
      <c r="I1364" s="2"/>
      <c r="J1364" s="2"/>
    </row>
    <row r="1365" spans="1:10" x14ac:dyDescent="0.3">
      <c r="A1365" s="12" t="s">
        <v>1419</v>
      </c>
      <c r="B1365" s="13">
        <v>1.0160959766081501</v>
      </c>
      <c r="C1365" s="13">
        <v>1.6122431226907499E-2</v>
      </c>
      <c r="D1365" s="2"/>
      <c r="E1365" s="2"/>
      <c r="F1365" s="2"/>
      <c r="G1365" s="2"/>
      <c r="H1365" s="2"/>
      <c r="I1365" s="2"/>
      <c r="J1365" s="2"/>
    </row>
    <row r="1366" spans="1:10" x14ac:dyDescent="0.3">
      <c r="A1366" s="12" t="s">
        <v>1420</v>
      </c>
      <c r="B1366" s="13">
        <v>-3.04694963672334</v>
      </c>
      <c r="C1366" s="13">
        <v>1.6134759817309299E-2</v>
      </c>
      <c r="D1366" s="2"/>
      <c r="E1366" s="2"/>
      <c r="F1366" s="2"/>
      <c r="G1366" s="2"/>
      <c r="H1366" s="2"/>
      <c r="I1366" s="2"/>
      <c r="J1366" s="2"/>
    </row>
    <row r="1367" spans="1:10" x14ac:dyDescent="0.3">
      <c r="A1367" s="12" t="s">
        <v>1421</v>
      </c>
      <c r="B1367" s="13">
        <v>1.2025571045728201</v>
      </c>
      <c r="C1367" s="13">
        <v>1.6235724621707099E-2</v>
      </c>
      <c r="D1367" s="2"/>
      <c r="E1367" s="2"/>
      <c r="F1367" s="2"/>
      <c r="G1367" s="2"/>
      <c r="H1367" s="2"/>
      <c r="I1367" s="2"/>
      <c r="J1367" s="2"/>
    </row>
    <row r="1368" spans="1:10" x14ac:dyDescent="0.3">
      <c r="A1368" s="12" t="s">
        <v>1422</v>
      </c>
      <c r="B1368" s="13">
        <v>-1.5224890205828201</v>
      </c>
      <c r="C1368" s="13">
        <v>1.62485505542494E-2</v>
      </c>
      <c r="D1368" s="2"/>
      <c r="E1368" s="2"/>
      <c r="F1368" s="2"/>
      <c r="G1368" s="2"/>
      <c r="H1368" s="2"/>
      <c r="I1368" s="2"/>
      <c r="J1368" s="2"/>
    </row>
    <row r="1369" spans="1:10" x14ac:dyDescent="0.3">
      <c r="A1369" s="12" t="s">
        <v>1423</v>
      </c>
      <c r="B1369" s="13">
        <v>-1.5874934396397</v>
      </c>
      <c r="C1369" s="13">
        <v>1.6332356398560101E-2</v>
      </c>
      <c r="D1369" s="2"/>
      <c r="E1369" s="2"/>
      <c r="F1369" s="2"/>
      <c r="G1369" s="2"/>
      <c r="H1369" s="2"/>
      <c r="I1369" s="2"/>
      <c r="J1369" s="2"/>
    </row>
    <row r="1370" spans="1:10" x14ac:dyDescent="0.3">
      <c r="A1370" s="12" t="s">
        <v>1424</v>
      </c>
      <c r="B1370" s="13">
        <v>-1.23535615795178</v>
      </c>
      <c r="C1370" s="13">
        <v>1.64157722485626E-2</v>
      </c>
      <c r="D1370" s="2"/>
      <c r="E1370" s="2"/>
      <c r="F1370" s="2"/>
      <c r="G1370" s="2"/>
      <c r="H1370" s="2"/>
      <c r="I1370" s="2"/>
      <c r="J1370" s="2"/>
    </row>
    <row r="1371" spans="1:10" x14ac:dyDescent="0.3">
      <c r="A1371" s="12" t="s">
        <v>1425</v>
      </c>
      <c r="B1371" s="13">
        <v>-1.0911091174846801</v>
      </c>
      <c r="C1371" s="13">
        <v>1.6420459479022299E-2</v>
      </c>
      <c r="D1371" s="2"/>
      <c r="E1371" s="2"/>
      <c r="F1371" s="2"/>
      <c r="G1371" s="2"/>
      <c r="H1371" s="2"/>
      <c r="I1371" s="2"/>
      <c r="J1371" s="2"/>
    </row>
    <row r="1372" spans="1:10" x14ac:dyDescent="0.3">
      <c r="A1372" s="12" t="s">
        <v>1426</v>
      </c>
      <c r="B1372" s="13">
        <v>-1.9297201929558001</v>
      </c>
      <c r="C1372" s="13">
        <v>1.6440563952914398E-2</v>
      </c>
      <c r="D1372" s="2"/>
      <c r="E1372" s="2"/>
      <c r="F1372" s="2"/>
      <c r="G1372" s="2"/>
      <c r="H1372" s="2"/>
      <c r="I1372" s="2"/>
      <c r="J1372" s="2"/>
    </row>
    <row r="1373" spans="1:10" x14ac:dyDescent="0.3">
      <c r="A1373" s="12" t="s">
        <v>1427</v>
      </c>
      <c r="B1373" s="13">
        <v>-1.6940289568895099</v>
      </c>
      <c r="C1373" s="13">
        <v>1.6458252553706001E-2</v>
      </c>
      <c r="D1373" s="2"/>
      <c r="E1373" s="2"/>
      <c r="F1373" s="2"/>
      <c r="G1373" s="2"/>
      <c r="H1373" s="2"/>
      <c r="I1373" s="2"/>
      <c r="J1373" s="2"/>
    </row>
    <row r="1374" spans="1:10" x14ac:dyDescent="0.3">
      <c r="A1374" s="12" t="s">
        <v>1428</v>
      </c>
      <c r="B1374" s="13">
        <v>-1.0790560825324</v>
      </c>
      <c r="C1374" s="13">
        <v>1.6458371661265101E-2</v>
      </c>
      <c r="D1374" s="2"/>
      <c r="E1374" s="2"/>
      <c r="F1374" s="2"/>
      <c r="G1374" s="2"/>
      <c r="H1374" s="2"/>
      <c r="I1374" s="2"/>
      <c r="J1374" s="2"/>
    </row>
    <row r="1375" spans="1:10" x14ac:dyDescent="0.3">
      <c r="A1375" s="12" t="s">
        <v>1429</v>
      </c>
      <c r="B1375" s="13">
        <v>-1.63652033596084</v>
      </c>
      <c r="C1375" s="13">
        <v>1.6460807647715101E-2</v>
      </c>
      <c r="D1375" s="2"/>
      <c r="E1375" s="2"/>
      <c r="F1375" s="2"/>
      <c r="G1375" s="2"/>
      <c r="H1375" s="2"/>
      <c r="I1375" s="2"/>
      <c r="J1375" s="2"/>
    </row>
    <row r="1376" spans="1:10" x14ac:dyDescent="0.3">
      <c r="A1376" s="12" t="s">
        <v>1430</v>
      </c>
      <c r="B1376" s="13">
        <v>1.2329232312248899</v>
      </c>
      <c r="C1376" s="13">
        <v>1.6485593654967101E-2</v>
      </c>
      <c r="D1376" s="2"/>
      <c r="E1376" s="2"/>
      <c r="F1376" s="2"/>
      <c r="G1376" s="2"/>
      <c r="H1376" s="2"/>
      <c r="I1376" s="2"/>
      <c r="J1376" s="2"/>
    </row>
    <row r="1377" spans="1:10" x14ac:dyDescent="0.3">
      <c r="A1377" s="12" t="s">
        <v>1431</v>
      </c>
      <c r="B1377" s="13">
        <v>1.7739183023690199</v>
      </c>
      <c r="C1377" s="13">
        <v>1.6502758545215601E-2</v>
      </c>
      <c r="D1377" s="2"/>
      <c r="E1377" s="2"/>
      <c r="F1377" s="2"/>
      <c r="G1377" s="2"/>
      <c r="H1377" s="2"/>
      <c r="I1377" s="2"/>
      <c r="J1377" s="2"/>
    </row>
    <row r="1378" spans="1:10" x14ac:dyDescent="0.3">
      <c r="A1378" s="12" t="s">
        <v>1432</v>
      </c>
      <c r="B1378" s="13">
        <v>-1.29041195131873</v>
      </c>
      <c r="C1378" s="13">
        <v>1.65032141944952E-2</v>
      </c>
      <c r="D1378" s="2"/>
      <c r="E1378" s="2"/>
      <c r="F1378" s="2"/>
      <c r="G1378" s="2"/>
      <c r="H1378" s="2"/>
      <c r="I1378" s="2"/>
      <c r="J1378" s="2"/>
    </row>
    <row r="1379" spans="1:10" x14ac:dyDescent="0.3">
      <c r="A1379" s="12" t="s">
        <v>1433</v>
      </c>
      <c r="B1379" s="13">
        <v>-2.22073369513816</v>
      </c>
      <c r="C1379" s="13">
        <v>1.6553226756020601E-2</v>
      </c>
      <c r="D1379" s="2"/>
      <c r="E1379" s="2"/>
      <c r="F1379" s="2"/>
      <c r="G1379" s="2"/>
      <c r="H1379" s="2"/>
      <c r="I1379" s="2"/>
      <c r="J1379" s="2"/>
    </row>
    <row r="1380" spans="1:10" x14ac:dyDescent="0.3">
      <c r="A1380" s="12" t="s">
        <v>1434</v>
      </c>
      <c r="B1380" s="13">
        <v>1.19552853124967</v>
      </c>
      <c r="C1380" s="13">
        <v>1.6566412435093499E-2</v>
      </c>
      <c r="D1380" s="2"/>
      <c r="E1380" s="2"/>
      <c r="F1380" s="2"/>
      <c r="G1380" s="2"/>
      <c r="H1380" s="2"/>
      <c r="I1380" s="2"/>
      <c r="J1380" s="2"/>
    </row>
    <row r="1381" spans="1:10" x14ac:dyDescent="0.3">
      <c r="A1381" s="12" t="s">
        <v>1435</v>
      </c>
      <c r="B1381" s="13">
        <v>1.1194111579991499</v>
      </c>
      <c r="C1381" s="13">
        <v>1.6606763543368399E-2</v>
      </c>
      <c r="D1381" s="2"/>
      <c r="E1381" s="2"/>
      <c r="F1381" s="2"/>
      <c r="G1381" s="2"/>
      <c r="H1381" s="2"/>
      <c r="I1381" s="2"/>
      <c r="J1381" s="2"/>
    </row>
    <row r="1382" spans="1:10" x14ac:dyDescent="0.3">
      <c r="A1382" s="12" t="s">
        <v>1436</v>
      </c>
      <c r="B1382" s="13">
        <v>1.1148268997249</v>
      </c>
      <c r="C1382" s="13">
        <v>1.6691328272400399E-2</v>
      </c>
      <c r="D1382" s="2"/>
      <c r="E1382" s="2"/>
      <c r="F1382" s="2"/>
      <c r="G1382" s="2"/>
      <c r="H1382" s="2"/>
      <c r="I1382" s="2"/>
      <c r="J1382" s="2"/>
    </row>
    <row r="1383" spans="1:10" x14ac:dyDescent="0.3">
      <c r="A1383" s="12" t="s">
        <v>1437</v>
      </c>
      <c r="B1383" s="13">
        <v>-1.0631719146281899</v>
      </c>
      <c r="C1383" s="13">
        <v>1.6739192656900499E-2</v>
      </c>
      <c r="D1383" s="2"/>
      <c r="E1383" s="2"/>
      <c r="F1383" s="2"/>
      <c r="G1383" s="2"/>
      <c r="H1383" s="2"/>
      <c r="I1383" s="2"/>
      <c r="J1383" s="2"/>
    </row>
    <row r="1384" spans="1:10" x14ac:dyDescent="0.3">
      <c r="A1384" s="12" t="s">
        <v>1438</v>
      </c>
      <c r="B1384" s="13">
        <v>-1.1202937208272401</v>
      </c>
      <c r="C1384" s="13">
        <v>1.6765649757838799E-2</v>
      </c>
      <c r="D1384" s="2"/>
      <c r="E1384" s="2"/>
      <c r="F1384" s="2"/>
      <c r="G1384" s="2"/>
      <c r="H1384" s="2"/>
      <c r="I1384" s="2"/>
      <c r="J1384" s="2"/>
    </row>
    <row r="1385" spans="1:10" x14ac:dyDescent="0.3">
      <c r="A1385" s="12" t="s">
        <v>1439</v>
      </c>
      <c r="B1385" s="13">
        <v>-1.7998882420620399</v>
      </c>
      <c r="C1385" s="13">
        <v>1.6813241686315501E-2</v>
      </c>
      <c r="D1385" s="2"/>
      <c r="E1385" s="2"/>
      <c r="F1385" s="2"/>
      <c r="G1385" s="2"/>
      <c r="H1385" s="2"/>
      <c r="I1385" s="2"/>
      <c r="J1385" s="2"/>
    </row>
    <row r="1386" spans="1:10" x14ac:dyDescent="0.3">
      <c r="A1386" s="12" t="s">
        <v>1440</v>
      </c>
      <c r="B1386" s="13">
        <v>1.36128755403422</v>
      </c>
      <c r="C1386" s="13">
        <v>1.6828384442847399E-2</v>
      </c>
      <c r="D1386" s="2"/>
      <c r="E1386" s="2"/>
      <c r="F1386" s="2"/>
      <c r="G1386" s="2"/>
      <c r="H1386" s="2"/>
      <c r="I1386" s="2"/>
      <c r="J1386" s="2"/>
    </row>
    <row r="1387" spans="1:10" x14ac:dyDescent="0.3">
      <c r="A1387" s="12" t="s">
        <v>1441</v>
      </c>
      <c r="B1387" s="13">
        <v>-1.2593173537704401</v>
      </c>
      <c r="C1387" s="13">
        <v>1.6837311991514801E-2</v>
      </c>
      <c r="D1387" s="2"/>
      <c r="E1387" s="2"/>
      <c r="F1387" s="2"/>
      <c r="G1387" s="2"/>
      <c r="H1387" s="2"/>
      <c r="I1387" s="2"/>
      <c r="J1387" s="2"/>
    </row>
    <row r="1388" spans="1:10" x14ac:dyDescent="0.3">
      <c r="A1388" s="12" t="s">
        <v>1442</v>
      </c>
      <c r="B1388" s="13">
        <v>-1.24316303296171</v>
      </c>
      <c r="C1388" s="13">
        <v>1.6853776259307101E-2</v>
      </c>
      <c r="D1388" s="2"/>
      <c r="E1388" s="2"/>
      <c r="F1388" s="2"/>
      <c r="G1388" s="2"/>
      <c r="H1388" s="2"/>
      <c r="I1388" s="2"/>
      <c r="J1388" s="2"/>
    </row>
    <row r="1389" spans="1:10" x14ac:dyDescent="0.3">
      <c r="A1389" s="12" t="s">
        <v>1443</v>
      </c>
      <c r="B1389" s="13">
        <v>1.1669240359450499</v>
      </c>
      <c r="C1389" s="13">
        <v>1.6888980559892599E-2</v>
      </c>
      <c r="D1389" s="2"/>
      <c r="E1389" s="2"/>
      <c r="F1389" s="2"/>
      <c r="G1389" s="2"/>
      <c r="H1389" s="2"/>
      <c r="I1389" s="2"/>
      <c r="J1389" s="2"/>
    </row>
    <row r="1390" spans="1:10" x14ac:dyDescent="0.3">
      <c r="A1390" s="12" t="s">
        <v>1444</v>
      </c>
      <c r="B1390" s="13">
        <v>-1.1506996372785201</v>
      </c>
      <c r="C1390" s="13">
        <v>1.68971808832056E-2</v>
      </c>
      <c r="D1390" s="2"/>
      <c r="E1390" s="2"/>
      <c r="F1390" s="2"/>
      <c r="G1390" s="2"/>
      <c r="H1390" s="2"/>
      <c r="I1390" s="2"/>
      <c r="J1390" s="2"/>
    </row>
    <row r="1391" spans="1:10" x14ac:dyDescent="0.3">
      <c r="A1391" s="12" t="s">
        <v>1445</v>
      </c>
      <c r="B1391" s="13">
        <v>-1.3044859195248799</v>
      </c>
      <c r="C1391" s="13">
        <v>1.6917599682388599E-2</v>
      </c>
      <c r="D1391" s="2"/>
      <c r="E1391" s="2"/>
      <c r="F1391" s="2"/>
      <c r="G1391" s="2"/>
      <c r="H1391" s="2"/>
      <c r="I1391" s="2"/>
      <c r="J1391" s="2"/>
    </row>
    <row r="1392" spans="1:10" x14ac:dyDescent="0.3">
      <c r="A1392" s="12" t="s">
        <v>1446</v>
      </c>
      <c r="B1392" s="13">
        <v>-1.91716634884302</v>
      </c>
      <c r="C1392" s="13">
        <v>1.6987036890880498E-2</v>
      </c>
      <c r="D1392" s="2"/>
      <c r="E1392" s="2"/>
      <c r="F1392" s="2"/>
      <c r="G1392" s="2"/>
      <c r="H1392" s="2"/>
      <c r="I1392" s="2"/>
      <c r="J1392" s="2"/>
    </row>
    <row r="1393" spans="1:10" x14ac:dyDescent="0.3">
      <c r="A1393" s="12" t="s">
        <v>1447</v>
      </c>
      <c r="B1393" s="13">
        <v>-3.48139711048599</v>
      </c>
      <c r="C1393" s="13">
        <v>1.70393245568368E-2</v>
      </c>
      <c r="D1393" s="2"/>
      <c r="E1393" s="2"/>
      <c r="F1393" s="2"/>
      <c r="G1393" s="2"/>
      <c r="H1393" s="2"/>
      <c r="I1393" s="2"/>
      <c r="J1393" s="2"/>
    </row>
    <row r="1394" spans="1:10" x14ac:dyDescent="0.3">
      <c r="A1394" s="12" t="s">
        <v>1448</v>
      </c>
      <c r="B1394" s="13">
        <v>-1.4806942954997</v>
      </c>
      <c r="C1394" s="13">
        <v>1.7053552107754E-2</v>
      </c>
      <c r="D1394" s="2"/>
      <c r="E1394" s="2"/>
      <c r="F1394" s="2"/>
      <c r="G1394" s="2"/>
      <c r="H1394" s="2"/>
      <c r="I1394" s="2"/>
      <c r="J1394" s="2"/>
    </row>
    <row r="1395" spans="1:10" x14ac:dyDescent="0.3">
      <c r="A1395" s="12" t="s">
        <v>1449</v>
      </c>
      <c r="B1395" s="13">
        <v>1.18228401468021</v>
      </c>
      <c r="C1395" s="13">
        <v>1.70599231978063E-2</v>
      </c>
      <c r="D1395" s="2"/>
      <c r="E1395" s="2"/>
      <c r="F1395" s="2"/>
      <c r="G1395" s="2"/>
      <c r="H1395" s="2"/>
      <c r="I1395" s="2"/>
      <c r="J1395" s="2"/>
    </row>
    <row r="1396" spans="1:10" x14ac:dyDescent="0.3">
      <c r="A1396" s="12" t="s">
        <v>1450</v>
      </c>
      <c r="B1396" s="13">
        <v>-1.55443517291069</v>
      </c>
      <c r="C1396" s="13">
        <v>1.7073835162727501E-2</v>
      </c>
      <c r="D1396" s="2"/>
      <c r="E1396" s="2"/>
      <c r="F1396" s="2"/>
      <c r="G1396" s="2"/>
      <c r="H1396" s="2"/>
      <c r="I1396" s="2"/>
      <c r="J1396" s="2"/>
    </row>
    <row r="1397" spans="1:10" x14ac:dyDescent="0.3">
      <c r="A1397" s="12" t="s">
        <v>1451</v>
      </c>
      <c r="B1397" s="13">
        <v>-1.18488063323267</v>
      </c>
      <c r="C1397" s="13">
        <v>1.7074649098308501E-2</v>
      </c>
      <c r="D1397" s="2"/>
      <c r="E1397" s="2"/>
      <c r="F1397" s="2"/>
      <c r="G1397" s="2"/>
      <c r="H1397" s="2"/>
      <c r="I1397" s="2"/>
      <c r="J1397" s="2"/>
    </row>
    <row r="1398" spans="1:10" x14ac:dyDescent="0.3">
      <c r="A1398" s="12" t="s">
        <v>1452</v>
      </c>
      <c r="B1398" s="13">
        <v>1.07403144623166</v>
      </c>
      <c r="C1398" s="13">
        <v>1.7090847437206201E-2</v>
      </c>
      <c r="D1398" s="2"/>
      <c r="E1398" s="2"/>
      <c r="F1398" s="2"/>
      <c r="G1398" s="2"/>
      <c r="H1398" s="2"/>
      <c r="I1398" s="2"/>
      <c r="J1398" s="2"/>
    </row>
    <row r="1399" spans="1:10" x14ac:dyDescent="0.3">
      <c r="A1399" s="12" t="s">
        <v>1453</v>
      </c>
      <c r="B1399" s="13">
        <v>1.0740931763961601</v>
      </c>
      <c r="C1399" s="13">
        <v>1.7114335328745098E-2</v>
      </c>
      <c r="D1399" s="2"/>
      <c r="E1399" s="2"/>
      <c r="F1399" s="2"/>
      <c r="G1399" s="2"/>
      <c r="H1399" s="2"/>
      <c r="I1399" s="2"/>
      <c r="J1399" s="2"/>
    </row>
    <row r="1400" spans="1:10" x14ac:dyDescent="0.3">
      <c r="A1400" s="12" t="s">
        <v>1454</v>
      </c>
      <c r="B1400" s="13">
        <v>1.6314176992960601</v>
      </c>
      <c r="C1400" s="13">
        <v>1.7120372537594401E-2</v>
      </c>
      <c r="D1400" s="2"/>
      <c r="E1400" s="2"/>
      <c r="F1400" s="2"/>
      <c r="G1400" s="2"/>
      <c r="H1400" s="2"/>
      <c r="I1400" s="2"/>
      <c r="J1400" s="2"/>
    </row>
    <row r="1401" spans="1:10" x14ac:dyDescent="0.3">
      <c r="A1401" s="12" t="s">
        <v>1455</v>
      </c>
      <c r="B1401" s="13">
        <v>-1.1095322094133599</v>
      </c>
      <c r="C1401" s="13">
        <v>1.71332935935367E-2</v>
      </c>
      <c r="D1401" s="2"/>
      <c r="E1401" s="2"/>
      <c r="F1401" s="2"/>
      <c r="G1401" s="2"/>
      <c r="H1401" s="2"/>
      <c r="I1401" s="2"/>
      <c r="J1401" s="2"/>
    </row>
    <row r="1402" spans="1:10" x14ac:dyDescent="0.3">
      <c r="A1402" s="12" t="s">
        <v>1456</v>
      </c>
      <c r="B1402" s="13">
        <v>-1.67912731632616</v>
      </c>
      <c r="C1402" s="13">
        <v>1.7422163975870202E-2</v>
      </c>
      <c r="D1402" s="2"/>
      <c r="E1402" s="2"/>
      <c r="F1402" s="2"/>
      <c r="G1402" s="2"/>
      <c r="H1402" s="2"/>
      <c r="I1402" s="2"/>
      <c r="J1402" s="2"/>
    </row>
    <row r="1403" spans="1:10" x14ac:dyDescent="0.3">
      <c r="A1403" s="12" t="s">
        <v>1457</v>
      </c>
      <c r="B1403" s="13">
        <v>-1.3573602379213201</v>
      </c>
      <c r="C1403" s="13">
        <v>1.7506560649388301E-2</v>
      </c>
      <c r="D1403" s="2"/>
      <c r="E1403" s="2"/>
      <c r="F1403" s="2"/>
      <c r="G1403" s="2"/>
      <c r="H1403" s="2"/>
      <c r="I1403" s="2"/>
      <c r="J1403" s="2"/>
    </row>
    <row r="1404" spans="1:10" x14ac:dyDescent="0.3">
      <c r="A1404" s="12" t="s">
        <v>1458</v>
      </c>
      <c r="B1404" s="13">
        <v>-1.79338434943156</v>
      </c>
      <c r="C1404" s="13">
        <v>1.7591185738936001E-2</v>
      </c>
      <c r="D1404" s="2"/>
      <c r="E1404" s="2"/>
      <c r="F1404" s="2"/>
      <c r="G1404" s="2"/>
      <c r="H1404" s="2"/>
      <c r="I1404" s="2"/>
      <c r="J1404" s="2"/>
    </row>
    <row r="1405" spans="1:10" x14ac:dyDescent="0.3">
      <c r="A1405" s="12" t="s">
        <v>1459</v>
      </c>
      <c r="B1405" s="13">
        <v>-1.0198669984392099</v>
      </c>
      <c r="C1405" s="13">
        <v>1.7674286537244101E-2</v>
      </c>
      <c r="D1405" s="2"/>
      <c r="E1405" s="2"/>
      <c r="F1405" s="2"/>
      <c r="G1405" s="2"/>
      <c r="H1405" s="2"/>
      <c r="I1405" s="2"/>
      <c r="J1405" s="2"/>
    </row>
    <row r="1406" spans="1:10" x14ac:dyDescent="0.3">
      <c r="A1406" s="12" t="s">
        <v>1460</v>
      </c>
      <c r="B1406" s="13">
        <v>1.2175279760339801</v>
      </c>
      <c r="C1406" s="13">
        <v>1.7692372472517402E-2</v>
      </c>
      <c r="D1406" s="2"/>
      <c r="E1406" s="2"/>
      <c r="F1406" s="2"/>
      <c r="G1406" s="2"/>
      <c r="H1406" s="2"/>
      <c r="I1406" s="2"/>
      <c r="J1406" s="2"/>
    </row>
    <row r="1407" spans="1:10" x14ac:dyDescent="0.3">
      <c r="A1407" s="12" t="s">
        <v>1461</v>
      </c>
      <c r="B1407" s="13">
        <v>1.9191534596947299</v>
      </c>
      <c r="C1407" s="13">
        <v>1.7700705606335899E-2</v>
      </c>
      <c r="D1407" s="2"/>
      <c r="E1407" s="2"/>
      <c r="F1407" s="2"/>
      <c r="G1407" s="2"/>
      <c r="H1407" s="2"/>
      <c r="I1407" s="2"/>
      <c r="J1407" s="2"/>
    </row>
    <row r="1408" spans="1:10" x14ac:dyDescent="0.3">
      <c r="A1408" s="12" t="s">
        <v>1462</v>
      </c>
      <c r="B1408" s="13">
        <v>-1.6641569531631299</v>
      </c>
      <c r="C1408" s="13">
        <v>1.7709830056017901E-2</v>
      </c>
      <c r="D1408" s="2"/>
      <c r="E1408" s="2"/>
      <c r="F1408" s="2"/>
      <c r="G1408" s="2"/>
      <c r="H1408" s="2"/>
      <c r="I1408" s="2"/>
      <c r="J1408" s="2"/>
    </row>
    <row r="1409" spans="1:10" x14ac:dyDescent="0.3">
      <c r="A1409" s="12" t="s">
        <v>1463</v>
      </c>
      <c r="B1409" s="13">
        <v>1.23031165840893</v>
      </c>
      <c r="C1409" s="13">
        <v>1.7777532859878899E-2</v>
      </c>
      <c r="D1409" s="2"/>
      <c r="E1409" s="2"/>
      <c r="F1409" s="2"/>
      <c r="G1409" s="2"/>
      <c r="H1409" s="2"/>
      <c r="I1409" s="2"/>
      <c r="J1409" s="2"/>
    </row>
    <row r="1410" spans="1:10" x14ac:dyDescent="0.3">
      <c r="A1410" s="12" t="s">
        <v>1464</v>
      </c>
      <c r="B1410" s="13">
        <v>1.0201733348405799</v>
      </c>
      <c r="C1410" s="13">
        <v>1.7790844031911598E-2</v>
      </c>
      <c r="D1410" s="2"/>
      <c r="E1410" s="2"/>
      <c r="F1410" s="2"/>
      <c r="G1410" s="2"/>
      <c r="H1410" s="2"/>
      <c r="I1410" s="2"/>
      <c r="J1410" s="2"/>
    </row>
    <row r="1411" spans="1:10" x14ac:dyDescent="0.3">
      <c r="A1411" s="12" t="s">
        <v>1465</v>
      </c>
      <c r="B1411" s="13">
        <v>1.1006648158319201</v>
      </c>
      <c r="C1411" s="13">
        <v>1.78084379408186E-2</v>
      </c>
      <c r="D1411" s="2"/>
      <c r="E1411" s="2"/>
      <c r="F1411" s="2"/>
      <c r="G1411" s="2"/>
      <c r="H1411" s="2"/>
      <c r="I1411" s="2"/>
      <c r="J1411" s="2"/>
    </row>
    <row r="1412" spans="1:10" x14ac:dyDescent="0.3">
      <c r="A1412" s="12" t="s">
        <v>1466</v>
      </c>
      <c r="B1412" s="13">
        <v>1.65259552420178</v>
      </c>
      <c r="C1412" s="13">
        <v>1.7821891582307701E-2</v>
      </c>
      <c r="D1412" s="2"/>
      <c r="E1412" s="2"/>
      <c r="F1412" s="2"/>
      <c r="G1412" s="2"/>
      <c r="H1412" s="2"/>
      <c r="I1412" s="2"/>
      <c r="J1412" s="2"/>
    </row>
    <row r="1413" spans="1:10" x14ac:dyDescent="0.3">
      <c r="A1413" s="12" t="s">
        <v>1467</v>
      </c>
      <c r="B1413" s="13">
        <v>-1.22011323636972</v>
      </c>
      <c r="C1413" s="13">
        <v>1.7822680319197801E-2</v>
      </c>
      <c r="D1413" s="2"/>
      <c r="E1413" s="2"/>
      <c r="F1413" s="2"/>
      <c r="G1413" s="2"/>
      <c r="H1413" s="2"/>
      <c r="I1413" s="2"/>
      <c r="J1413" s="2"/>
    </row>
    <row r="1414" spans="1:10" x14ac:dyDescent="0.3">
      <c r="A1414" s="12" t="s">
        <v>1468</v>
      </c>
      <c r="B1414" s="13">
        <v>-1.33811256509847</v>
      </c>
      <c r="C1414" s="13">
        <v>1.78374941625297E-2</v>
      </c>
      <c r="D1414" s="2"/>
      <c r="E1414" s="2"/>
      <c r="F1414" s="2"/>
      <c r="G1414" s="2"/>
      <c r="H1414" s="2"/>
      <c r="I1414" s="2"/>
      <c r="J1414" s="2"/>
    </row>
    <row r="1415" spans="1:10" x14ac:dyDescent="0.3">
      <c r="A1415" s="12" t="s">
        <v>1469</v>
      </c>
      <c r="B1415" s="13">
        <v>-1.2191044349148801</v>
      </c>
      <c r="C1415" s="13">
        <v>1.7948459949798001E-2</v>
      </c>
      <c r="D1415" s="2"/>
      <c r="E1415" s="2"/>
      <c r="F1415" s="2"/>
      <c r="G1415" s="2"/>
      <c r="H1415" s="2"/>
      <c r="I1415" s="2"/>
      <c r="J1415" s="2"/>
    </row>
    <row r="1416" spans="1:10" x14ac:dyDescent="0.3">
      <c r="A1416" s="12" t="s">
        <v>1470</v>
      </c>
      <c r="B1416" s="13">
        <v>1.5877363301134999</v>
      </c>
      <c r="C1416" s="13">
        <v>1.79540299615315E-2</v>
      </c>
      <c r="D1416" s="2"/>
      <c r="E1416" s="2"/>
      <c r="F1416" s="2"/>
      <c r="G1416" s="2"/>
      <c r="H1416" s="2"/>
      <c r="I1416" s="2"/>
      <c r="J1416" s="2"/>
    </row>
    <row r="1417" spans="1:10" x14ac:dyDescent="0.3">
      <c r="A1417" s="12" t="s">
        <v>1471</v>
      </c>
      <c r="B1417" s="13">
        <v>1.01661810344657</v>
      </c>
      <c r="C1417" s="13">
        <v>1.7983592104046101E-2</v>
      </c>
      <c r="D1417" s="2"/>
      <c r="E1417" s="2"/>
      <c r="F1417" s="2"/>
      <c r="G1417" s="2"/>
      <c r="H1417" s="2"/>
      <c r="I1417" s="2"/>
      <c r="J1417" s="2"/>
    </row>
    <row r="1418" spans="1:10" x14ac:dyDescent="0.3">
      <c r="A1418" s="12" t="s">
        <v>1472</v>
      </c>
      <c r="B1418" s="13">
        <v>-1.1597095016694801</v>
      </c>
      <c r="C1418" s="13">
        <v>1.80676565655674E-2</v>
      </c>
      <c r="D1418" s="2"/>
      <c r="E1418" s="2"/>
      <c r="F1418" s="2"/>
      <c r="G1418" s="2"/>
      <c r="H1418" s="2"/>
      <c r="I1418" s="2"/>
      <c r="J1418" s="2"/>
    </row>
    <row r="1419" spans="1:10" x14ac:dyDescent="0.3">
      <c r="A1419" s="12" t="s">
        <v>1473</v>
      </c>
      <c r="B1419" s="13">
        <v>1.11825116097257</v>
      </c>
      <c r="C1419" s="13">
        <v>1.8109884466408301E-2</v>
      </c>
      <c r="D1419" s="2"/>
      <c r="E1419" s="2"/>
      <c r="F1419" s="2"/>
      <c r="G1419" s="2"/>
      <c r="H1419" s="2"/>
      <c r="I1419" s="2"/>
      <c r="J1419" s="2"/>
    </row>
    <row r="1420" spans="1:10" x14ac:dyDescent="0.3">
      <c r="A1420" s="12" t="s">
        <v>1474</v>
      </c>
      <c r="B1420" s="13">
        <v>-1.0659478265070199</v>
      </c>
      <c r="C1420" s="13">
        <v>1.81236587103824E-2</v>
      </c>
      <c r="D1420" s="2"/>
      <c r="E1420" s="2"/>
      <c r="F1420" s="2"/>
      <c r="G1420" s="2"/>
      <c r="H1420" s="2"/>
      <c r="I1420" s="2"/>
      <c r="J1420" s="2"/>
    </row>
    <row r="1421" spans="1:10" x14ac:dyDescent="0.3">
      <c r="A1421" s="12" t="s">
        <v>1475</v>
      </c>
      <c r="B1421" s="13">
        <v>-1.76746437122887</v>
      </c>
      <c r="C1421" s="13">
        <v>1.81548610640146E-2</v>
      </c>
      <c r="D1421" s="2"/>
      <c r="E1421" s="2"/>
      <c r="F1421" s="2"/>
      <c r="G1421" s="2"/>
      <c r="H1421" s="2"/>
      <c r="I1421" s="2"/>
      <c r="J1421" s="2"/>
    </row>
    <row r="1422" spans="1:10" x14ac:dyDescent="0.3">
      <c r="A1422" s="12" t="s">
        <v>1476</v>
      </c>
      <c r="B1422" s="13">
        <v>-1.5604435157932699</v>
      </c>
      <c r="C1422" s="13">
        <v>1.8160374043537E-2</v>
      </c>
      <c r="D1422" s="2"/>
      <c r="E1422" s="2"/>
      <c r="F1422" s="2"/>
      <c r="G1422" s="2"/>
      <c r="H1422" s="2"/>
      <c r="I1422" s="2"/>
      <c r="J1422" s="2"/>
    </row>
    <row r="1423" spans="1:10" x14ac:dyDescent="0.3">
      <c r="A1423" s="12" t="s">
        <v>1477</v>
      </c>
      <c r="B1423" s="13">
        <v>-1.1875783671253901</v>
      </c>
      <c r="C1423" s="13">
        <v>1.8172298489923199E-2</v>
      </c>
      <c r="D1423" s="2"/>
      <c r="E1423" s="2"/>
      <c r="F1423" s="2"/>
      <c r="G1423" s="2"/>
      <c r="H1423" s="2"/>
      <c r="I1423" s="2"/>
      <c r="J1423" s="2"/>
    </row>
    <row r="1424" spans="1:10" x14ac:dyDescent="0.3">
      <c r="A1424" s="12" t="s">
        <v>1478</v>
      </c>
      <c r="B1424" s="13">
        <v>1.32101853397892</v>
      </c>
      <c r="C1424" s="13">
        <v>1.8315914630948098E-2</v>
      </c>
      <c r="D1424" s="2"/>
      <c r="E1424" s="2"/>
      <c r="F1424" s="2"/>
      <c r="G1424" s="2"/>
      <c r="H1424" s="2"/>
      <c r="I1424" s="2"/>
      <c r="J1424" s="2"/>
    </row>
    <row r="1425" spans="1:10" x14ac:dyDescent="0.3">
      <c r="A1425" s="12" t="s">
        <v>1479</v>
      </c>
      <c r="B1425" s="13">
        <v>-1.2605302083038099</v>
      </c>
      <c r="C1425" s="13">
        <v>1.8338945756904E-2</v>
      </c>
      <c r="D1425" s="2"/>
      <c r="E1425" s="2"/>
      <c r="F1425" s="2"/>
      <c r="G1425" s="2"/>
      <c r="H1425" s="2"/>
      <c r="I1425" s="2"/>
      <c r="J1425" s="2"/>
    </row>
    <row r="1426" spans="1:10" x14ac:dyDescent="0.3">
      <c r="A1426" s="12" t="s">
        <v>1480</v>
      </c>
      <c r="B1426" s="13">
        <v>-1.5399871433401799</v>
      </c>
      <c r="C1426" s="13">
        <v>1.83511007903749E-2</v>
      </c>
      <c r="D1426" s="2"/>
      <c r="E1426" s="2"/>
      <c r="F1426" s="2"/>
      <c r="G1426" s="2"/>
      <c r="H1426" s="2"/>
      <c r="I1426" s="2"/>
      <c r="J1426" s="2"/>
    </row>
    <row r="1427" spans="1:10" x14ac:dyDescent="0.3">
      <c r="A1427" s="12" t="s">
        <v>1481</v>
      </c>
      <c r="B1427" s="13">
        <v>-1.16199426801218</v>
      </c>
      <c r="C1427" s="13">
        <v>1.83532871991532E-2</v>
      </c>
      <c r="D1427" s="2"/>
      <c r="E1427" s="2"/>
      <c r="F1427" s="2"/>
      <c r="G1427" s="2"/>
      <c r="H1427" s="2"/>
      <c r="I1427" s="2"/>
      <c r="J1427" s="2"/>
    </row>
    <row r="1428" spans="1:10" x14ac:dyDescent="0.3">
      <c r="A1428" s="12" t="s">
        <v>1482</v>
      </c>
      <c r="B1428" s="13">
        <v>-1.0239591453441299</v>
      </c>
      <c r="C1428" s="13">
        <v>1.8362828164270002E-2</v>
      </c>
      <c r="D1428" s="2"/>
      <c r="E1428" s="2"/>
      <c r="F1428" s="2"/>
      <c r="G1428" s="2"/>
      <c r="H1428" s="2"/>
      <c r="I1428" s="2"/>
      <c r="J1428" s="2"/>
    </row>
    <row r="1429" spans="1:10" x14ac:dyDescent="0.3">
      <c r="A1429" s="12" t="s">
        <v>1483</v>
      </c>
      <c r="B1429" s="13">
        <v>-1.2866009083585499</v>
      </c>
      <c r="C1429" s="13">
        <v>1.8368987782832899E-2</v>
      </c>
      <c r="D1429" s="2"/>
      <c r="E1429" s="2"/>
      <c r="F1429" s="2"/>
      <c r="G1429" s="2"/>
      <c r="H1429" s="2"/>
      <c r="I1429" s="2"/>
      <c r="J1429" s="2"/>
    </row>
    <row r="1430" spans="1:10" x14ac:dyDescent="0.3">
      <c r="A1430" s="12" t="s">
        <v>1484</v>
      </c>
      <c r="B1430" s="13">
        <v>-1.0477618885072699</v>
      </c>
      <c r="C1430" s="13">
        <v>1.83714086296272E-2</v>
      </c>
      <c r="D1430" s="2"/>
      <c r="E1430" s="2"/>
      <c r="F1430" s="2"/>
      <c r="G1430" s="2"/>
      <c r="H1430" s="2"/>
      <c r="I1430" s="2"/>
      <c r="J1430" s="2"/>
    </row>
    <row r="1431" spans="1:10" x14ac:dyDescent="0.3">
      <c r="A1431" s="12" t="s">
        <v>1485</v>
      </c>
      <c r="B1431" s="13">
        <v>-1.2177889193523601</v>
      </c>
      <c r="C1431" s="13">
        <v>1.83720653774074E-2</v>
      </c>
      <c r="D1431" s="2"/>
      <c r="E1431" s="2"/>
      <c r="F1431" s="2"/>
      <c r="G1431" s="2"/>
      <c r="H1431" s="2"/>
      <c r="I1431" s="2"/>
      <c r="J1431" s="2"/>
    </row>
    <row r="1432" spans="1:10" x14ac:dyDescent="0.3">
      <c r="A1432" s="12" t="s">
        <v>1486</v>
      </c>
      <c r="B1432" s="13">
        <v>-1.11641157268073</v>
      </c>
      <c r="C1432" s="13">
        <v>1.8465913543599E-2</v>
      </c>
      <c r="D1432" s="2"/>
      <c r="E1432" s="2"/>
      <c r="F1432" s="2"/>
      <c r="G1432" s="2"/>
      <c r="H1432" s="2"/>
      <c r="I1432" s="2"/>
      <c r="J1432" s="2"/>
    </row>
    <row r="1433" spans="1:10" x14ac:dyDescent="0.3">
      <c r="A1433" s="12" t="s">
        <v>1487</v>
      </c>
      <c r="B1433" s="13">
        <v>-1.8036304045783</v>
      </c>
      <c r="C1433" s="13">
        <v>1.8483904534156301E-2</v>
      </c>
      <c r="D1433" s="2"/>
      <c r="E1433" s="2"/>
      <c r="F1433" s="2"/>
      <c r="G1433" s="2"/>
      <c r="H1433" s="2"/>
      <c r="I1433" s="2"/>
      <c r="J1433" s="2"/>
    </row>
    <row r="1434" spans="1:10" x14ac:dyDescent="0.3">
      <c r="A1434" s="12" t="s">
        <v>1488</v>
      </c>
      <c r="B1434" s="13">
        <v>-1.0453878122040301</v>
      </c>
      <c r="C1434" s="13">
        <v>1.8493644520639799E-2</v>
      </c>
      <c r="D1434" s="2"/>
      <c r="E1434" s="2"/>
      <c r="F1434" s="2"/>
      <c r="G1434" s="2"/>
      <c r="H1434" s="2"/>
      <c r="I1434" s="2"/>
      <c r="J1434" s="2"/>
    </row>
    <row r="1435" spans="1:10" x14ac:dyDescent="0.3">
      <c r="A1435" s="12" t="s">
        <v>1489</v>
      </c>
      <c r="B1435" s="13">
        <v>-1.2253934248691201</v>
      </c>
      <c r="C1435" s="13">
        <v>1.85159777739917E-2</v>
      </c>
      <c r="D1435" s="2"/>
      <c r="E1435" s="2"/>
      <c r="F1435" s="2"/>
      <c r="G1435" s="2"/>
      <c r="H1435" s="2"/>
      <c r="I1435" s="2"/>
      <c r="J1435" s="2"/>
    </row>
    <row r="1436" spans="1:10" x14ac:dyDescent="0.3">
      <c r="A1436" s="12" t="s">
        <v>1490</v>
      </c>
      <c r="B1436" s="13">
        <v>1.36544803896017</v>
      </c>
      <c r="C1436" s="13">
        <v>1.8564754908063998E-2</v>
      </c>
      <c r="D1436" s="2"/>
      <c r="E1436" s="2"/>
      <c r="F1436" s="2"/>
      <c r="G1436" s="2"/>
      <c r="H1436" s="2"/>
      <c r="I1436" s="2"/>
      <c r="J1436" s="2"/>
    </row>
    <row r="1437" spans="1:10" x14ac:dyDescent="0.3">
      <c r="A1437" s="12" t="s">
        <v>1491</v>
      </c>
      <c r="B1437" s="13">
        <v>1.47879582265661</v>
      </c>
      <c r="C1437" s="13">
        <v>1.8599096981002601E-2</v>
      </c>
      <c r="D1437" s="2"/>
      <c r="E1437" s="2"/>
      <c r="F1437" s="2"/>
      <c r="G1437" s="2"/>
      <c r="H1437" s="2"/>
      <c r="I1437" s="2"/>
      <c r="J1437" s="2"/>
    </row>
    <row r="1438" spans="1:10" x14ac:dyDescent="0.3">
      <c r="A1438" s="12" t="s">
        <v>1492</v>
      </c>
      <c r="B1438" s="13">
        <v>-1.4496526376046599</v>
      </c>
      <c r="C1438" s="13">
        <v>1.86155087012232E-2</v>
      </c>
      <c r="D1438" s="2"/>
      <c r="E1438" s="2"/>
      <c r="F1438" s="2"/>
      <c r="G1438" s="2"/>
      <c r="H1438" s="2"/>
      <c r="I1438" s="2"/>
      <c r="J1438" s="2"/>
    </row>
    <row r="1439" spans="1:10" x14ac:dyDescent="0.3">
      <c r="A1439" s="12" t="s">
        <v>1493</v>
      </c>
      <c r="B1439" s="13">
        <v>1.09955874562776</v>
      </c>
      <c r="C1439" s="13">
        <v>1.8662164656950499E-2</v>
      </c>
      <c r="D1439" s="2"/>
      <c r="E1439" s="2"/>
      <c r="F1439" s="2"/>
      <c r="G1439" s="2"/>
      <c r="H1439" s="2"/>
      <c r="I1439" s="2"/>
      <c r="J1439" s="2"/>
    </row>
    <row r="1440" spans="1:10" x14ac:dyDescent="0.3">
      <c r="A1440" s="12" t="s">
        <v>1494</v>
      </c>
      <c r="B1440" s="13">
        <v>-1.17932652676043</v>
      </c>
      <c r="C1440" s="13">
        <v>1.86971307327327E-2</v>
      </c>
      <c r="D1440" s="2"/>
      <c r="E1440" s="2"/>
      <c r="F1440" s="2"/>
      <c r="G1440" s="2"/>
      <c r="H1440" s="2"/>
      <c r="I1440" s="2"/>
      <c r="J1440" s="2"/>
    </row>
    <row r="1441" spans="1:10" x14ac:dyDescent="0.3">
      <c r="A1441" s="12" t="s">
        <v>1495</v>
      </c>
      <c r="B1441" s="13">
        <v>1.4555754544964199</v>
      </c>
      <c r="C1441" s="13">
        <v>1.8775700123423399E-2</v>
      </c>
      <c r="D1441" s="2"/>
      <c r="E1441" s="2"/>
      <c r="F1441" s="2"/>
      <c r="G1441" s="2"/>
      <c r="H1441" s="2"/>
      <c r="I1441" s="2"/>
      <c r="J1441" s="2"/>
    </row>
    <row r="1442" spans="1:10" x14ac:dyDescent="0.3">
      <c r="A1442" s="12" t="s">
        <v>1496</v>
      </c>
      <c r="B1442" s="13">
        <v>-1.7916698015508301</v>
      </c>
      <c r="C1442" s="13">
        <v>1.88163590674361E-2</v>
      </c>
      <c r="D1442" s="2"/>
      <c r="E1442" s="2"/>
      <c r="F1442" s="2"/>
      <c r="G1442" s="2"/>
      <c r="H1442" s="2"/>
      <c r="I1442" s="2"/>
      <c r="J1442" s="2"/>
    </row>
    <row r="1443" spans="1:10" x14ac:dyDescent="0.3">
      <c r="A1443" s="12" t="s">
        <v>1497</v>
      </c>
      <c r="B1443" s="13">
        <v>1.76634951185234</v>
      </c>
      <c r="C1443" s="13">
        <v>1.88285079964341E-2</v>
      </c>
      <c r="D1443" s="2"/>
      <c r="E1443" s="2"/>
      <c r="F1443" s="2"/>
      <c r="G1443" s="2"/>
      <c r="H1443" s="2"/>
      <c r="I1443" s="2"/>
      <c r="J1443" s="2"/>
    </row>
    <row r="1444" spans="1:10" x14ac:dyDescent="0.3">
      <c r="A1444" s="12" t="s">
        <v>1498</v>
      </c>
      <c r="B1444" s="13">
        <v>-1.46118060683296</v>
      </c>
      <c r="C1444" s="13">
        <v>1.88404863321163E-2</v>
      </c>
      <c r="D1444" s="2"/>
      <c r="E1444" s="2"/>
      <c r="F1444" s="2"/>
      <c r="G1444" s="2"/>
      <c r="H1444" s="2"/>
      <c r="I1444" s="2"/>
      <c r="J1444" s="2"/>
    </row>
    <row r="1445" spans="1:10" x14ac:dyDescent="0.3">
      <c r="A1445" s="12" t="s">
        <v>1499</v>
      </c>
      <c r="B1445" s="13">
        <v>1.32607777055863</v>
      </c>
      <c r="C1445" s="13">
        <v>1.88885825134813E-2</v>
      </c>
      <c r="D1445" s="2"/>
      <c r="E1445" s="2"/>
      <c r="F1445" s="2"/>
      <c r="G1445" s="2"/>
      <c r="H1445" s="2"/>
      <c r="I1445" s="2"/>
      <c r="J1445" s="2"/>
    </row>
    <row r="1446" spans="1:10" x14ac:dyDescent="0.3">
      <c r="A1446" s="12" t="s">
        <v>1500</v>
      </c>
      <c r="B1446" s="13">
        <v>1.2935101846521999</v>
      </c>
      <c r="C1446" s="13">
        <v>1.88967658225596E-2</v>
      </c>
      <c r="D1446" s="2"/>
      <c r="E1446" s="2"/>
      <c r="F1446" s="2"/>
      <c r="G1446" s="2"/>
      <c r="H1446" s="2"/>
      <c r="I1446" s="2"/>
      <c r="J1446" s="2"/>
    </row>
    <row r="1447" spans="1:10" x14ac:dyDescent="0.3">
      <c r="A1447" s="12" t="s">
        <v>1501</v>
      </c>
      <c r="B1447" s="13">
        <v>-1.1794244300391501</v>
      </c>
      <c r="C1447" s="13">
        <v>1.8911080868013502E-2</v>
      </c>
      <c r="D1447" s="2"/>
      <c r="E1447" s="2"/>
      <c r="F1447" s="2"/>
      <c r="G1447" s="2"/>
      <c r="H1447" s="2"/>
      <c r="I1447" s="2"/>
      <c r="J1447" s="2"/>
    </row>
    <row r="1448" spans="1:10" x14ac:dyDescent="0.3">
      <c r="A1448" s="12" t="s">
        <v>1502</v>
      </c>
      <c r="B1448" s="13">
        <v>1.0561239014888599</v>
      </c>
      <c r="C1448" s="13">
        <v>1.8951663043868E-2</v>
      </c>
      <c r="D1448" s="2"/>
      <c r="E1448" s="2"/>
      <c r="F1448" s="2"/>
      <c r="G1448" s="2"/>
      <c r="H1448" s="2"/>
      <c r="I1448" s="2"/>
      <c r="J1448" s="2"/>
    </row>
    <row r="1449" spans="1:10" x14ac:dyDescent="0.3">
      <c r="A1449" s="12" t="s">
        <v>1503</v>
      </c>
      <c r="B1449" s="13">
        <v>3.15082836692432</v>
      </c>
      <c r="C1449" s="13">
        <v>1.8956037919121701E-2</v>
      </c>
      <c r="D1449" s="2"/>
      <c r="E1449" s="2"/>
      <c r="F1449" s="2"/>
      <c r="G1449" s="2"/>
      <c r="H1449" s="2"/>
      <c r="I1449" s="2"/>
      <c r="J1449" s="2"/>
    </row>
    <row r="1450" spans="1:10" x14ac:dyDescent="0.3">
      <c r="A1450" s="12" t="s">
        <v>1504</v>
      </c>
      <c r="B1450" s="13">
        <v>-1.2011271530476699</v>
      </c>
      <c r="C1450" s="13">
        <v>1.9022738845639198E-2</v>
      </c>
      <c r="D1450" s="2"/>
      <c r="E1450" s="2"/>
      <c r="F1450" s="2"/>
      <c r="G1450" s="2"/>
      <c r="H1450" s="2"/>
      <c r="I1450" s="2"/>
      <c r="J1450" s="2"/>
    </row>
    <row r="1451" spans="1:10" x14ac:dyDescent="0.3">
      <c r="A1451" s="12" t="s">
        <v>1505</v>
      </c>
      <c r="B1451" s="13">
        <v>1.5026496919111401</v>
      </c>
      <c r="C1451" s="13">
        <v>1.9116152178500299E-2</v>
      </c>
      <c r="D1451" s="2"/>
      <c r="E1451" s="2"/>
      <c r="F1451" s="2"/>
      <c r="G1451" s="2"/>
      <c r="H1451" s="2"/>
      <c r="I1451" s="2"/>
      <c r="J1451" s="2"/>
    </row>
    <row r="1452" spans="1:10" x14ac:dyDescent="0.3">
      <c r="A1452" s="12" t="s">
        <v>1506</v>
      </c>
      <c r="B1452" s="13">
        <v>-1.643649523915</v>
      </c>
      <c r="C1452" s="13">
        <v>1.9139162267984101E-2</v>
      </c>
      <c r="D1452" s="2"/>
      <c r="E1452" s="2"/>
      <c r="F1452" s="2"/>
      <c r="G1452" s="2"/>
      <c r="H1452" s="2"/>
      <c r="I1452" s="2"/>
      <c r="J1452" s="2"/>
    </row>
    <row r="1453" spans="1:10" x14ac:dyDescent="0.3">
      <c r="A1453" s="12" t="s">
        <v>1507</v>
      </c>
      <c r="B1453" s="13">
        <v>1.26708785212298</v>
      </c>
      <c r="C1453" s="13">
        <v>1.9144376522893101E-2</v>
      </c>
      <c r="D1453" s="2"/>
      <c r="E1453" s="2"/>
      <c r="F1453" s="2"/>
      <c r="G1453" s="2"/>
      <c r="H1453" s="2"/>
      <c r="I1453" s="2"/>
      <c r="J1453" s="2"/>
    </row>
    <row r="1454" spans="1:10" x14ac:dyDescent="0.3">
      <c r="A1454" s="12" t="s">
        <v>1508</v>
      </c>
      <c r="B1454" s="13">
        <v>-1.79144322443304</v>
      </c>
      <c r="C1454" s="13">
        <v>1.91511793656838E-2</v>
      </c>
      <c r="D1454" s="2"/>
      <c r="E1454" s="2"/>
      <c r="F1454" s="2"/>
      <c r="G1454" s="2"/>
      <c r="H1454" s="2"/>
      <c r="I1454" s="2"/>
      <c r="J1454" s="2"/>
    </row>
    <row r="1455" spans="1:10" x14ac:dyDescent="0.3">
      <c r="A1455" s="12" t="s">
        <v>1509</v>
      </c>
      <c r="B1455" s="13">
        <v>-1.55580713276595</v>
      </c>
      <c r="C1455" s="13">
        <v>1.91629950870024E-2</v>
      </c>
      <c r="D1455" s="2"/>
      <c r="E1455" s="2"/>
      <c r="F1455" s="2"/>
      <c r="G1455" s="2"/>
      <c r="H1455" s="2"/>
      <c r="I1455" s="2"/>
      <c r="J1455" s="2"/>
    </row>
    <row r="1456" spans="1:10" x14ac:dyDescent="0.3">
      <c r="A1456" s="12" t="s">
        <v>1510</v>
      </c>
      <c r="B1456" s="13">
        <v>1.25718788693661</v>
      </c>
      <c r="C1456" s="13">
        <v>1.91779566867235E-2</v>
      </c>
      <c r="D1456" s="2"/>
      <c r="E1456" s="2"/>
      <c r="F1456" s="2"/>
      <c r="G1456" s="2"/>
      <c r="H1456" s="2"/>
      <c r="I1456" s="2"/>
      <c r="J1456" s="2"/>
    </row>
    <row r="1457" spans="1:10" x14ac:dyDescent="0.3">
      <c r="A1457" s="12" t="s">
        <v>1511</v>
      </c>
      <c r="B1457" s="13">
        <v>-1.1159836613671199</v>
      </c>
      <c r="C1457" s="13">
        <v>1.9187262612636001E-2</v>
      </c>
      <c r="D1457" s="2"/>
      <c r="E1457" s="2"/>
      <c r="F1457" s="2"/>
      <c r="G1457" s="2"/>
      <c r="H1457" s="2"/>
      <c r="I1457" s="2"/>
      <c r="J1457" s="2"/>
    </row>
    <row r="1458" spans="1:10" x14ac:dyDescent="0.3">
      <c r="A1458" s="12" t="s">
        <v>1512</v>
      </c>
      <c r="B1458" s="13">
        <v>1.28266009822064</v>
      </c>
      <c r="C1458" s="13">
        <v>1.9208926868336199E-2</v>
      </c>
      <c r="D1458" s="2"/>
      <c r="E1458" s="2"/>
      <c r="F1458" s="2"/>
      <c r="G1458" s="2"/>
      <c r="H1458" s="2"/>
      <c r="I1458" s="2"/>
      <c r="J1458" s="2"/>
    </row>
    <row r="1459" spans="1:10" x14ac:dyDescent="0.3">
      <c r="A1459" s="12" t="s">
        <v>1513</v>
      </c>
      <c r="B1459" s="13">
        <v>1.2522618096447</v>
      </c>
      <c r="C1459" s="13">
        <v>1.9285568623489499E-2</v>
      </c>
      <c r="D1459" s="2"/>
      <c r="E1459" s="2"/>
      <c r="F1459" s="2"/>
      <c r="G1459" s="2"/>
      <c r="H1459" s="2"/>
      <c r="I1459" s="2"/>
      <c r="J1459" s="2"/>
    </row>
    <row r="1460" spans="1:10" x14ac:dyDescent="0.3">
      <c r="A1460" s="12" t="s">
        <v>1514</v>
      </c>
      <c r="B1460" s="13">
        <v>-1.3508312137664999</v>
      </c>
      <c r="C1460" s="13">
        <v>1.9313051681714901E-2</v>
      </c>
      <c r="D1460" s="2"/>
      <c r="E1460" s="2"/>
      <c r="F1460" s="2"/>
      <c r="G1460" s="2"/>
      <c r="H1460" s="2"/>
      <c r="I1460" s="2"/>
      <c r="J1460" s="2"/>
    </row>
    <row r="1461" spans="1:10" x14ac:dyDescent="0.3">
      <c r="A1461" s="12" t="s">
        <v>1515</v>
      </c>
      <c r="B1461" s="13">
        <v>1.1132381452870499</v>
      </c>
      <c r="C1461" s="13">
        <v>1.9412050556347701E-2</v>
      </c>
      <c r="D1461" s="2"/>
      <c r="E1461" s="2"/>
      <c r="F1461" s="2"/>
      <c r="G1461" s="2"/>
      <c r="H1461" s="2"/>
      <c r="I1461" s="2"/>
      <c r="J1461" s="2"/>
    </row>
    <row r="1462" spans="1:10" x14ac:dyDescent="0.3">
      <c r="A1462" s="12" t="s">
        <v>1516</v>
      </c>
      <c r="B1462" s="13">
        <v>-1.5174529450405601</v>
      </c>
      <c r="C1462" s="13">
        <v>1.9412406666862801E-2</v>
      </c>
      <c r="D1462" s="2"/>
      <c r="E1462" s="2"/>
      <c r="F1462" s="2"/>
      <c r="G1462" s="2"/>
      <c r="H1462" s="2"/>
      <c r="I1462" s="2"/>
      <c r="J1462" s="2"/>
    </row>
    <row r="1463" spans="1:10" x14ac:dyDescent="0.3">
      <c r="A1463" s="12" t="s">
        <v>1517</v>
      </c>
      <c r="B1463" s="13">
        <v>1.06006011476519</v>
      </c>
      <c r="C1463" s="13">
        <v>1.9448961843269701E-2</v>
      </c>
      <c r="D1463" s="2"/>
      <c r="E1463" s="2"/>
      <c r="F1463" s="2"/>
      <c r="G1463" s="2"/>
      <c r="H1463" s="2"/>
      <c r="I1463" s="2"/>
      <c r="J1463" s="2"/>
    </row>
    <row r="1464" spans="1:10" x14ac:dyDescent="0.3">
      <c r="A1464" s="12" t="s">
        <v>1518</v>
      </c>
      <c r="B1464" s="13">
        <v>1.0800030641632401</v>
      </c>
      <c r="C1464" s="13">
        <v>1.9457913022820399E-2</v>
      </c>
      <c r="D1464" s="2"/>
      <c r="E1464" s="2"/>
      <c r="F1464" s="2"/>
      <c r="G1464" s="2"/>
      <c r="H1464" s="2"/>
      <c r="I1464" s="2"/>
      <c r="J1464" s="2"/>
    </row>
    <row r="1465" spans="1:10" x14ac:dyDescent="0.3">
      <c r="A1465" s="12" t="s">
        <v>1519</v>
      </c>
      <c r="B1465" s="13">
        <v>-1.3640061235654199</v>
      </c>
      <c r="C1465" s="13">
        <v>1.9542214072949898E-2</v>
      </c>
      <c r="D1465" s="2"/>
      <c r="E1465" s="2"/>
      <c r="F1465" s="2"/>
      <c r="G1465" s="2"/>
      <c r="H1465" s="2"/>
      <c r="I1465" s="2"/>
      <c r="J1465" s="2"/>
    </row>
    <row r="1466" spans="1:10" x14ac:dyDescent="0.3">
      <c r="A1466" s="12" t="s">
        <v>1520</v>
      </c>
      <c r="B1466" s="13">
        <v>1.18238154092359</v>
      </c>
      <c r="C1466" s="13">
        <v>1.9594955724068702E-2</v>
      </c>
      <c r="D1466" s="2"/>
      <c r="E1466" s="2"/>
      <c r="F1466" s="2"/>
      <c r="G1466" s="2"/>
      <c r="H1466" s="2"/>
      <c r="I1466" s="2"/>
      <c r="J1466" s="2"/>
    </row>
    <row r="1467" spans="1:10" x14ac:dyDescent="0.3">
      <c r="A1467" s="12" t="s">
        <v>1521</v>
      </c>
      <c r="B1467" s="13">
        <v>-1.14093982223199</v>
      </c>
      <c r="C1467" s="13">
        <v>1.9639686861520102E-2</v>
      </c>
      <c r="D1467" s="2"/>
      <c r="E1467" s="2"/>
      <c r="F1467" s="2"/>
      <c r="G1467" s="2"/>
      <c r="H1467" s="2"/>
      <c r="I1467" s="2"/>
      <c r="J1467" s="2"/>
    </row>
    <row r="1468" spans="1:10" x14ac:dyDescent="0.3">
      <c r="A1468" s="12" t="s">
        <v>1522</v>
      </c>
      <c r="B1468" s="13">
        <v>-1.35981656102298</v>
      </c>
      <c r="C1468" s="13">
        <v>1.96435186052147E-2</v>
      </c>
      <c r="D1468" s="2"/>
      <c r="E1468" s="2"/>
      <c r="F1468" s="2"/>
      <c r="G1468" s="2"/>
      <c r="H1468" s="2"/>
      <c r="I1468" s="2"/>
      <c r="J1468" s="2"/>
    </row>
    <row r="1469" spans="1:10" x14ac:dyDescent="0.3">
      <c r="A1469" s="12" t="s">
        <v>1523</v>
      </c>
      <c r="B1469" s="13">
        <v>-1.3577247062098501</v>
      </c>
      <c r="C1469" s="13">
        <v>1.9674336207845401E-2</v>
      </c>
      <c r="D1469" s="2"/>
      <c r="E1469" s="2"/>
      <c r="F1469" s="2"/>
      <c r="G1469" s="2"/>
      <c r="H1469" s="2"/>
      <c r="I1469" s="2"/>
      <c r="J1469" s="2"/>
    </row>
    <row r="1470" spans="1:10" x14ac:dyDescent="0.3">
      <c r="A1470" s="12" t="s">
        <v>1524</v>
      </c>
      <c r="B1470" s="13">
        <v>1.22343435428159</v>
      </c>
      <c r="C1470" s="13">
        <v>1.9704160205614898E-2</v>
      </c>
      <c r="D1470" s="2"/>
      <c r="E1470" s="2"/>
      <c r="F1470" s="2"/>
      <c r="G1470" s="2"/>
      <c r="H1470" s="2"/>
      <c r="I1470" s="2"/>
      <c r="J1470" s="2"/>
    </row>
    <row r="1471" spans="1:10" x14ac:dyDescent="0.3">
      <c r="A1471" s="12" t="s">
        <v>1525</v>
      </c>
      <c r="B1471" s="13">
        <v>-1.0568675283343301</v>
      </c>
      <c r="C1471" s="13">
        <v>1.97088117223857E-2</v>
      </c>
      <c r="D1471" s="2"/>
      <c r="E1471" s="2"/>
      <c r="F1471" s="2"/>
      <c r="G1471" s="2"/>
      <c r="H1471" s="2"/>
      <c r="I1471" s="2"/>
      <c r="J1471" s="2"/>
    </row>
    <row r="1472" spans="1:10" x14ac:dyDescent="0.3">
      <c r="A1472" s="12" t="s">
        <v>1526</v>
      </c>
      <c r="B1472" s="13">
        <v>-1.30292424476756</v>
      </c>
      <c r="C1472" s="13">
        <v>1.9785399424941199E-2</v>
      </c>
      <c r="D1472" s="2"/>
      <c r="E1472" s="2"/>
      <c r="F1472" s="2"/>
      <c r="G1472" s="2"/>
      <c r="H1472" s="2"/>
      <c r="I1472" s="2"/>
      <c r="J1472" s="2"/>
    </row>
    <row r="1473" spans="1:10" x14ac:dyDescent="0.3">
      <c r="A1473" s="12" t="s">
        <v>1527</v>
      </c>
      <c r="B1473" s="13">
        <v>-1.3932193783395199</v>
      </c>
      <c r="C1473" s="13">
        <v>1.9875368582089801E-2</v>
      </c>
      <c r="D1473" s="2"/>
      <c r="E1473" s="2"/>
      <c r="F1473" s="2"/>
      <c r="G1473" s="2"/>
      <c r="H1473" s="2"/>
      <c r="I1473" s="2"/>
      <c r="J1473" s="2"/>
    </row>
    <row r="1474" spans="1:10" x14ac:dyDescent="0.3">
      <c r="A1474" s="12" t="s">
        <v>1528</v>
      </c>
      <c r="B1474" s="13">
        <v>1.1647101991211199</v>
      </c>
      <c r="C1474" s="13">
        <v>1.9922242313717899E-2</v>
      </c>
      <c r="D1474" s="2"/>
      <c r="E1474" s="2"/>
      <c r="F1474" s="2"/>
      <c r="G1474" s="2"/>
      <c r="H1474" s="2"/>
      <c r="I1474" s="2"/>
      <c r="J1474" s="2"/>
    </row>
    <row r="1475" spans="1:10" x14ac:dyDescent="0.3">
      <c r="A1475" s="12" t="s">
        <v>1529</v>
      </c>
      <c r="B1475" s="13">
        <v>1.28840227604258</v>
      </c>
      <c r="C1475" s="13">
        <v>1.99382145943676E-2</v>
      </c>
      <c r="D1475" s="2"/>
      <c r="E1475" s="2"/>
      <c r="F1475" s="2"/>
      <c r="G1475" s="2"/>
      <c r="H1475" s="2"/>
      <c r="I1475" s="2"/>
      <c r="J1475" s="2"/>
    </row>
    <row r="1476" spans="1:10" x14ac:dyDescent="0.3">
      <c r="A1476" s="12" t="s">
        <v>1530</v>
      </c>
      <c r="B1476" s="13">
        <v>1.1336513606859999</v>
      </c>
      <c r="C1476" s="13">
        <v>1.9956130609963901E-2</v>
      </c>
      <c r="D1476" s="2"/>
      <c r="E1476" s="2"/>
      <c r="F1476" s="2"/>
      <c r="G1476" s="2"/>
      <c r="H1476" s="2"/>
      <c r="I1476" s="2"/>
      <c r="J1476" s="2"/>
    </row>
    <row r="1477" spans="1:10" x14ac:dyDescent="0.3">
      <c r="A1477" s="12" t="s">
        <v>1531</v>
      </c>
      <c r="B1477" s="13">
        <v>1.32383330037672</v>
      </c>
      <c r="C1477" s="13">
        <v>1.9958639910216899E-2</v>
      </c>
      <c r="D1477" s="2"/>
      <c r="E1477" s="2"/>
      <c r="F1477" s="2"/>
      <c r="G1477" s="2"/>
      <c r="H1477" s="2"/>
      <c r="I1477" s="2"/>
      <c r="J1477" s="2"/>
    </row>
    <row r="1478" spans="1:10" x14ac:dyDescent="0.3">
      <c r="A1478" s="12" t="s">
        <v>1532</v>
      </c>
      <c r="B1478" s="13">
        <v>-1.0949921436319301</v>
      </c>
      <c r="C1478" s="13">
        <v>2.01848434915981E-2</v>
      </c>
      <c r="D1478" s="2"/>
      <c r="E1478" s="2"/>
      <c r="F1478" s="2"/>
      <c r="G1478" s="2"/>
      <c r="H1478" s="2"/>
      <c r="I1478" s="2"/>
      <c r="J1478" s="2"/>
    </row>
    <row r="1479" spans="1:10" x14ac:dyDescent="0.3">
      <c r="A1479" s="12" t="s">
        <v>1533</v>
      </c>
      <c r="B1479" s="13">
        <v>1.02255733825498</v>
      </c>
      <c r="C1479" s="13">
        <v>2.0203742024931401E-2</v>
      </c>
      <c r="D1479" s="2"/>
      <c r="E1479" s="2"/>
      <c r="F1479" s="2"/>
      <c r="G1479" s="2"/>
      <c r="H1479" s="2"/>
      <c r="I1479" s="2"/>
      <c r="J1479" s="2"/>
    </row>
    <row r="1480" spans="1:10" x14ac:dyDescent="0.3">
      <c r="A1480" s="12" t="s">
        <v>1534</v>
      </c>
      <c r="B1480" s="13">
        <v>1.1232347948839001</v>
      </c>
      <c r="C1480" s="13">
        <v>2.0248604579636599E-2</v>
      </c>
      <c r="D1480" s="2"/>
      <c r="E1480" s="2"/>
      <c r="F1480" s="2"/>
      <c r="G1480" s="2"/>
      <c r="H1480" s="2"/>
      <c r="I1480" s="2"/>
      <c r="J1480" s="2"/>
    </row>
    <row r="1481" spans="1:10" x14ac:dyDescent="0.3">
      <c r="A1481" s="12" t="s">
        <v>1535</v>
      </c>
      <c r="B1481" s="13">
        <v>1.21967600494489</v>
      </c>
      <c r="C1481" s="13">
        <v>2.0318421986920299E-2</v>
      </c>
      <c r="D1481" s="2"/>
      <c r="E1481" s="2"/>
      <c r="F1481" s="2"/>
      <c r="G1481" s="2"/>
      <c r="H1481" s="2"/>
      <c r="I1481" s="2"/>
      <c r="J1481" s="2"/>
    </row>
    <row r="1482" spans="1:10" x14ac:dyDescent="0.3">
      <c r="A1482" s="12" t="s">
        <v>1536</v>
      </c>
      <c r="B1482" s="13">
        <v>1.1920403016671399</v>
      </c>
      <c r="C1482" s="13">
        <v>2.0435719699133801E-2</v>
      </c>
      <c r="D1482" s="2"/>
      <c r="E1482" s="2"/>
      <c r="F1482" s="2"/>
      <c r="G1482" s="2"/>
      <c r="H1482" s="2"/>
      <c r="I1482" s="2"/>
      <c r="J1482" s="2"/>
    </row>
    <row r="1483" spans="1:10" x14ac:dyDescent="0.3">
      <c r="A1483" s="12" t="s">
        <v>1537</v>
      </c>
      <c r="B1483" s="13">
        <v>1.0589036744393601</v>
      </c>
      <c r="C1483" s="13">
        <v>2.04455963718881E-2</v>
      </c>
      <c r="D1483" s="2"/>
      <c r="E1483" s="2"/>
      <c r="F1483" s="2"/>
      <c r="G1483" s="2"/>
      <c r="H1483" s="2"/>
      <c r="I1483" s="2"/>
      <c r="J1483" s="2"/>
    </row>
    <row r="1484" spans="1:10" x14ac:dyDescent="0.3">
      <c r="A1484" s="12" t="s">
        <v>1538</v>
      </c>
      <c r="B1484" s="13">
        <v>-1.0667810095104799</v>
      </c>
      <c r="C1484" s="13">
        <v>2.0581002518281499E-2</v>
      </c>
      <c r="D1484" s="2"/>
      <c r="E1484" s="2"/>
      <c r="F1484" s="2"/>
      <c r="G1484" s="2"/>
      <c r="H1484" s="2"/>
      <c r="I1484" s="2"/>
      <c r="J1484" s="2"/>
    </row>
    <row r="1485" spans="1:10" x14ac:dyDescent="0.3">
      <c r="A1485" s="12" t="s">
        <v>1539</v>
      </c>
      <c r="B1485" s="13">
        <v>-1.0909457288086899</v>
      </c>
      <c r="C1485" s="13">
        <v>2.05941769209581E-2</v>
      </c>
      <c r="D1485" s="2"/>
      <c r="E1485" s="2"/>
      <c r="F1485" s="2"/>
      <c r="G1485" s="2"/>
      <c r="H1485" s="2"/>
      <c r="I1485" s="2"/>
      <c r="J1485" s="2"/>
    </row>
    <row r="1486" spans="1:10" x14ac:dyDescent="0.3">
      <c r="A1486" s="12" t="s">
        <v>1540</v>
      </c>
      <c r="B1486" s="13">
        <v>-1.0743060344484701</v>
      </c>
      <c r="C1486" s="13">
        <v>2.06922432820069E-2</v>
      </c>
      <c r="D1486" s="2"/>
      <c r="E1486" s="2"/>
      <c r="F1486" s="2"/>
      <c r="G1486" s="2"/>
      <c r="H1486" s="2"/>
      <c r="I1486" s="2"/>
      <c r="J1486" s="2"/>
    </row>
    <row r="1487" spans="1:10" x14ac:dyDescent="0.3">
      <c r="A1487" s="12" t="s">
        <v>1541</v>
      </c>
      <c r="B1487" s="13">
        <v>-1.1561238080002001</v>
      </c>
      <c r="C1487" s="13">
        <v>2.07247256283817E-2</v>
      </c>
      <c r="D1487" s="2"/>
      <c r="E1487" s="2"/>
      <c r="F1487" s="2"/>
      <c r="G1487" s="2"/>
      <c r="H1487" s="2"/>
      <c r="I1487" s="2"/>
      <c r="J1487" s="2"/>
    </row>
    <row r="1488" spans="1:10" x14ac:dyDescent="0.3">
      <c r="A1488" s="12" t="s">
        <v>1542</v>
      </c>
      <c r="B1488" s="13">
        <v>-1.0535243745358001</v>
      </c>
      <c r="C1488" s="13">
        <v>2.0742189640798599E-2</v>
      </c>
      <c r="D1488" s="2"/>
      <c r="E1488" s="2"/>
      <c r="F1488" s="2"/>
      <c r="G1488" s="2"/>
      <c r="H1488" s="2"/>
      <c r="I1488" s="2"/>
      <c r="J1488" s="2"/>
    </row>
    <row r="1489" spans="1:10" x14ac:dyDescent="0.3">
      <c r="A1489" s="12" t="s">
        <v>1543</v>
      </c>
      <c r="B1489" s="13">
        <v>1.21616772558986</v>
      </c>
      <c r="C1489" s="13">
        <v>2.07512278596578E-2</v>
      </c>
      <c r="D1489" s="2"/>
      <c r="E1489" s="2"/>
      <c r="F1489" s="2"/>
      <c r="G1489" s="2"/>
      <c r="H1489" s="2"/>
      <c r="I1489" s="2"/>
      <c r="J1489" s="2"/>
    </row>
    <row r="1490" spans="1:10" x14ac:dyDescent="0.3">
      <c r="A1490" s="12" t="s">
        <v>1544</v>
      </c>
      <c r="B1490" s="13">
        <v>1.3331183337430099</v>
      </c>
      <c r="C1490" s="13">
        <v>2.0857774153349998E-2</v>
      </c>
      <c r="D1490" s="2"/>
      <c r="E1490" s="2"/>
      <c r="F1490" s="2"/>
      <c r="G1490" s="2"/>
      <c r="H1490" s="2"/>
      <c r="I1490" s="2"/>
      <c r="J1490" s="2"/>
    </row>
    <row r="1491" spans="1:10" x14ac:dyDescent="0.3">
      <c r="A1491" s="12" t="s">
        <v>1545</v>
      </c>
      <c r="B1491" s="13">
        <v>1.1288489347270401</v>
      </c>
      <c r="C1491" s="13">
        <v>2.08626566931829E-2</v>
      </c>
      <c r="D1491" s="2"/>
      <c r="E1491" s="2"/>
      <c r="F1491" s="2"/>
      <c r="G1491" s="2"/>
      <c r="H1491" s="2"/>
      <c r="I1491" s="2"/>
      <c r="J1491" s="2"/>
    </row>
    <row r="1492" spans="1:10" x14ac:dyDescent="0.3">
      <c r="A1492" s="12" t="s">
        <v>1546</v>
      </c>
      <c r="B1492" s="13">
        <v>-1.40144587658186</v>
      </c>
      <c r="C1492" s="13">
        <v>2.0913697586502002E-2</v>
      </c>
      <c r="D1492" s="2"/>
      <c r="E1492" s="2"/>
      <c r="F1492" s="2"/>
      <c r="G1492" s="2"/>
      <c r="H1492" s="2"/>
      <c r="I1492" s="2"/>
      <c r="J1492" s="2"/>
    </row>
    <row r="1493" spans="1:10" x14ac:dyDescent="0.3">
      <c r="A1493" s="12" t="s">
        <v>1547</v>
      </c>
      <c r="B1493" s="13">
        <v>1.47247946647392</v>
      </c>
      <c r="C1493" s="13">
        <v>2.1006742118252299E-2</v>
      </c>
      <c r="D1493" s="2"/>
      <c r="E1493" s="2"/>
      <c r="F1493" s="2"/>
      <c r="G1493" s="2"/>
      <c r="H1493" s="2"/>
      <c r="I1493" s="2"/>
      <c r="J1493" s="2"/>
    </row>
    <row r="1494" spans="1:10" x14ac:dyDescent="0.3">
      <c r="A1494" s="12" t="s">
        <v>1548</v>
      </c>
      <c r="B1494" s="13">
        <v>-1.18546227042943</v>
      </c>
      <c r="C1494" s="13">
        <v>2.10097843456096E-2</v>
      </c>
      <c r="D1494" s="2"/>
      <c r="E1494" s="2"/>
      <c r="F1494" s="2"/>
      <c r="G1494" s="2"/>
      <c r="H1494" s="2"/>
      <c r="I1494" s="2"/>
      <c r="J1494" s="2"/>
    </row>
    <row r="1495" spans="1:10" x14ac:dyDescent="0.3">
      <c r="A1495" s="12" t="s">
        <v>1549</v>
      </c>
      <c r="B1495" s="13">
        <v>1.1909914907197601</v>
      </c>
      <c r="C1495" s="13">
        <v>2.1026878009459099E-2</v>
      </c>
      <c r="D1495" s="2"/>
      <c r="E1495" s="2"/>
      <c r="F1495" s="2"/>
      <c r="G1495" s="2"/>
      <c r="H1495" s="2"/>
      <c r="I1495" s="2"/>
      <c r="J1495" s="2"/>
    </row>
    <row r="1496" spans="1:10" x14ac:dyDescent="0.3">
      <c r="A1496" s="12" t="s">
        <v>1550</v>
      </c>
      <c r="B1496" s="13">
        <v>-1.7203925305698899</v>
      </c>
      <c r="C1496" s="13">
        <v>2.1068041146584199E-2</v>
      </c>
      <c r="D1496" s="2"/>
      <c r="E1496" s="2"/>
      <c r="F1496" s="2"/>
      <c r="G1496" s="2"/>
      <c r="H1496" s="2"/>
      <c r="I1496" s="2"/>
      <c r="J1496" s="2"/>
    </row>
    <row r="1497" spans="1:10" x14ac:dyDescent="0.3">
      <c r="A1497" s="12" t="s">
        <v>1551</v>
      </c>
      <c r="B1497" s="13">
        <v>1.17914969646323</v>
      </c>
      <c r="C1497" s="13">
        <v>2.1070347981116198E-2</v>
      </c>
      <c r="D1497" s="2"/>
      <c r="E1497" s="2"/>
      <c r="F1497" s="2"/>
      <c r="G1497" s="2"/>
      <c r="H1497" s="2"/>
      <c r="I1497" s="2"/>
      <c r="J1497" s="2"/>
    </row>
    <row r="1498" spans="1:10" x14ac:dyDescent="0.3">
      <c r="A1498" s="12" t="s">
        <v>1552</v>
      </c>
      <c r="B1498" s="13">
        <v>1.11447805842669</v>
      </c>
      <c r="C1498" s="13">
        <v>2.10905894318517E-2</v>
      </c>
      <c r="D1498" s="2"/>
      <c r="E1498" s="2"/>
      <c r="F1498" s="2"/>
      <c r="G1498" s="2"/>
      <c r="H1498" s="2"/>
      <c r="I1498" s="2"/>
      <c r="J1498" s="2"/>
    </row>
    <row r="1499" spans="1:10" x14ac:dyDescent="0.3">
      <c r="A1499" s="12" t="s">
        <v>1553</v>
      </c>
      <c r="B1499" s="13">
        <v>1.02790845778638</v>
      </c>
      <c r="C1499" s="13">
        <v>2.1106958217E-2</v>
      </c>
      <c r="D1499" s="2"/>
      <c r="E1499" s="2"/>
      <c r="F1499" s="2"/>
      <c r="G1499" s="2"/>
      <c r="H1499" s="2"/>
      <c r="I1499" s="2"/>
      <c r="J1499" s="2"/>
    </row>
    <row r="1500" spans="1:10" x14ac:dyDescent="0.3">
      <c r="A1500" s="12" t="s">
        <v>1554</v>
      </c>
      <c r="B1500" s="13">
        <v>1.13115138846857</v>
      </c>
      <c r="C1500" s="13">
        <v>2.1129470527292998E-2</v>
      </c>
      <c r="D1500" s="2"/>
      <c r="E1500" s="2"/>
      <c r="F1500" s="2"/>
      <c r="G1500" s="2"/>
      <c r="H1500" s="2"/>
      <c r="I1500" s="2"/>
      <c r="J1500" s="2"/>
    </row>
    <row r="1501" spans="1:10" x14ac:dyDescent="0.3">
      <c r="A1501" s="12" t="s">
        <v>1555</v>
      </c>
      <c r="B1501" s="13">
        <v>1.0549595809803101</v>
      </c>
      <c r="C1501" s="13">
        <v>2.11853891842755E-2</v>
      </c>
      <c r="D1501" s="2"/>
      <c r="E1501" s="2"/>
      <c r="F1501" s="2"/>
      <c r="G1501" s="2"/>
      <c r="H1501" s="2"/>
      <c r="I1501" s="2"/>
      <c r="J1501" s="2"/>
    </row>
    <row r="1502" spans="1:10" x14ac:dyDescent="0.3">
      <c r="A1502" s="12" t="s">
        <v>1556</v>
      </c>
      <c r="B1502" s="13">
        <v>1.3570962171596299</v>
      </c>
      <c r="C1502" s="13">
        <v>2.12470413091536E-2</v>
      </c>
      <c r="D1502" s="2"/>
      <c r="E1502" s="2"/>
      <c r="F1502" s="2"/>
      <c r="G1502" s="2"/>
      <c r="H1502" s="2"/>
      <c r="I1502" s="2"/>
      <c r="J1502" s="2"/>
    </row>
    <row r="1503" spans="1:10" x14ac:dyDescent="0.3">
      <c r="A1503" s="12" t="s">
        <v>1557</v>
      </c>
      <c r="B1503" s="13">
        <v>-1.09730200169495</v>
      </c>
      <c r="C1503" s="13">
        <v>2.1317085974696299E-2</v>
      </c>
      <c r="D1503" s="2"/>
      <c r="E1503" s="2"/>
      <c r="F1503" s="2"/>
      <c r="G1503" s="2"/>
      <c r="H1503" s="2"/>
      <c r="I1503" s="2"/>
      <c r="J1503" s="2"/>
    </row>
    <row r="1504" spans="1:10" x14ac:dyDescent="0.3">
      <c r="A1504" s="12" t="s">
        <v>1558</v>
      </c>
      <c r="B1504" s="13">
        <v>-1.26086183539117</v>
      </c>
      <c r="C1504" s="13">
        <v>2.13200333445192E-2</v>
      </c>
      <c r="D1504" s="2"/>
      <c r="E1504" s="2"/>
      <c r="F1504" s="2"/>
      <c r="G1504" s="2"/>
      <c r="H1504" s="2"/>
      <c r="I1504" s="2"/>
      <c r="J1504" s="2"/>
    </row>
    <row r="1505" spans="1:10" x14ac:dyDescent="0.3">
      <c r="A1505" s="12" t="s">
        <v>1559</v>
      </c>
      <c r="B1505" s="13">
        <v>1.23819099165368</v>
      </c>
      <c r="C1505" s="13">
        <v>2.1321027550670401E-2</v>
      </c>
      <c r="D1505" s="2"/>
      <c r="E1505" s="2"/>
      <c r="F1505" s="2"/>
      <c r="G1505" s="2"/>
      <c r="H1505" s="2"/>
      <c r="I1505" s="2"/>
      <c r="J1505" s="2"/>
    </row>
    <row r="1506" spans="1:10" x14ac:dyDescent="0.3">
      <c r="A1506" s="12" t="s">
        <v>1560</v>
      </c>
      <c r="B1506" s="13">
        <v>-1.1569603786777001</v>
      </c>
      <c r="C1506" s="13">
        <v>2.1340775217558901E-2</v>
      </c>
      <c r="D1506" s="2"/>
      <c r="E1506" s="2"/>
      <c r="F1506" s="2"/>
      <c r="G1506" s="2"/>
      <c r="H1506" s="2"/>
      <c r="I1506" s="2"/>
      <c r="J1506" s="2"/>
    </row>
    <row r="1507" spans="1:10" x14ac:dyDescent="0.3">
      <c r="A1507" s="12" t="s">
        <v>1561</v>
      </c>
      <c r="B1507" s="13">
        <v>1.1267259429443299</v>
      </c>
      <c r="C1507" s="13">
        <v>2.1427075737233601E-2</v>
      </c>
      <c r="D1507" s="2"/>
      <c r="E1507" s="2"/>
      <c r="F1507" s="2"/>
      <c r="G1507" s="2"/>
      <c r="H1507" s="2"/>
      <c r="I1507" s="2"/>
      <c r="J1507" s="2"/>
    </row>
    <row r="1508" spans="1:10" x14ac:dyDescent="0.3">
      <c r="A1508" s="12" t="s">
        <v>1562</v>
      </c>
      <c r="B1508" s="13">
        <v>1.10541697904823</v>
      </c>
      <c r="C1508" s="13">
        <v>2.15051448907242E-2</v>
      </c>
      <c r="D1508" s="2"/>
      <c r="E1508" s="2"/>
      <c r="F1508" s="2"/>
      <c r="G1508" s="2"/>
      <c r="H1508" s="2"/>
      <c r="I1508" s="2"/>
      <c r="J1508" s="2"/>
    </row>
    <row r="1509" spans="1:10" x14ac:dyDescent="0.3">
      <c r="A1509" s="12" t="s">
        <v>1563</v>
      </c>
      <c r="B1509" s="13">
        <v>1.3702181611905699</v>
      </c>
      <c r="C1509" s="13">
        <v>2.15057344554208E-2</v>
      </c>
      <c r="D1509" s="2"/>
      <c r="E1509" s="2"/>
      <c r="F1509" s="2"/>
      <c r="G1509" s="2"/>
      <c r="H1509" s="2"/>
      <c r="I1509" s="2"/>
      <c r="J1509" s="2"/>
    </row>
    <row r="1510" spans="1:10" x14ac:dyDescent="0.3">
      <c r="A1510" s="12" t="s">
        <v>1564</v>
      </c>
      <c r="B1510" s="13">
        <v>1.1602399109661501</v>
      </c>
      <c r="C1510" s="13">
        <v>2.1512676092675102E-2</v>
      </c>
      <c r="D1510" s="2"/>
      <c r="E1510" s="2"/>
      <c r="F1510" s="2"/>
      <c r="G1510" s="2"/>
      <c r="H1510" s="2"/>
      <c r="I1510" s="2"/>
      <c r="J1510" s="2"/>
    </row>
    <row r="1511" spans="1:10" x14ac:dyDescent="0.3">
      <c r="A1511" s="12" t="s">
        <v>1565</v>
      </c>
      <c r="B1511" s="13">
        <v>1.0076154914792801</v>
      </c>
      <c r="C1511" s="13">
        <v>2.1524981464694701E-2</v>
      </c>
      <c r="D1511" s="2"/>
      <c r="E1511" s="2"/>
      <c r="F1511" s="2"/>
      <c r="G1511" s="2"/>
      <c r="H1511" s="2"/>
      <c r="I1511" s="2"/>
      <c r="J1511" s="2"/>
    </row>
    <row r="1512" spans="1:10" x14ac:dyDescent="0.3">
      <c r="A1512" s="12" t="s">
        <v>1566</v>
      </c>
      <c r="B1512" s="13">
        <v>-1.6155084126569399</v>
      </c>
      <c r="C1512" s="13">
        <v>2.16094862921366E-2</v>
      </c>
      <c r="D1512" s="2"/>
      <c r="E1512" s="2"/>
      <c r="F1512" s="2"/>
      <c r="G1512" s="2"/>
      <c r="H1512" s="2"/>
      <c r="I1512" s="2"/>
      <c r="J1512" s="2"/>
    </row>
    <row r="1513" spans="1:10" x14ac:dyDescent="0.3">
      <c r="A1513" s="12" t="s">
        <v>1567</v>
      </c>
      <c r="B1513" s="13">
        <v>1.0718113113451999</v>
      </c>
      <c r="C1513" s="13">
        <v>2.1621787362488001E-2</v>
      </c>
      <c r="D1513" s="2"/>
      <c r="E1513" s="2"/>
      <c r="F1513" s="2"/>
      <c r="G1513" s="2"/>
      <c r="H1513" s="2"/>
      <c r="I1513" s="2"/>
      <c r="J1513" s="2"/>
    </row>
    <row r="1514" spans="1:10" x14ac:dyDescent="0.3">
      <c r="A1514" s="12" t="s">
        <v>1568</v>
      </c>
      <c r="B1514" s="13">
        <v>-1.2498148178082</v>
      </c>
      <c r="C1514" s="13">
        <v>2.1622259004640002E-2</v>
      </c>
      <c r="D1514" s="2"/>
      <c r="E1514" s="2"/>
      <c r="F1514" s="2"/>
      <c r="G1514" s="2"/>
      <c r="H1514" s="2"/>
      <c r="I1514" s="2"/>
      <c r="J1514" s="2"/>
    </row>
    <row r="1515" spans="1:10" x14ac:dyDescent="0.3">
      <c r="A1515" s="12" t="s">
        <v>1569</v>
      </c>
      <c r="B1515" s="13">
        <v>-1.02842411407592</v>
      </c>
      <c r="C1515" s="13">
        <v>2.16770737597521E-2</v>
      </c>
      <c r="D1515" s="2"/>
      <c r="E1515" s="2"/>
      <c r="F1515" s="2"/>
      <c r="G1515" s="2"/>
      <c r="H1515" s="2"/>
      <c r="I1515" s="2"/>
      <c r="J1515" s="2"/>
    </row>
    <row r="1516" spans="1:10" x14ac:dyDescent="0.3">
      <c r="A1516" s="12" t="s">
        <v>1570</v>
      </c>
      <c r="B1516" s="13">
        <v>-1.44784508135268</v>
      </c>
      <c r="C1516" s="13">
        <v>2.17626403098472E-2</v>
      </c>
      <c r="D1516" s="2"/>
      <c r="E1516" s="2"/>
      <c r="F1516" s="2"/>
      <c r="G1516" s="2"/>
      <c r="H1516" s="2"/>
      <c r="I1516" s="2"/>
      <c r="J1516" s="2"/>
    </row>
    <row r="1517" spans="1:10" x14ac:dyDescent="0.3">
      <c r="A1517" s="12" t="s">
        <v>1571</v>
      </c>
      <c r="B1517" s="13">
        <v>1.55952380735496</v>
      </c>
      <c r="C1517" s="13">
        <v>2.1809248026392201E-2</v>
      </c>
      <c r="D1517" s="2"/>
      <c r="E1517" s="2"/>
      <c r="F1517" s="2"/>
      <c r="G1517" s="2"/>
      <c r="H1517" s="2"/>
      <c r="I1517" s="2"/>
      <c r="J1517" s="2"/>
    </row>
    <row r="1518" spans="1:10" x14ac:dyDescent="0.3">
      <c r="A1518" s="12" t="s">
        <v>1572</v>
      </c>
      <c r="B1518" s="13">
        <v>1.0985707716889701</v>
      </c>
      <c r="C1518" s="13">
        <v>2.18542355252818E-2</v>
      </c>
      <c r="D1518" s="2"/>
      <c r="E1518" s="2"/>
      <c r="F1518" s="2"/>
      <c r="G1518" s="2"/>
      <c r="H1518" s="2"/>
      <c r="I1518" s="2"/>
      <c r="J1518" s="2"/>
    </row>
    <row r="1519" spans="1:10" x14ac:dyDescent="0.3">
      <c r="A1519" s="12" t="s">
        <v>1573</v>
      </c>
      <c r="B1519" s="13">
        <v>-2.1917358258400199</v>
      </c>
      <c r="C1519" s="13">
        <v>2.2002030632404301E-2</v>
      </c>
      <c r="D1519" s="2"/>
      <c r="E1519" s="2"/>
      <c r="F1519" s="2"/>
      <c r="G1519" s="2"/>
      <c r="H1519" s="2"/>
      <c r="I1519" s="2"/>
      <c r="J1519" s="2"/>
    </row>
    <row r="1520" spans="1:10" x14ac:dyDescent="0.3">
      <c r="A1520" s="12" t="s">
        <v>1574</v>
      </c>
      <c r="B1520" s="13">
        <v>1.00658793605115</v>
      </c>
      <c r="C1520" s="13">
        <v>2.20265582051133E-2</v>
      </c>
      <c r="D1520" s="2"/>
      <c r="E1520" s="2"/>
      <c r="F1520" s="2"/>
      <c r="G1520" s="2"/>
      <c r="H1520" s="2"/>
      <c r="I1520" s="2"/>
      <c r="J1520" s="2"/>
    </row>
    <row r="1521" spans="1:10" x14ac:dyDescent="0.3">
      <c r="A1521" s="12" t="s">
        <v>1575</v>
      </c>
      <c r="B1521" s="13">
        <v>-1.0010151474648901</v>
      </c>
      <c r="C1521" s="13">
        <v>2.2052840805189801E-2</v>
      </c>
      <c r="D1521" s="2"/>
      <c r="E1521" s="2"/>
      <c r="F1521" s="2"/>
      <c r="G1521" s="2"/>
      <c r="H1521" s="2"/>
      <c r="I1521" s="2"/>
      <c r="J1521" s="2"/>
    </row>
    <row r="1522" spans="1:10" x14ac:dyDescent="0.3">
      <c r="A1522" s="12" t="s">
        <v>1576</v>
      </c>
      <c r="B1522" s="13">
        <v>1.17259625633838</v>
      </c>
      <c r="C1522" s="13">
        <v>2.2159277600554701E-2</v>
      </c>
      <c r="D1522" s="2"/>
      <c r="E1522" s="2"/>
      <c r="F1522" s="2"/>
      <c r="G1522" s="2"/>
      <c r="H1522" s="2"/>
      <c r="I1522" s="2"/>
      <c r="J1522" s="2"/>
    </row>
    <row r="1523" spans="1:10" x14ac:dyDescent="0.3">
      <c r="A1523" s="12" t="s">
        <v>1577</v>
      </c>
      <c r="B1523" s="13">
        <v>1.04702818895798</v>
      </c>
      <c r="C1523" s="13">
        <v>2.2167084546126099E-2</v>
      </c>
      <c r="D1523" s="2"/>
      <c r="E1523" s="2"/>
      <c r="F1523" s="2"/>
      <c r="G1523" s="2"/>
      <c r="H1523" s="2"/>
      <c r="I1523" s="2"/>
      <c r="J1523" s="2"/>
    </row>
    <row r="1524" spans="1:10" x14ac:dyDescent="0.3">
      <c r="A1524" s="12" t="s">
        <v>1578</v>
      </c>
      <c r="B1524" s="13">
        <v>-1.20886190866399</v>
      </c>
      <c r="C1524" s="13">
        <v>2.2167415934046399E-2</v>
      </c>
      <c r="D1524" s="2"/>
      <c r="E1524" s="2"/>
      <c r="F1524" s="2"/>
      <c r="G1524" s="2"/>
      <c r="H1524" s="2"/>
      <c r="I1524" s="2"/>
      <c r="J1524" s="2"/>
    </row>
    <row r="1525" spans="1:10" x14ac:dyDescent="0.3">
      <c r="A1525" s="12" t="s">
        <v>1579</v>
      </c>
      <c r="B1525" s="13">
        <v>-1.1155478894398601</v>
      </c>
      <c r="C1525" s="13">
        <v>2.22011646900547E-2</v>
      </c>
      <c r="D1525" s="2"/>
      <c r="E1525" s="2"/>
      <c r="F1525" s="2"/>
      <c r="G1525" s="2"/>
      <c r="H1525" s="2"/>
      <c r="I1525" s="2"/>
      <c r="J1525" s="2"/>
    </row>
    <row r="1526" spans="1:10" x14ac:dyDescent="0.3">
      <c r="A1526" s="12" t="s">
        <v>1580</v>
      </c>
      <c r="B1526" s="13">
        <v>-2.56611142371889</v>
      </c>
      <c r="C1526" s="13">
        <v>2.2236795081687001E-2</v>
      </c>
      <c r="D1526" s="2"/>
      <c r="E1526" s="2"/>
      <c r="F1526" s="2"/>
      <c r="G1526" s="2"/>
      <c r="H1526" s="2"/>
      <c r="I1526" s="2"/>
      <c r="J1526" s="2"/>
    </row>
    <row r="1527" spans="1:10" x14ac:dyDescent="0.3">
      <c r="A1527" s="21" t="s">
        <v>1581</v>
      </c>
      <c r="B1527" s="31">
        <v>-1.4755591294158601</v>
      </c>
      <c r="C1527" s="31">
        <v>2.2357359666856601E-2</v>
      </c>
      <c r="D1527" s="2"/>
      <c r="E1527" s="2"/>
      <c r="F1527" s="2"/>
      <c r="G1527" s="2"/>
      <c r="H1527" s="2"/>
      <c r="I1527" s="2"/>
      <c r="J1527" s="2"/>
    </row>
    <row r="1528" spans="1:10" x14ac:dyDescent="0.3">
      <c r="A1528" s="12" t="s">
        <v>1582</v>
      </c>
      <c r="B1528" s="13">
        <v>-1.17331118043753</v>
      </c>
      <c r="C1528" s="13">
        <v>2.2406017755447701E-2</v>
      </c>
      <c r="D1528" s="2"/>
      <c r="E1528" s="2"/>
      <c r="F1528" s="2"/>
      <c r="G1528" s="2"/>
      <c r="H1528" s="2"/>
      <c r="I1528" s="2"/>
      <c r="J1528" s="2"/>
    </row>
    <row r="1529" spans="1:10" x14ac:dyDescent="0.3">
      <c r="A1529" s="12" t="s">
        <v>1583</v>
      </c>
      <c r="B1529" s="13">
        <v>-1.0062250344198</v>
      </c>
      <c r="C1529" s="13">
        <v>2.2410703477621498E-2</v>
      </c>
      <c r="D1529" s="2"/>
      <c r="E1529" s="2"/>
      <c r="F1529" s="2"/>
      <c r="G1529" s="2"/>
      <c r="H1529" s="2"/>
      <c r="I1529" s="2"/>
      <c r="J1529" s="2"/>
    </row>
    <row r="1530" spans="1:10" x14ac:dyDescent="0.3">
      <c r="A1530" s="12" t="s">
        <v>1584</v>
      </c>
      <c r="B1530" s="13">
        <v>-1.2566279203072099</v>
      </c>
      <c r="C1530" s="13">
        <v>2.24114270661987E-2</v>
      </c>
      <c r="D1530" s="2"/>
      <c r="E1530" s="2"/>
      <c r="F1530" s="2"/>
      <c r="G1530" s="2"/>
      <c r="H1530" s="2"/>
      <c r="I1530" s="2"/>
      <c r="J1530" s="2"/>
    </row>
    <row r="1531" spans="1:10" x14ac:dyDescent="0.3">
      <c r="A1531" s="12" t="s">
        <v>1585</v>
      </c>
      <c r="B1531" s="13">
        <v>-1.1158050393002401</v>
      </c>
      <c r="C1531" s="13">
        <v>2.2472119834824202E-2</v>
      </c>
      <c r="D1531" s="2"/>
      <c r="E1531" s="2"/>
      <c r="F1531" s="2"/>
      <c r="G1531" s="2"/>
      <c r="H1531" s="2"/>
      <c r="I1531" s="2"/>
      <c r="J1531" s="2"/>
    </row>
    <row r="1532" spans="1:10" x14ac:dyDescent="0.3">
      <c r="A1532" s="12" t="s">
        <v>1586</v>
      </c>
      <c r="B1532" s="13">
        <v>1.1029341465767</v>
      </c>
      <c r="C1532" s="13">
        <v>2.2486662795593901E-2</v>
      </c>
      <c r="D1532" s="2"/>
      <c r="E1532" s="2"/>
      <c r="F1532" s="2"/>
      <c r="G1532" s="2"/>
      <c r="H1532" s="2"/>
      <c r="I1532" s="2"/>
      <c r="J1532" s="2"/>
    </row>
    <row r="1533" spans="1:10" x14ac:dyDescent="0.3">
      <c r="A1533" s="12" t="s">
        <v>1587</v>
      </c>
      <c r="B1533" s="13">
        <v>-1.4550431273604201</v>
      </c>
      <c r="C1533" s="13">
        <v>2.2542758562538401E-2</v>
      </c>
      <c r="D1533" s="2"/>
      <c r="E1533" s="2"/>
      <c r="F1533" s="2"/>
      <c r="G1533" s="2"/>
      <c r="H1533" s="2"/>
      <c r="I1533" s="2"/>
      <c r="J1533" s="2"/>
    </row>
    <row r="1534" spans="1:10" x14ac:dyDescent="0.3">
      <c r="A1534" s="12" t="s">
        <v>1588</v>
      </c>
      <c r="B1534" s="13">
        <v>-1.0363675890287301</v>
      </c>
      <c r="C1534" s="13">
        <v>2.2620788374910699E-2</v>
      </c>
      <c r="D1534" s="2"/>
      <c r="E1534" s="2"/>
      <c r="F1534" s="2"/>
      <c r="G1534" s="2"/>
      <c r="H1534" s="2"/>
      <c r="I1534" s="2"/>
      <c r="J1534" s="2"/>
    </row>
    <row r="1535" spans="1:10" x14ac:dyDescent="0.3">
      <c r="A1535" s="12" t="s">
        <v>1589</v>
      </c>
      <c r="B1535" s="13">
        <v>-1.3505043092737801</v>
      </c>
      <c r="C1535" s="13">
        <v>2.2629340333518901E-2</v>
      </c>
      <c r="D1535" s="2"/>
      <c r="E1535" s="2"/>
      <c r="F1535" s="2"/>
      <c r="G1535" s="2"/>
      <c r="H1535" s="2"/>
      <c r="I1535" s="2"/>
      <c r="J1535" s="2"/>
    </row>
    <row r="1536" spans="1:10" x14ac:dyDescent="0.3">
      <c r="A1536" s="12" t="s">
        <v>1590</v>
      </c>
      <c r="B1536" s="13">
        <v>1.60265968423844</v>
      </c>
      <c r="C1536" s="13">
        <v>2.2687960202923199E-2</v>
      </c>
      <c r="D1536" s="2"/>
      <c r="E1536" s="2"/>
      <c r="F1536" s="2"/>
      <c r="G1536" s="2"/>
      <c r="H1536" s="2"/>
      <c r="I1536" s="2"/>
      <c r="J1536" s="2"/>
    </row>
    <row r="1537" spans="1:10" x14ac:dyDescent="0.3">
      <c r="A1537" s="12" t="s">
        <v>1591</v>
      </c>
      <c r="B1537" s="13">
        <v>-1.60815964155658</v>
      </c>
      <c r="C1537" s="13">
        <v>2.2805312717200502E-2</v>
      </c>
      <c r="D1537" s="2"/>
      <c r="E1537" s="2"/>
      <c r="F1537" s="2"/>
      <c r="G1537" s="2"/>
      <c r="H1537" s="2"/>
      <c r="I1537" s="2"/>
      <c r="J1537" s="2"/>
    </row>
    <row r="1538" spans="1:10" x14ac:dyDescent="0.3">
      <c r="A1538" s="12" t="s">
        <v>1592</v>
      </c>
      <c r="B1538" s="13">
        <v>1.00572562795777</v>
      </c>
      <c r="C1538" s="13">
        <v>2.2951409480395601E-2</v>
      </c>
      <c r="D1538" s="2"/>
      <c r="E1538" s="2"/>
      <c r="F1538" s="2"/>
      <c r="G1538" s="2"/>
      <c r="H1538" s="2"/>
      <c r="I1538" s="2"/>
      <c r="J1538" s="2"/>
    </row>
    <row r="1539" spans="1:10" x14ac:dyDescent="0.3">
      <c r="A1539" s="12" t="s">
        <v>1593</v>
      </c>
      <c r="B1539" s="13">
        <v>1.2754475787548001</v>
      </c>
      <c r="C1539" s="13">
        <v>2.2970367379965599E-2</v>
      </c>
      <c r="D1539" s="2"/>
      <c r="E1539" s="2"/>
      <c r="F1539" s="2"/>
      <c r="G1539" s="2"/>
      <c r="H1539" s="2"/>
      <c r="I1539" s="2"/>
      <c r="J1539" s="2"/>
    </row>
    <row r="1540" spans="1:10" x14ac:dyDescent="0.3">
      <c r="A1540" s="12" t="s">
        <v>1594</v>
      </c>
      <c r="B1540" s="13">
        <v>-1.3657443499911699</v>
      </c>
      <c r="C1540" s="13">
        <v>2.2975065727531E-2</v>
      </c>
      <c r="D1540" s="2"/>
      <c r="E1540" s="2"/>
      <c r="F1540" s="2"/>
      <c r="G1540" s="2"/>
      <c r="H1540" s="2"/>
      <c r="I1540" s="2"/>
      <c r="J1540" s="2"/>
    </row>
    <row r="1541" spans="1:10" x14ac:dyDescent="0.3">
      <c r="A1541" s="12" t="s">
        <v>1595</v>
      </c>
      <c r="B1541" s="13">
        <v>-1.14542880242603</v>
      </c>
      <c r="C1541" s="13">
        <v>2.2979647075500799E-2</v>
      </c>
      <c r="D1541" s="2"/>
      <c r="E1541" s="2"/>
      <c r="F1541" s="2"/>
      <c r="G1541" s="2"/>
      <c r="H1541" s="2"/>
      <c r="I1541" s="2"/>
      <c r="J1541" s="2"/>
    </row>
    <row r="1542" spans="1:10" x14ac:dyDescent="0.3">
      <c r="A1542" s="12" t="s">
        <v>1596</v>
      </c>
      <c r="B1542" s="13">
        <v>-1.1304959823816301</v>
      </c>
      <c r="C1542" s="13">
        <v>2.2989515093422501E-2</v>
      </c>
      <c r="D1542" s="2"/>
      <c r="E1542" s="2"/>
      <c r="F1542" s="2"/>
      <c r="G1542" s="2"/>
      <c r="H1542" s="2"/>
      <c r="I1542" s="2"/>
      <c r="J1542" s="2"/>
    </row>
    <row r="1543" spans="1:10" x14ac:dyDescent="0.3">
      <c r="A1543" s="12" t="s">
        <v>1597</v>
      </c>
      <c r="B1543" s="13">
        <v>1.0995704934352499</v>
      </c>
      <c r="C1543" s="13">
        <v>2.3011598380607099E-2</v>
      </c>
      <c r="D1543" s="2"/>
      <c r="E1543" s="2"/>
      <c r="F1543" s="2"/>
      <c r="G1543" s="2"/>
      <c r="H1543" s="2"/>
      <c r="I1543" s="2"/>
      <c r="J1543" s="2"/>
    </row>
    <row r="1544" spans="1:10" x14ac:dyDescent="0.3">
      <c r="A1544" s="12" t="s">
        <v>1598</v>
      </c>
      <c r="B1544" s="13">
        <v>1.2489545711952501</v>
      </c>
      <c r="C1544" s="13">
        <v>2.3033330209467701E-2</v>
      </c>
      <c r="D1544" s="2"/>
      <c r="E1544" s="2"/>
      <c r="F1544" s="2"/>
      <c r="G1544" s="2"/>
      <c r="H1544" s="2"/>
      <c r="I1544" s="2"/>
      <c r="J1544" s="2"/>
    </row>
    <row r="1545" spans="1:10" x14ac:dyDescent="0.3">
      <c r="A1545" s="12" t="s">
        <v>1599</v>
      </c>
      <c r="B1545" s="13">
        <v>-1.5790605753617999</v>
      </c>
      <c r="C1545" s="13">
        <v>2.30801472108733E-2</v>
      </c>
      <c r="D1545" s="2"/>
      <c r="E1545" s="2"/>
      <c r="F1545" s="2"/>
      <c r="G1545" s="2"/>
      <c r="H1545" s="2"/>
      <c r="I1545" s="2"/>
      <c r="J1545" s="2"/>
    </row>
    <row r="1546" spans="1:10" x14ac:dyDescent="0.3">
      <c r="A1546" s="12" t="s">
        <v>1600</v>
      </c>
      <c r="B1546" s="13">
        <v>1.2056461112575201</v>
      </c>
      <c r="C1546" s="13">
        <v>2.3389998133256599E-2</v>
      </c>
      <c r="D1546" s="2"/>
      <c r="E1546" s="2"/>
      <c r="F1546" s="2"/>
      <c r="G1546" s="2"/>
      <c r="H1546" s="2"/>
      <c r="I1546" s="2"/>
      <c r="J1546" s="2"/>
    </row>
    <row r="1547" spans="1:10" x14ac:dyDescent="0.3">
      <c r="A1547" s="12" t="s">
        <v>1601</v>
      </c>
      <c r="B1547" s="13">
        <v>1.7737345531755699</v>
      </c>
      <c r="C1547" s="13">
        <v>2.3433391098232999E-2</v>
      </c>
      <c r="D1547" s="2"/>
      <c r="E1547" s="2"/>
      <c r="F1547" s="2"/>
      <c r="G1547" s="2"/>
      <c r="H1547" s="2"/>
      <c r="I1547" s="2"/>
      <c r="J1547" s="2"/>
    </row>
    <row r="1548" spans="1:10" x14ac:dyDescent="0.3">
      <c r="A1548" s="12" t="s">
        <v>1602</v>
      </c>
      <c r="B1548" s="13">
        <v>-1.10194151948582</v>
      </c>
      <c r="C1548" s="13">
        <v>2.3460676076051599E-2</v>
      </c>
      <c r="D1548" s="2"/>
      <c r="E1548" s="2"/>
      <c r="F1548" s="2"/>
      <c r="G1548" s="2"/>
      <c r="H1548" s="2"/>
      <c r="I1548" s="2"/>
      <c r="J1548" s="2"/>
    </row>
    <row r="1549" spans="1:10" x14ac:dyDescent="0.3">
      <c r="A1549" s="12" t="s">
        <v>1603</v>
      </c>
      <c r="B1549" s="13">
        <v>-1.57160475363078</v>
      </c>
      <c r="C1549" s="13">
        <v>2.34733668790265E-2</v>
      </c>
      <c r="D1549" s="2"/>
      <c r="E1549" s="2"/>
      <c r="F1549" s="2"/>
      <c r="G1549" s="2"/>
      <c r="H1549" s="2"/>
      <c r="I1549" s="2"/>
      <c r="J1549" s="2"/>
    </row>
    <row r="1550" spans="1:10" x14ac:dyDescent="0.3">
      <c r="A1550" s="12" t="s">
        <v>1604</v>
      </c>
      <c r="B1550" s="13">
        <v>-1.1175715045941099</v>
      </c>
      <c r="C1550" s="13">
        <v>2.3523937780161E-2</v>
      </c>
      <c r="D1550" s="2"/>
      <c r="E1550" s="2"/>
      <c r="F1550" s="2"/>
      <c r="G1550" s="2"/>
      <c r="H1550" s="2"/>
      <c r="I1550" s="2"/>
      <c r="J1550" s="2"/>
    </row>
    <row r="1551" spans="1:10" x14ac:dyDescent="0.3">
      <c r="A1551" s="12" t="s">
        <v>1605</v>
      </c>
      <c r="B1551" s="13">
        <v>1.12422529364965</v>
      </c>
      <c r="C1551" s="13">
        <v>2.3582962196295E-2</v>
      </c>
      <c r="D1551" s="2"/>
      <c r="E1551" s="2"/>
      <c r="F1551" s="2"/>
      <c r="G1551" s="2"/>
      <c r="H1551" s="2"/>
      <c r="I1551" s="2"/>
      <c r="J1551" s="2"/>
    </row>
    <row r="1552" spans="1:10" x14ac:dyDescent="0.3">
      <c r="A1552" s="12" t="s">
        <v>1606</v>
      </c>
      <c r="B1552" s="13">
        <v>1.10955572782213</v>
      </c>
      <c r="C1552" s="13">
        <v>2.3621513053770801E-2</v>
      </c>
      <c r="D1552" s="2"/>
      <c r="E1552" s="2"/>
      <c r="F1552" s="2"/>
      <c r="G1552" s="2"/>
      <c r="H1552" s="2"/>
      <c r="I1552" s="2"/>
      <c r="J1552" s="2"/>
    </row>
    <row r="1553" spans="1:10" x14ac:dyDescent="0.3">
      <c r="A1553" s="12" t="s">
        <v>1607</v>
      </c>
      <c r="B1553" s="13">
        <v>1.02644473134664</v>
      </c>
      <c r="C1553" s="13">
        <v>2.36234448867229E-2</v>
      </c>
      <c r="D1553" s="2"/>
      <c r="E1553" s="2"/>
      <c r="F1553" s="2"/>
      <c r="G1553" s="2"/>
      <c r="H1553" s="2"/>
      <c r="I1553" s="2"/>
      <c r="J1553" s="2"/>
    </row>
    <row r="1554" spans="1:10" x14ac:dyDescent="0.3">
      <c r="A1554" s="12" t="s">
        <v>1608</v>
      </c>
      <c r="B1554" s="13">
        <v>-1.1973495887277901</v>
      </c>
      <c r="C1554" s="13">
        <v>2.36363645283326E-2</v>
      </c>
      <c r="D1554" s="2"/>
      <c r="E1554" s="2"/>
      <c r="F1554" s="2"/>
      <c r="G1554" s="2"/>
      <c r="H1554" s="2"/>
      <c r="I1554" s="2"/>
      <c r="J1554" s="2"/>
    </row>
    <row r="1555" spans="1:10" x14ac:dyDescent="0.3">
      <c r="A1555" s="12" t="s">
        <v>1609</v>
      </c>
      <c r="B1555" s="13">
        <v>1.4536630054828401</v>
      </c>
      <c r="C1555" s="13">
        <v>2.3708318480021601E-2</v>
      </c>
      <c r="D1555" s="2"/>
      <c r="E1555" s="2"/>
      <c r="F1555" s="2"/>
      <c r="G1555" s="2"/>
      <c r="H1555" s="2"/>
      <c r="I1555" s="2"/>
      <c r="J1555" s="2"/>
    </row>
    <row r="1556" spans="1:10" x14ac:dyDescent="0.3">
      <c r="A1556" s="12" t="s">
        <v>1610</v>
      </c>
      <c r="B1556" s="13">
        <v>1.5192662553682701</v>
      </c>
      <c r="C1556" s="13">
        <v>2.3724921550986201E-2</v>
      </c>
      <c r="D1556" s="2"/>
      <c r="E1556" s="2"/>
      <c r="F1556" s="2"/>
      <c r="G1556" s="2"/>
      <c r="H1556" s="2"/>
      <c r="I1556" s="2"/>
      <c r="J1556" s="2"/>
    </row>
    <row r="1557" spans="1:10" x14ac:dyDescent="0.3">
      <c r="A1557" s="12" t="s">
        <v>1611</v>
      </c>
      <c r="B1557" s="13">
        <v>-1.2550506142964399</v>
      </c>
      <c r="C1557" s="13">
        <v>2.3745592986991498E-2</v>
      </c>
      <c r="D1557" s="2"/>
      <c r="E1557" s="2"/>
      <c r="F1557" s="2"/>
      <c r="G1557" s="2"/>
      <c r="H1557" s="2"/>
      <c r="I1557" s="2"/>
      <c r="J1557" s="2"/>
    </row>
    <row r="1558" spans="1:10" x14ac:dyDescent="0.3">
      <c r="A1558" s="12" t="s">
        <v>1612</v>
      </c>
      <c r="B1558" s="13">
        <v>1.10990632620914</v>
      </c>
      <c r="C1558" s="13">
        <v>2.38328439346852E-2</v>
      </c>
      <c r="D1558" s="2"/>
      <c r="E1558" s="2"/>
      <c r="F1558" s="2"/>
      <c r="G1558" s="2"/>
      <c r="H1558" s="2"/>
      <c r="I1558" s="2"/>
      <c r="J1558" s="2"/>
    </row>
    <row r="1559" spans="1:10" x14ac:dyDescent="0.3">
      <c r="A1559" s="12" t="s">
        <v>1613</v>
      </c>
      <c r="B1559" s="13">
        <v>1.0153170719811899</v>
      </c>
      <c r="C1559" s="13">
        <v>2.3840541565078002E-2</v>
      </c>
      <c r="D1559" s="2"/>
      <c r="E1559" s="2"/>
      <c r="F1559" s="2"/>
      <c r="G1559" s="2"/>
      <c r="H1559" s="2"/>
      <c r="I1559" s="2"/>
      <c r="J1559" s="2"/>
    </row>
    <row r="1560" spans="1:10" x14ac:dyDescent="0.3">
      <c r="A1560" s="12" t="s">
        <v>1614</v>
      </c>
      <c r="B1560" s="13">
        <v>1.0444394983154499</v>
      </c>
      <c r="C1560" s="13">
        <v>2.3871874232836199E-2</v>
      </c>
      <c r="D1560" s="2"/>
      <c r="E1560" s="2"/>
      <c r="F1560" s="2"/>
      <c r="G1560" s="2"/>
      <c r="H1560" s="2"/>
      <c r="I1560" s="2"/>
      <c r="J1560" s="2"/>
    </row>
    <row r="1561" spans="1:10" x14ac:dyDescent="0.3">
      <c r="A1561" s="12" t="s">
        <v>1615</v>
      </c>
      <c r="B1561" s="13">
        <v>-1.04165374904806</v>
      </c>
      <c r="C1561" s="13">
        <v>2.3975658755165899E-2</v>
      </c>
      <c r="D1561" s="2"/>
      <c r="E1561" s="2"/>
      <c r="F1561" s="2"/>
      <c r="G1561" s="2"/>
      <c r="H1561" s="2"/>
      <c r="I1561" s="2"/>
      <c r="J1561" s="2"/>
    </row>
    <row r="1562" spans="1:10" x14ac:dyDescent="0.3">
      <c r="A1562" s="12" t="s">
        <v>1616</v>
      </c>
      <c r="B1562" s="13">
        <v>1.28079242770199</v>
      </c>
      <c r="C1562" s="13">
        <v>2.3982996485253601E-2</v>
      </c>
      <c r="D1562" s="2"/>
      <c r="E1562" s="2"/>
      <c r="F1562" s="2"/>
      <c r="G1562" s="2"/>
      <c r="H1562" s="2"/>
      <c r="I1562" s="2"/>
      <c r="J1562" s="2"/>
    </row>
    <row r="1563" spans="1:10" x14ac:dyDescent="0.3">
      <c r="A1563" s="12" t="s">
        <v>1617</v>
      </c>
      <c r="B1563" s="13">
        <v>1.4397337564621799</v>
      </c>
      <c r="C1563" s="13">
        <v>2.3993583846466399E-2</v>
      </c>
      <c r="D1563" s="2"/>
      <c r="E1563" s="2"/>
      <c r="F1563" s="2"/>
      <c r="G1563" s="2"/>
      <c r="H1563" s="2"/>
      <c r="I1563" s="2"/>
      <c r="J1563" s="2"/>
    </row>
    <row r="1564" spans="1:10" x14ac:dyDescent="0.3">
      <c r="A1564" s="12" t="s">
        <v>1618</v>
      </c>
      <c r="B1564" s="13">
        <v>-1.44898880319467</v>
      </c>
      <c r="C1564" s="13">
        <v>2.40342067675735E-2</v>
      </c>
      <c r="D1564" s="2"/>
      <c r="E1564" s="2"/>
      <c r="F1564" s="2"/>
      <c r="G1564" s="2"/>
      <c r="H1564" s="2"/>
      <c r="I1564" s="2"/>
      <c r="J1564" s="2"/>
    </row>
    <row r="1565" spans="1:10" x14ac:dyDescent="0.3">
      <c r="A1565" s="12" t="s">
        <v>1619</v>
      </c>
      <c r="B1565" s="13">
        <v>-1.1935541219825301</v>
      </c>
      <c r="C1565" s="13">
        <v>2.41001264598565E-2</v>
      </c>
      <c r="D1565" s="2"/>
      <c r="E1565" s="2"/>
      <c r="F1565" s="2"/>
      <c r="G1565" s="2"/>
      <c r="H1565" s="2"/>
      <c r="I1565" s="2"/>
      <c r="J1565" s="2"/>
    </row>
    <row r="1566" spans="1:10" x14ac:dyDescent="0.3">
      <c r="A1566" s="12" t="s">
        <v>1620</v>
      </c>
      <c r="B1566" s="13">
        <v>-1.5589027232361701</v>
      </c>
      <c r="C1566" s="13">
        <v>2.41622871346606E-2</v>
      </c>
      <c r="D1566" s="2"/>
      <c r="E1566" s="2"/>
      <c r="F1566" s="2"/>
      <c r="G1566" s="2"/>
      <c r="H1566" s="2"/>
      <c r="I1566" s="2"/>
      <c r="J1566" s="2"/>
    </row>
    <row r="1567" spans="1:10" x14ac:dyDescent="0.3">
      <c r="A1567" s="12" t="s">
        <v>1621</v>
      </c>
      <c r="B1567" s="13">
        <v>1.2845625743225599</v>
      </c>
      <c r="C1567" s="13">
        <v>2.4207325562400898E-2</v>
      </c>
      <c r="D1567" s="2"/>
      <c r="E1567" s="2"/>
      <c r="F1567" s="2"/>
      <c r="G1567" s="2"/>
      <c r="H1567" s="2"/>
      <c r="I1567" s="2"/>
      <c r="J1567" s="2"/>
    </row>
    <row r="1568" spans="1:10" x14ac:dyDescent="0.3">
      <c r="A1568" s="12" t="s">
        <v>1622</v>
      </c>
      <c r="B1568" s="13">
        <v>1.07897104446338</v>
      </c>
      <c r="C1568" s="13">
        <v>2.42927878561052E-2</v>
      </c>
      <c r="D1568" s="2"/>
      <c r="E1568" s="2"/>
      <c r="F1568" s="2"/>
      <c r="G1568" s="2"/>
      <c r="H1568" s="2"/>
      <c r="I1568" s="2"/>
      <c r="J1568" s="2"/>
    </row>
    <row r="1569" spans="1:10" x14ac:dyDescent="0.3">
      <c r="A1569" s="12" t="s">
        <v>1623</v>
      </c>
      <c r="B1569" s="13">
        <v>-1.0788347887643901</v>
      </c>
      <c r="C1569" s="13">
        <v>2.4353878654707901E-2</v>
      </c>
      <c r="D1569" s="2"/>
      <c r="E1569" s="2"/>
      <c r="F1569" s="2"/>
      <c r="G1569" s="2"/>
      <c r="H1569" s="2"/>
      <c r="I1569" s="2"/>
      <c r="J1569" s="2"/>
    </row>
    <row r="1570" spans="1:10" x14ac:dyDescent="0.3">
      <c r="A1570" s="12" t="s">
        <v>1624</v>
      </c>
      <c r="B1570" s="13">
        <v>-1.20002530807042</v>
      </c>
      <c r="C1570" s="13">
        <v>2.44284780725165E-2</v>
      </c>
      <c r="D1570" s="2"/>
      <c r="E1570" s="2"/>
      <c r="F1570" s="2"/>
      <c r="G1570" s="2"/>
      <c r="H1570" s="2"/>
      <c r="I1570" s="2"/>
      <c r="J1570" s="2"/>
    </row>
    <row r="1571" spans="1:10" x14ac:dyDescent="0.3">
      <c r="A1571" s="12" t="s">
        <v>1625</v>
      </c>
      <c r="B1571" s="13">
        <v>1.0237107330767901</v>
      </c>
      <c r="C1571" s="13">
        <v>2.46018672412881E-2</v>
      </c>
      <c r="D1571" s="2"/>
      <c r="E1571" s="2"/>
      <c r="F1571" s="2"/>
      <c r="G1571" s="2"/>
      <c r="H1571" s="2"/>
      <c r="I1571" s="2"/>
      <c r="J1571" s="2"/>
    </row>
    <row r="1572" spans="1:10" x14ac:dyDescent="0.3">
      <c r="A1572" s="12" t="s">
        <v>1626</v>
      </c>
      <c r="B1572" s="13">
        <v>1.1955109413702401</v>
      </c>
      <c r="C1572" s="13">
        <v>2.46540212218581E-2</v>
      </c>
      <c r="D1572" s="2"/>
      <c r="E1572" s="2"/>
      <c r="F1572" s="2"/>
      <c r="G1572" s="2"/>
      <c r="H1572" s="2"/>
      <c r="I1572" s="2"/>
      <c r="J1572" s="2"/>
    </row>
    <row r="1573" spans="1:10" x14ac:dyDescent="0.3">
      <c r="A1573" s="12" t="s">
        <v>1627</v>
      </c>
      <c r="B1573" s="13">
        <v>-1.3927630530811801</v>
      </c>
      <c r="C1573" s="13">
        <v>2.46690027920951E-2</v>
      </c>
      <c r="D1573" s="2"/>
      <c r="E1573" s="2"/>
      <c r="F1573" s="2"/>
      <c r="G1573" s="2"/>
      <c r="H1573" s="2"/>
      <c r="I1573" s="2"/>
      <c r="J1573" s="2"/>
    </row>
    <row r="1574" spans="1:10" x14ac:dyDescent="0.3">
      <c r="A1574" s="12" t="s">
        <v>1628</v>
      </c>
      <c r="B1574" s="13">
        <v>1.55850829045835</v>
      </c>
      <c r="C1574" s="13">
        <v>2.4676226864131699E-2</v>
      </c>
      <c r="D1574" s="2"/>
      <c r="E1574" s="2"/>
      <c r="F1574" s="2"/>
      <c r="G1574" s="2"/>
      <c r="H1574" s="2"/>
      <c r="I1574" s="2"/>
      <c r="J1574" s="2"/>
    </row>
    <row r="1575" spans="1:10" x14ac:dyDescent="0.3">
      <c r="A1575" s="12" t="s">
        <v>1629</v>
      </c>
      <c r="B1575" s="13">
        <v>-1.1750097303341001</v>
      </c>
      <c r="C1575" s="13">
        <v>2.4764457707906199E-2</v>
      </c>
      <c r="D1575" s="2"/>
      <c r="E1575" s="2"/>
      <c r="F1575" s="2"/>
      <c r="G1575" s="2"/>
      <c r="H1575" s="2"/>
      <c r="I1575" s="2"/>
      <c r="J1575" s="2"/>
    </row>
    <row r="1576" spans="1:10" x14ac:dyDescent="0.3">
      <c r="A1576" s="12" t="s">
        <v>1630</v>
      </c>
      <c r="B1576" s="13">
        <v>-1.40521885946852</v>
      </c>
      <c r="C1576" s="13">
        <v>2.49912821910999E-2</v>
      </c>
      <c r="D1576" s="2"/>
      <c r="E1576" s="2"/>
      <c r="F1576" s="2"/>
      <c r="G1576" s="2"/>
      <c r="H1576" s="2"/>
      <c r="I1576" s="2"/>
      <c r="J1576" s="2"/>
    </row>
    <row r="1577" spans="1:10" x14ac:dyDescent="0.3">
      <c r="A1577" s="12" t="s">
        <v>1631</v>
      </c>
      <c r="B1577" s="13">
        <v>-1.09535968060202</v>
      </c>
      <c r="C1577" s="13">
        <v>2.5065346655126199E-2</v>
      </c>
      <c r="D1577" s="2"/>
      <c r="E1577" s="2"/>
      <c r="F1577" s="2"/>
      <c r="G1577" s="2"/>
      <c r="H1577" s="2"/>
      <c r="I1577" s="2"/>
      <c r="J1577" s="2"/>
    </row>
    <row r="1578" spans="1:10" x14ac:dyDescent="0.3">
      <c r="A1578" s="12" t="s">
        <v>1632</v>
      </c>
      <c r="B1578" s="13">
        <v>1.0772492023214499</v>
      </c>
      <c r="C1578" s="13">
        <v>2.5281395172511802E-2</v>
      </c>
      <c r="D1578" s="2"/>
      <c r="E1578" s="2"/>
      <c r="F1578" s="2"/>
      <c r="G1578" s="2"/>
      <c r="H1578" s="2"/>
      <c r="I1578" s="2"/>
      <c r="J1578" s="2"/>
    </row>
    <row r="1579" spans="1:10" x14ac:dyDescent="0.3">
      <c r="A1579" s="12" t="s">
        <v>1633</v>
      </c>
      <c r="B1579" s="13">
        <v>-1.53850970917801</v>
      </c>
      <c r="C1579" s="13">
        <v>2.5343926170776201E-2</v>
      </c>
      <c r="D1579" s="2"/>
      <c r="E1579" s="2"/>
      <c r="F1579" s="2"/>
      <c r="G1579" s="2"/>
      <c r="H1579" s="2"/>
      <c r="I1579" s="2"/>
      <c r="J1579" s="2"/>
    </row>
    <row r="1580" spans="1:10" x14ac:dyDescent="0.3">
      <c r="A1580" s="12" t="s">
        <v>1634</v>
      </c>
      <c r="B1580" s="13">
        <v>-1.1247380751576099</v>
      </c>
      <c r="C1580" s="13">
        <v>2.54482809169508E-2</v>
      </c>
      <c r="D1580" s="2"/>
      <c r="E1580" s="2"/>
      <c r="F1580" s="2"/>
      <c r="G1580" s="2"/>
      <c r="H1580" s="2"/>
      <c r="I1580" s="2"/>
      <c r="J1580" s="2"/>
    </row>
    <row r="1581" spans="1:10" x14ac:dyDescent="0.3">
      <c r="A1581" s="12" t="s">
        <v>1635</v>
      </c>
      <c r="B1581" s="13">
        <v>1.01423920045446</v>
      </c>
      <c r="C1581" s="13">
        <v>2.5503958812708099E-2</v>
      </c>
      <c r="D1581" s="2"/>
      <c r="E1581" s="2"/>
      <c r="F1581" s="2"/>
      <c r="G1581" s="2"/>
      <c r="H1581" s="2"/>
      <c r="I1581" s="2"/>
      <c r="J1581" s="2"/>
    </row>
    <row r="1582" spans="1:10" x14ac:dyDescent="0.3">
      <c r="A1582" s="12" t="s">
        <v>1636</v>
      </c>
      <c r="B1582" s="13">
        <v>1.45397463177547</v>
      </c>
      <c r="C1582" s="13">
        <v>2.5561853790220999E-2</v>
      </c>
      <c r="D1582" s="2"/>
      <c r="E1582" s="2"/>
      <c r="F1582" s="2"/>
      <c r="G1582" s="2"/>
      <c r="H1582" s="2"/>
      <c r="I1582" s="2"/>
      <c r="J1582" s="2"/>
    </row>
    <row r="1583" spans="1:10" x14ac:dyDescent="0.3">
      <c r="A1583" s="12" t="s">
        <v>1637</v>
      </c>
      <c r="B1583" s="13">
        <v>1.0376818964121</v>
      </c>
      <c r="C1583" s="13">
        <v>2.5607924012391599E-2</v>
      </c>
      <c r="D1583" s="2"/>
      <c r="E1583" s="2"/>
      <c r="F1583" s="2"/>
      <c r="G1583" s="2"/>
      <c r="H1583" s="2"/>
      <c r="I1583" s="2"/>
      <c r="J1583" s="2"/>
    </row>
    <row r="1584" spans="1:10" x14ac:dyDescent="0.3">
      <c r="A1584" s="12" t="s">
        <v>1638</v>
      </c>
      <c r="B1584" s="13">
        <v>-1.32679395983695</v>
      </c>
      <c r="C1584" s="13">
        <v>2.56212224281459E-2</v>
      </c>
      <c r="D1584" s="2"/>
      <c r="E1584" s="2"/>
      <c r="F1584" s="2"/>
      <c r="G1584" s="2"/>
      <c r="H1584" s="2"/>
      <c r="I1584" s="2"/>
      <c r="J1584" s="2"/>
    </row>
    <row r="1585" spans="1:10" x14ac:dyDescent="0.3">
      <c r="A1585" s="12" t="s">
        <v>1639</v>
      </c>
      <c r="B1585" s="13">
        <v>1.01927853962795</v>
      </c>
      <c r="C1585" s="13">
        <v>2.5636438332117401E-2</v>
      </c>
      <c r="D1585" s="2"/>
      <c r="E1585" s="2"/>
      <c r="F1585" s="2"/>
      <c r="G1585" s="2"/>
      <c r="H1585" s="2"/>
      <c r="I1585" s="2"/>
      <c r="J1585" s="2"/>
    </row>
    <row r="1586" spans="1:10" x14ac:dyDescent="0.3">
      <c r="A1586" s="12" t="s">
        <v>1640</v>
      </c>
      <c r="B1586" s="13">
        <v>-1.4603412624154699</v>
      </c>
      <c r="C1586" s="13">
        <v>2.5678883862221901E-2</v>
      </c>
      <c r="D1586" s="2"/>
      <c r="E1586" s="2"/>
      <c r="F1586" s="2"/>
      <c r="G1586" s="2"/>
      <c r="H1586" s="2"/>
      <c r="I1586" s="2"/>
      <c r="J1586" s="2"/>
    </row>
    <row r="1587" spans="1:10" x14ac:dyDescent="0.3">
      <c r="A1587" s="12" t="s">
        <v>33</v>
      </c>
      <c r="B1587" s="13">
        <v>1.09017018138721</v>
      </c>
      <c r="C1587" s="13">
        <v>2.5680505142541901E-2</v>
      </c>
      <c r="D1587" s="2"/>
      <c r="E1587" s="2"/>
      <c r="F1587" s="2"/>
      <c r="G1587" s="2"/>
      <c r="H1587" s="2"/>
      <c r="I1587" s="2"/>
      <c r="J1587" s="2"/>
    </row>
    <row r="1588" spans="1:10" x14ac:dyDescent="0.3">
      <c r="A1588" s="12" t="s">
        <v>1641</v>
      </c>
      <c r="B1588" s="13">
        <v>1.0149228512361399</v>
      </c>
      <c r="C1588" s="13">
        <v>2.57240554220655E-2</v>
      </c>
      <c r="D1588" s="2"/>
      <c r="E1588" s="2"/>
      <c r="F1588" s="2"/>
      <c r="G1588" s="2"/>
      <c r="H1588" s="2"/>
      <c r="I1588" s="2"/>
      <c r="J1588" s="2"/>
    </row>
    <row r="1589" spans="1:10" x14ac:dyDescent="0.3">
      <c r="A1589" s="12" t="s">
        <v>1642</v>
      </c>
      <c r="B1589" s="13">
        <v>1.19027000241292</v>
      </c>
      <c r="C1589" s="13">
        <v>2.5733370106494902E-2</v>
      </c>
      <c r="D1589" s="2"/>
      <c r="E1589" s="2"/>
      <c r="F1589" s="2"/>
      <c r="G1589" s="2"/>
      <c r="H1589" s="2"/>
      <c r="I1589" s="2"/>
      <c r="J1589" s="2"/>
    </row>
    <row r="1590" spans="1:10" x14ac:dyDescent="0.3">
      <c r="A1590" s="12" t="s">
        <v>1643</v>
      </c>
      <c r="B1590" s="13">
        <v>1.0994299215204899</v>
      </c>
      <c r="C1590" s="13">
        <v>2.5736662274072401E-2</v>
      </c>
      <c r="D1590" s="2"/>
      <c r="E1590" s="2"/>
      <c r="F1590" s="2"/>
      <c r="G1590" s="2"/>
      <c r="H1590" s="2"/>
      <c r="I1590" s="2"/>
      <c r="J1590" s="2"/>
    </row>
    <row r="1591" spans="1:10" x14ac:dyDescent="0.3">
      <c r="A1591" s="12" t="s">
        <v>1644</v>
      </c>
      <c r="B1591" s="13">
        <v>-1.4510316365873299</v>
      </c>
      <c r="C1591" s="13">
        <v>2.5819560074358198E-2</v>
      </c>
      <c r="D1591" s="2"/>
      <c r="E1591" s="2"/>
      <c r="F1591" s="2"/>
      <c r="G1591" s="2"/>
      <c r="H1591" s="2"/>
      <c r="I1591" s="2"/>
      <c r="J1591" s="2"/>
    </row>
    <row r="1592" spans="1:10" x14ac:dyDescent="0.3">
      <c r="A1592" s="12" t="s">
        <v>1645</v>
      </c>
      <c r="B1592" s="13">
        <v>1.1566019000999801</v>
      </c>
      <c r="C1592" s="13">
        <v>2.5825298749649998E-2</v>
      </c>
      <c r="D1592" s="2"/>
      <c r="E1592" s="2"/>
      <c r="F1592" s="2"/>
      <c r="G1592" s="2"/>
      <c r="H1592" s="2"/>
      <c r="I1592" s="2"/>
      <c r="J1592" s="2"/>
    </row>
    <row r="1593" spans="1:10" x14ac:dyDescent="0.3">
      <c r="A1593" s="12" t="s">
        <v>1646</v>
      </c>
      <c r="B1593" s="13">
        <v>1.10225920488415</v>
      </c>
      <c r="C1593" s="13">
        <v>2.58495838411574E-2</v>
      </c>
      <c r="D1593" s="2"/>
      <c r="E1593" s="2"/>
      <c r="F1593" s="2"/>
      <c r="G1593" s="2"/>
      <c r="H1593" s="2"/>
      <c r="I1593" s="2"/>
      <c r="J1593" s="2"/>
    </row>
    <row r="1594" spans="1:10" x14ac:dyDescent="0.3">
      <c r="A1594" s="12" t="s">
        <v>1647</v>
      </c>
      <c r="B1594" s="13">
        <v>1.2461081298607299</v>
      </c>
      <c r="C1594" s="13">
        <v>2.5870516290983799E-2</v>
      </c>
      <c r="D1594" s="2"/>
      <c r="E1594" s="2"/>
      <c r="F1594" s="2"/>
      <c r="G1594" s="2"/>
      <c r="H1594" s="2"/>
      <c r="I1594" s="2"/>
      <c r="J1594" s="2"/>
    </row>
    <row r="1595" spans="1:10" x14ac:dyDescent="0.3">
      <c r="A1595" s="12" t="s">
        <v>1648</v>
      </c>
      <c r="B1595" s="13">
        <v>1.1808512387899199</v>
      </c>
      <c r="C1595" s="13">
        <v>2.5905672140180601E-2</v>
      </c>
      <c r="D1595" s="2"/>
      <c r="E1595" s="2"/>
      <c r="F1595" s="2"/>
      <c r="G1595" s="2"/>
      <c r="H1595" s="2"/>
      <c r="I1595" s="2"/>
      <c r="J1595" s="2"/>
    </row>
    <row r="1596" spans="1:10" x14ac:dyDescent="0.3">
      <c r="A1596" s="12" t="s">
        <v>1649</v>
      </c>
      <c r="B1596" s="13">
        <v>1.02222783514145</v>
      </c>
      <c r="C1596" s="13">
        <v>2.6061021927935302E-2</v>
      </c>
      <c r="D1596" s="2"/>
      <c r="E1596" s="2"/>
      <c r="F1596" s="2"/>
      <c r="G1596" s="2"/>
      <c r="H1596" s="2"/>
      <c r="I1596" s="2"/>
      <c r="J1596" s="2"/>
    </row>
    <row r="1597" spans="1:10" x14ac:dyDescent="0.3">
      <c r="A1597" s="12" t="s">
        <v>1650</v>
      </c>
      <c r="B1597" s="13">
        <v>-1.5804804687098599</v>
      </c>
      <c r="C1597" s="13">
        <v>2.61913879669117E-2</v>
      </c>
      <c r="D1597" s="2"/>
      <c r="E1597" s="2"/>
      <c r="F1597" s="2"/>
      <c r="G1597" s="2"/>
      <c r="H1597" s="2"/>
      <c r="I1597" s="2"/>
      <c r="J1597" s="2"/>
    </row>
    <row r="1598" spans="1:10" x14ac:dyDescent="0.3">
      <c r="A1598" s="12" t="s">
        <v>1651</v>
      </c>
      <c r="B1598" s="13">
        <v>-1.37414050311554</v>
      </c>
      <c r="C1598" s="13">
        <v>2.6212833658951499E-2</v>
      </c>
      <c r="D1598" s="2"/>
      <c r="E1598" s="2"/>
      <c r="F1598" s="2"/>
      <c r="G1598" s="2"/>
      <c r="H1598" s="2"/>
      <c r="I1598" s="2"/>
      <c r="J1598" s="2"/>
    </row>
    <row r="1599" spans="1:10" x14ac:dyDescent="0.3">
      <c r="A1599" s="12" t="s">
        <v>1652</v>
      </c>
      <c r="B1599" s="13">
        <v>-1.43333478852531</v>
      </c>
      <c r="C1599" s="13">
        <v>2.63100724970186E-2</v>
      </c>
      <c r="D1599" s="2"/>
      <c r="E1599" s="2"/>
      <c r="F1599" s="2"/>
      <c r="G1599" s="2"/>
      <c r="H1599" s="2"/>
      <c r="I1599" s="2"/>
      <c r="J1599" s="2"/>
    </row>
    <row r="1600" spans="1:10" x14ac:dyDescent="0.3">
      <c r="A1600" s="12" t="s">
        <v>1653</v>
      </c>
      <c r="B1600" s="13">
        <v>-1.48731327577758</v>
      </c>
      <c r="C1600" s="13">
        <v>2.6346952334400799E-2</v>
      </c>
      <c r="D1600" s="2"/>
      <c r="E1600" s="2"/>
      <c r="F1600" s="2"/>
      <c r="G1600" s="2"/>
      <c r="H1600" s="2"/>
      <c r="I1600" s="2"/>
      <c r="J1600" s="2"/>
    </row>
    <row r="1601" spans="1:10" x14ac:dyDescent="0.3">
      <c r="A1601" s="12" t="s">
        <v>1654</v>
      </c>
      <c r="B1601" s="13">
        <v>1.00557998562336</v>
      </c>
      <c r="C1601" s="13">
        <v>2.6583963535943299E-2</v>
      </c>
      <c r="D1601" s="2"/>
      <c r="E1601" s="2"/>
      <c r="F1601" s="2"/>
      <c r="G1601" s="2"/>
      <c r="H1601" s="2"/>
      <c r="I1601" s="2"/>
      <c r="J1601" s="2"/>
    </row>
    <row r="1602" spans="1:10" x14ac:dyDescent="0.3">
      <c r="A1602" s="12" t="s">
        <v>1655</v>
      </c>
      <c r="B1602" s="13">
        <v>1.0959081904235</v>
      </c>
      <c r="C1602" s="13">
        <v>2.6629431220538801E-2</v>
      </c>
      <c r="D1602" s="2"/>
      <c r="E1602" s="2"/>
      <c r="F1602" s="2"/>
      <c r="G1602" s="2"/>
      <c r="H1602" s="2"/>
      <c r="I1602" s="2"/>
      <c r="J1602" s="2"/>
    </row>
    <row r="1603" spans="1:10" x14ac:dyDescent="0.3">
      <c r="A1603" s="12" t="s">
        <v>1656</v>
      </c>
      <c r="B1603" s="13">
        <v>-1.01384214369921</v>
      </c>
      <c r="C1603" s="13">
        <v>2.67608074912557E-2</v>
      </c>
      <c r="D1603" s="2"/>
      <c r="E1603" s="2"/>
      <c r="F1603" s="2"/>
      <c r="G1603" s="2"/>
      <c r="H1603" s="2"/>
      <c r="I1603" s="2"/>
      <c r="J1603" s="2"/>
    </row>
    <row r="1604" spans="1:10" x14ac:dyDescent="0.3">
      <c r="A1604" s="12" t="s">
        <v>1657</v>
      </c>
      <c r="B1604" s="13">
        <v>-1.1556794721230499</v>
      </c>
      <c r="C1604" s="13">
        <v>2.67977938558672E-2</v>
      </c>
      <c r="D1604" s="2"/>
      <c r="E1604" s="2"/>
      <c r="F1604" s="2"/>
      <c r="G1604" s="2"/>
      <c r="H1604" s="2"/>
      <c r="I1604" s="2"/>
      <c r="J1604" s="2"/>
    </row>
    <row r="1605" spans="1:10" x14ac:dyDescent="0.3">
      <c r="A1605" s="12" t="s">
        <v>1658</v>
      </c>
      <c r="B1605" s="13">
        <v>-1.2236663797390499</v>
      </c>
      <c r="C1605" s="13">
        <v>2.6800729163703099E-2</v>
      </c>
      <c r="D1605" s="2"/>
      <c r="E1605" s="2"/>
      <c r="F1605" s="2"/>
      <c r="G1605" s="2"/>
      <c r="H1605" s="2"/>
      <c r="I1605" s="2"/>
      <c r="J1605" s="2"/>
    </row>
    <row r="1606" spans="1:10" x14ac:dyDescent="0.3">
      <c r="A1606" s="12" t="s">
        <v>1659</v>
      </c>
      <c r="B1606" s="13">
        <v>1.3311700132600699</v>
      </c>
      <c r="C1606" s="13">
        <v>2.6874907496644802E-2</v>
      </c>
      <c r="D1606" s="2"/>
      <c r="E1606" s="2"/>
      <c r="F1606" s="2"/>
      <c r="G1606" s="2"/>
      <c r="H1606" s="2"/>
      <c r="I1606" s="2"/>
      <c r="J1606" s="2"/>
    </row>
    <row r="1607" spans="1:10" x14ac:dyDescent="0.3">
      <c r="A1607" s="12" t="s">
        <v>1660</v>
      </c>
      <c r="B1607" s="13">
        <v>-1.1659687719268299</v>
      </c>
      <c r="C1607" s="13">
        <v>2.69648082788085E-2</v>
      </c>
      <c r="D1607" s="2"/>
      <c r="E1607" s="2"/>
      <c r="F1607" s="2"/>
      <c r="G1607" s="2"/>
      <c r="H1607" s="2"/>
      <c r="I1607" s="2"/>
      <c r="J1607" s="2"/>
    </row>
    <row r="1608" spans="1:10" x14ac:dyDescent="0.3">
      <c r="A1608" s="12" t="s">
        <v>1661</v>
      </c>
      <c r="B1608" s="13">
        <v>-2.2110592861837501</v>
      </c>
      <c r="C1608" s="13">
        <v>2.70032481250469E-2</v>
      </c>
      <c r="D1608" s="2"/>
      <c r="E1608" s="2"/>
      <c r="F1608" s="2"/>
      <c r="G1608" s="2"/>
      <c r="H1608" s="2"/>
      <c r="I1608" s="2"/>
      <c r="J1608" s="2"/>
    </row>
    <row r="1609" spans="1:10" x14ac:dyDescent="0.3">
      <c r="A1609" s="12" t="s">
        <v>1662</v>
      </c>
      <c r="B1609" s="13">
        <v>-1.07407316713765</v>
      </c>
      <c r="C1609" s="13">
        <v>2.7063263133583999E-2</v>
      </c>
      <c r="D1609" s="2"/>
      <c r="E1609" s="2"/>
      <c r="F1609" s="2"/>
      <c r="G1609" s="2"/>
      <c r="H1609" s="2"/>
      <c r="I1609" s="2"/>
      <c r="J1609" s="2"/>
    </row>
    <row r="1610" spans="1:10" x14ac:dyDescent="0.3">
      <c r="A1610" s="12" t="s">
        <v>1663</v>
      </c>
      <c r="B1610" s="13">
        <v>1.0131841667365</v>
      </c>
      <c r="C1610" s="13">
        <v>2.7103763968377999E-2</v>
      </c>
      <c r="D1610" s="2"/>
      <c r="E1610" s="2"/>
      <c r="F1610" s="2"/>
      <c r="G1610" s="2"/>
      <c r="H1610" s="2"/>
      <c r="I1610" s="2"/>
      <c r="J1610" s="2"/>
    </row>
    <row r="1611" spans="1:10" x14ac:dyDescent="0.3">
      <c r="A1611" s="12" t="s">
        <v>1664</v>
      </c>
      <c r="B1611" s="13">
        <v>-1.0663417020870301</v>
      </c>
      <c r="C1611" s="13">
        <v>2.7223815858602899E-2</v>
      </c>
      <c r="D1611" s="2"/>
      <c r="E1611" s="2"/>
      <c r="F1611" s="2"/>
      <c r="G1611" s="2"/>
      <c r="H1611" s="2"/>
      <c r="I1611" s="2"/>
      <c r="J1611" s="2"/>
    </row>
    <row r="1612" spans="1:10" x14ac:dyDescent="0.3">
      <c r="A1612" s="12" t="s">
        <v>1665</v>
      </c>
      <c r="B1612" s="13">
        <v>-1.18644219946537</v>
      </c>
      <c r="C1612" s="13">
        <v>2.7303548240451499E-2</v>
      </c>
      <c r="D1612" s="2"/>
      <c r="E1612" s="2"/>
      <c r="F1612" s="2"/>
      <c r="G1612" s="2"/>
      <c r="H1612" s="2"/>
      <c r="I1612" s="2"/>
      <c r="J1612" s="2"/>
    </row>
    <row r="1613" spans="1:10" x14ac:dyDescent="0.3">
      <c r="A1613" s="12" t="s">
        <v>1666</v>
      </c>
      <c r="B1613" s="13">
        <v>-1.5221584782653299</v>
      </c>
      <c r="C1613" s="13">
        <v>2.7398002951409001E-2</v>
      </c>
      <c r="D1613" s="2"/>
      <c r="E1613" s="2"/>
      <c r="F1613" s="2"/>
      <c r="G1613" s="2"/>
      <c r="H1613" s="2"/>
      <c r="I1613" s="2"/>
      <c r="J1613" s="2"/>
    </row>
    <row r="1614" spans="1:10" x14ac:dyDescent="0.3">
      <c r="A1614" s="12" t="s">
        <v>1667</v>
      </c>
      <c r="B1614" s="13">
        <v>-1.1542713393714701</v>
      </c>
      <c r="C1614" s="13">
        <v>2.74173212121138E-2</v>
      </c>
      <c r="D1614" s="2"/>
      <c r="E1614" s="2"/>
      <c r="F1614" s="2"/>
      <c r="G1614" s="2"/>
      <c r="H1614" s="2"/>
      <c r="I1614" s="2"/>
      <c r="J1614" s="2"/>
    </row>
    <row r="1615" spans="1:10" x14ac:dyDescent="0.3">
      <c r="A1615" s="12" t="s">
        <v>1668</v>
      </c>
      <c r="B1615" s="13">
        <v>-1.0079839167492199</v>
      </c>
      <c r="C1615" s="13">
        <v>2.74484253440276E-2</v>
      </c>
      <c r="D1615" s="2"/>
      <c r="E1615" s="2"/>
      <c r="F1615" s="2"/>
      <c r="G1615" s="2"/>
      <c r="H1615" s="2"/>
      <c r="I1615" s="2"/>
      <c r="J1615" s="2"/>
    </row>
    <row r="1616" spans="1:10" x14ac:dyDescent="0.3">
      <c r="A1616" s="12" t="s">
        <v>1669</v>
      </c>
      <c r="B1616" s="13">
        <v>1.0401803600766799</v>
      </c>
      <c r="C1616" s="13">
        <v>2.7451337845450698E-2</v>
      </c>
      <c r="D1616" s="2"/>
      <c r="E1616" s="2"/>
      <c r="F1616" s="2"/>
      <c r="G1616" s="2"/>
      <c r="H1616" s="2"/>
      <c r="I1616" s="2"/>
      <c r="J1616" s="2"/>
    </row>
    <row r="1617" spans="1:10" x14ac:dyDescent="0.3">
      <c r="A1617" s="12" t="s">
        <v>1670</v>
      </c>
      <c r="B1617" s="13">
        <v>1.3915427276527199</v>
      </c>
      <c r="C1617" s="13">
        <v>2.7514594353723099E-2</v>
      </c>
      <c r="D1617" s="2"/>
      <c r="E1617" s="2"/>
      <c r="F1617" s="2"/>
      <c r="G1617" s="2"/>
      <c r="H1617" s="2"/>
      <c r="I1617" s="2"/>
      <c r="J1617" s="2"/>
    </row>
    <row r="1618" spans="1:10" x14ac:dyDescent="0.3">
      <c r="A1618" s="12" t="s">
        <v>1671</v>
      </c>
      <c r="B1618" s="13">
        <v>1.1156355626704599</v>
      </c>
      <c r="C1618" s="13">
        <v>2.7546005041056199E-2</v>
      </c>
      <c r="D1618" s="2"/>
      <c r="E1618" s="2"/>
      <c r="F1618" s="2"/>
      <c r="G1618" s="2"/>
      <c r="H1618" s="2"/>
      <c r="I1618" s="2"/>
      <c r="J1618" s="2"/>
    </row>
    <row r="1619" spans="1:10" x14ac:dyDescent="0.3">
      <c r="A1619" s="12" t="s">
        <v>1672</v>
      </c>
      <c r="B1619" s="13">
        <v>1.0276097575832801</v>
      </c>
      <c r="C1619" s="13">
        <v>2.7605194369803701E-2</v>
      </c>
      <c r="D1619" s="2"/>
      <c r="E1619" s="2"/>
      <c r="F1619" s="2"/>
      <c r="G1619" s="2"/>
      <c r="H1619" s="2"/>
      <c r="I1619" s="2"/>
      <c r="J1619" s="2"/>
    </row>
    <row r="1620" spans="1:10" x14ac:dyDescent="0.3">
      <c r="A1620" s="12" t="s">
        <v>1673</v>
      </c>
      <c r="B1620" s="13">
        <v>1.0051859704565</v>
      </c>
      <c r="C1620" s="13">
        <v>2.76505626588587E-2</v>
      </c>
      <c r="D1620" s="2"/>
      <c r="E1620" s="2"/>
      <c r="F1620" s="2"/>
      <c r="G1620" s="2"/>
      <c r="H1620" s="2"/>
      <c r="I1620" s="2"/>
      <c r="J1620" s="2"/>
    </row>
    <row r="1621" spans="1:10" x14ac:dyDescent="0.3">
      <c r="A1621" s="12" t="s">
        <v>1674</v>
      </c>
      <c r="B1621" s="13">
        <v>-1.3067941643254499</v>
      </c>
      <c r="C1621" s="13">
        <v>2.7669451600253199E-2</v>
      </c>
      <c r="D1621" s="2"/>
      <c r="E1621" s="2"/>
      <c r="F1621" s="2"/>
      <c r="G1621" s="2"/>
      <c r="H1621" s="2"/>
      <c r="I1621" s="2"/>
      <c r="J1621" s="2"/>
    </row>
    <row r="1622" spans="1:10" x14ac:dyDescent="0.3">
      <c r="A1622" s="12" t="s">
        <v>1675</v>
      </c>
      <c r="B1622" s="13">
        <v>-1.2185263195970599</v>
      </c>
      <c r="C1622" s="13">
        <v>2.7678807131451901E-2</v>
      </c>
      <c r="D1622" s="2"/>
      <c r="E1622" s="2"/>
      <c r="F1622" s="2"/>
      <c r="G1622" s="2"/>
      <c r="H1622" s="2"/>
      <c r="I1622" s="2"/>
      <c r="J1622" s="2"/>
    </row>
    <row r="1623" spans="1:10" x14ac:dyDescent="0.3">
      <c r="A1623" s="12" t="s">
        <v>1676</v>
      </c>
      <c r="B1623" s="13">
        <v>1.0067804351906799</v>
      </c>
      <c r="C1623" s="13">
        <v>2.77124932923292E-2</v>
      </c>
      <c r="D1623" s="2"/>
      <c r="E1623" s="2"/>
      <c r="F1623" s="2"/>
      <c r="G1623" s="2"/>
      <c r="H1623" s="2"/>
      <c r="I1623" s="2"/>
      <c r="J1623" s="2"/>
    </row>
    <row r="1624" spans="1:10" x14ac:dyDescent="0.3">
      <c r="A1624" s="12" t="s">
        <v>1677</v>
      </c>
      <c r="B1624" s="13">
        <v>-1.0645230875638301</v>
      </c>
      <c r="C1624" s="13">
        <v>2.7792135802703101E-2</v>
      </c>
      <c r="D1624" s="2"/>
      <c r="E1624" s="2"/>
      <c r="F1624" s="2"/>
      <c r="G1624" s="2"/>
      <c r="H1624" s="2"/>
      <c r="I1624" s="2"/>
      <c r="J1624" s="2"/>
    </row>
    <row r="1625" spans="1:10" x14ac:dyDescent="0.3">
      <c r="A1625" s="12" t="s">
        <v>1678</v>
      </c>
      <c r="B1625" s="13">
        <v>-1.3559029598191401</v>
      </c>
      <c r="C1625" s="13">
        <v>2.7837313257804999E-2</v>
      </c>
      <c r="D1625" s="2"/>
      <c r="E1625" s="2"/>
      <c r="F1625" s="2"/>
      <c r="G1625" s="2"/>
      <c r="H1625" s="2"/>
      <c r="I1625" s="2"/>
      <c r="J1625" s="2"/>
    </row>
    <row r="1626" spans="1:10" x14ac:dyDescent="0.3">
      <c r="A1626" s="12" t="s">
        <v>1679</v>
      </c>
      <c r="B1626" s="13">
        <v>1.01709358603241</v>
      </c>
      <c r="C1626" s="13">
        <v>2.7902199442702301E-2</v>
      </c>
      <c r="D1626" s="2"/>
      <c r="E1626" s="2"/>
      <c r="F1626" s="2"/>
      <c r="G1626" s="2"/>
      <c r="H1626" s="2"/>
      <c r="I1626" s="2"/>
      <c r="J1626" s="2"/>
    </row>
    <row r="1627" spans="1:10" x14ac:dyDescent="0.3">
      <c r="A1627" s="12" t="s">
        <v>1680</v>
      </c>
      <c r="B1627" s="13">
        <v>1.12962171071665</v>
      </c>
      <c r="C1627" s="13">
        <v>2.7909862533619299E-2</v>
      </c>
      <c r="D1627" s="2"/>
      <c r="E1627" s="2"/>
      <c r="F1627" s="2"/>
      <c r="G1627" s="2"/>
      <c r="H1627" s="2"/>
      <c r="I1627" s="2"/>
      <c r="J1627" s="2"/>
    </row>
    <row r="1628" spans="1:10" x14ac:dyDescent="0.3">
      <c r="A1628" s="12" t="s">
        <v>1681</v>
      </c>
      <c r="B1628" s="13">
        <v>1.0606243577903101</v>
      </c>
      <c r="C1628" s="13">
        <v>2.794854787793E-2</v>
      </c>
      <c r="D1628" s="2"/>
      <c r="E1628" s="2"/>
      <c r="F1628" s="2"/>
      <c r="G1628" s="2"/>
      <c r="H1628" s="2"/>
      <c r="I1628" s="2"/>
      <c r="J1628" s="2"/>
    </row>
    <row r="1629" spans="1:10" x14ac:dyDescent="0.3">
      <c r="A1629" s="12" t="s">
        <v>1682</v>
      </c>
      <c r="B1629" s="13">
        <v>-1.3025386042793901</v>
      </c>
      <c r="C1629" s="13">
        <v>2.79670508898229E-2</v>
      </c>
      <c r="D1629" s="2"/>
      <c r="E1629" s="2"/>
      <c r="F1629" s="2"/>
      <c r="G1629" s="2"/>
      <c r="H1629" s="2"/>
      <c r="I1629" s="2"/>
      <c r="J1629" s="2"/>
    </row>
    <row r="1630" spans="1:10" x14ac:dyDescent="0.3">
      <c r="A1630" s="12" t="s">
        <v>1683</v>
      </c>
      <c r="B1630" s="13">
        <v>-1.3207377883681199</v>
      </c>
      <c r="C1630" s="13">
        <v>2.80539962756233E-2</v>
      </c>
      <c r="D1630" s="2"/>
      <c r="E1630" s="2"/>
      <c r="F1630" s="2"/>
      <c r="G1630" s="2"/>
      <c r="H1630" s="2"/>
      <c r="I1630" s="2"/>
      <c r="J1630" s="2"/>
    </row>
    <row r="1631" spans="1:10" x14ac:dyDescent="0.3">
      <c r="A1631" s="12" t="s">
        <v>1684</v>
      </c>
      <c r="B1631" s="13">
        <v>-1.04131011626532</v>
      </c>
      <c r="C1631" s="13">
        <v>2.8095318562038701E-2</v>
      </c>
      <c r="D1631" s="2"/>
      <c r="E1631" s="2"/>
      <c r="F1631" s="2"/>
      <c r="G1631" s="2"/>
      <c r="H1631" s="2"/>
      <c r="I1631" s="2"/>
      <c r="J1631" s="2"/>
    </row>
    <row r="1632" spans="1:10" x14ac:dyDescent="0.3">
      <c r="A1632" s="12" t="s">
        <v>1685</v>
      </c>
      <c r="B1632" s="13">
        <v>-1.02087072675513</v>
      </c>
      <c r="C1632" s="13">
        <v>2.8169754237016301E-2</v>
      </c>
      <c r="D1632" s="2"/>
      <c r="E1632" s="2"/>
      <c r="F1632" s="2"/>
      <c r="G1632" s="2"/>
      <c r="H1632" s="2"/>
      <c r="I1632" s="2"/>
      <c r="J1632" s="2"/>
    </row>
    <row r="1633" spans="1:10" x14ac:dyDescent="0.3">
      <c r="A1633" s="12" t="s">
        <v>1686</v>
      </c>
      <c r="B1633" s="13">
        <v>-1.21343411248265</v>
      </c>
      <c r="C1633" s="13">
        <v>2.8248415939791702E-2</v>
      </c>
      <c r="D1633" s="2"/>
      <c r="E1633" s="2"/>
      <c r="F1633" s="2"/>
      <c r="G1633" s="2"/>
      <c r="H1633" s="2"/>
      <c r="I1633" s="2"/>
      <c r="J1633" s="2"/>
    </row>
    <row r="1634" spans="1:10" x14ac:dyDescent="0.3">
      <c r="A1634" s="12" t="s">
        <v>1687</v>
      </c>
      <c r="B1634" s="13">
        <v>1.07165514837543</v>
      </c>
      <c r="C1634" s="13">
        <v>2.8262493462926301E-2</v>
      </c>
      <c r="D1634" s="2"/>
      <c r="E1634" s="2"/>
      <c r="F1634" s="2"/>
      <c r="G1634" s="2"/>
      <c r="H1634" s="2"/>
      <c r="I1634" s="2"/>
      <c r="J1634" s="2"/>
    </row>
    <row r="1635" spans="1:10" x14ac:dyDescent="0.3">
      <c r="A1635" s="12" t="s">
        <v>1688</v>
      </c>
      <c r="B1635" s="13">
        <v>1.02523293642853</v>
      </c>
      <c r="C1635" s="13">
        <v>2.8364267435599801E-2</v>
      </c>
      <c r="D1635" s="2"/>
      <c r="E1635" s="2"/>
      <c r="F1635" s="2"/>
      <c r="G1635" s="2"/>
      <c r="H1635" s="2"/>
      <c r="I1635" s="2"/>
      <c r="J1635" s="2"/>
    </row>
    <row r="1636" spans="1:10" x14ac:dyDescent="0.3">
      <c r="A1636" s="12" t="s">
        <v>1689</v>
      </c>
      <c r="B1636" s="13">
        <v>1.4396668694197701</v>
      </c>
      <c r="C1636" s="13">
        <v>2.8384195882124E-2</v>
      </c>
      <c r="D1636" s="2"/>
      <c r="E1636" s="2"/>
      <c r="F1636" s="2"/>
      <c r="G1636" s="2"/>
      <c r="H1636" s="2"/>
      <c r="I1636" s="2"/>
      <c r="J1636" s="2"/>
    </row>
    <row r="1637" spans="1:10" x14ac:dyDescent="0.3">
      <c r="A1637" s="12" t="s">
        <v>1690</v>
      </c>
      <c r="B1637" s="13">
        <v>1.4592985064672701</v>
      </c>
      <c r="C1637" s="13">
        <v>2.8490201342367499E-2</v>
      </c>
      <c r="D1637" s="2"/>
      <c r="E1637" s="2"/>
      <c r="F1637" s="2"/>
      <c r="G1637" s="2"/>
      <c r="H1637" s="2"/>
      <c r="I1637" s="2"/>
      <c r="J1637" s="2"/>
    </row>
    <row r="1638" spans="1:10" x14ac:dyDescent="0.3">
      <c r="A1638" s="12" t="s">
        <v>1691</v>
      </c>
      <c r="B1638" s="13">
        <v>-1.34465332036773</v>
      </c>
      <c r="C1638" s="13">
        <v>2.85528419701403E-2</v>
      </c>
      <c r="D1638" s="2"/>
      <c r="E1638" s="2"/>
      <c r="F1638" s="2"/>
      <c r="G1638" s="2"/>
      <c r="H1638" s="2"/>
      <c r="I1638" s="2"/>
      <c r="J1638" s="2"/>
    </row>
    <row r="1639" spans="1:10" x14ac:dyDescent="0.3">
      <c r="A1639" s="12" t="s">
        <v>1692</v>
      </c>
      <c r="B1639" s="13">
        <v>1.17838667747649</v>
      </c>
      <c r="C1639" s="13">
        <v>2.85691944412532E-2</v>
      </c>
      <c r="D1639" s="2"/>
      <c r="E1639" s="2"/>
      <c r="F1639" s="2"/>
      <c r="G1639" s="2"/>
      <c r="H1639" s="2"/>
      <c r="I1639" s="2"/>
      <c r="J1639" s="2"/>
    </row>
    <row r="1640" spans="1:10" x14ac:dyDescent="0.3">
      <c r="A1640" s="12" t="s">
        <v>1693</v>
      </c>
      <c r="B1640" s="13">
        <v>-1.29253542795926</v>
      </c>
      <c r="C1640" s="13">
        <v>2.8590766284679998E-2</v>
      </c>
      <c r="D1640" s="2"/>
      <c r="E1640" s="2"/>
      <c r="F1640" s="2"/>
      <c r="G1640" s="2"/>
      <c r="H1640" s="2"/>
      <c r="I1640" s="2"/>
      <c r="J1640" s="2"/>
    </row>
    <row r="1641" spans="1:10" x14ac:dyDescent="0.3">
      <c r="A1641" s="12" t="s">
        <v>1694</v>
      </c>
      <c r="B1641" s="13">
        <v>-1.1596622165914201</v>
      </c>
      <c r="C1641" s="13">
        <v>2.87070588055033E-2</v>
      </c>
      <c r="D1641" s="2"/>
      <c r="E1641" s="2"/>
      <c r="F1641" s="2"/>
      <c r="G1641" s="2"/>
      <c r="H1641" s="2"/>
      <c r="I1641" s="2"/>
      <c r="J1641" s="2"/>
    </row>
    <row r="1642" spans="1:10" x14ac:dyDescent="0.3">
      <c r="A1642" s="12" t="s">
        <v>1695</v>
      </c>
      <c r="B1642" s="13">
        <v>1.3817877881421201</v>
      </c>
      <c r="C1642" s="13">
        <v>2.8826000711717301E-2</v>
      </c>
      <c r="D1642" s="2"/>
      <c r="E1642" s="2"/>
      <c r="F1642" s="2"/>
      <c r="G1642" s="2"/>
      <c r="H1642" s="2"/>
      <c r="I1642" s="2"/>
      <c r="J1642" s="2"/>
    </row>
    <row r="1643" spans="1:10" x14ac:dyDescent="0.3">
      <c r="A1643" s="12" t="s">
        <v>1696</v>
      </c>
      <c r="B1643" s="13">
        <v>1.02470846902826</v>
      </c>
      <c r="C1643" s="13">
        <v>2.8893708341799201E-2</v>
      </c>
      <c r="D1643" s="2"/>
      <c r="E1643" s="2"/>
      <c r="F1643" s="2"/>
      <c r="G1643" s="2"/>
      <c r="H1643" s="2"/>
      <c r="I1643" s="2"/>
      <c r="J1643" s="2"/>
    </row>
    <row r="1644" spans="1:10" x14ac:dyDescent="0.3">
      <c r="A1644" s="12" t="s">
        <v>1697</v>
      </c>
      <c r="B1644" s="13">
        <v>1.0618617976150699</v>
      </c>
      <c r="C1644" s="13">
        <v>2.8908461333681999E-2</v>
      </c>
      <c r="D1644" s="2"/>
      <c r="E1644" s="2"/>
      <c r="F1644" s="2"/>
      <c r="G1644" s="2"/>
      <c r="H1644" s="2"/>
      <c r="I1644" s="2"/>
      <c r="J1644" s="2"/>
    </row>
    <row r="1645" spans="1:10" x14ac:dyDescent="0.3">
      <c r="A1645" s="12" t="s">
        <v>1698</v>
      </c>
      <c r="B1645" s="13">
        <v>-1.3417510195037301</v>
      </c>
      <c r="C1645" s="13">
        <v>2.90236198128625E-2</v>
      </c>
      <c r="D1645" s="2"/>
      <c r="E1645" s="2"/>
      <c r="F1645" s="2"/>
      <c r="G1645" s="2"/>
      <c r="H1645" s="2"/>
      <c r="I1645" s="2"/>
      <c r="J1645" s="2"/>
    </row>
    <row r="1646" spans="1:10" x14ac:dyDescent="0.3">
      <c r="A1646" s="12" t="s">
        <v>1699</v>
      </c>
      <c r="B1646" s="13">
        <v>-1.3181079057251699</v>
      </c>
      <c r="C1646" s="13">
        <v>2.90679862891647E-2</v>
      </c>
      <c r="D1646" s="2"/>
      <c r="E1646" s="2"/>
      <c r="F1646" s="2"/>
      <c r="G1646" s="2"/>
      <c r="H1646" s="2"/>
      <c r="I1646" s="2"/>
      <c r="J1646" s="2"/>
    </row>
    <row r="1647" spans="1:10" x14ac:dyDescent="0.3">
      <c r="A1647" s="12" t="s">
        <v>1700</v>
      </c>
      <c r="B1647" s="13">
        <v>-1.0724462049936501</v>
      </c>
      <c r="C1647" s="13">
        <v>2.9068855087167601E-2</v>
      </c>
      <c r="D1647" s="2"/>
      <c r="E1647" s="2"/>
      <c r="F1647" s="2"/>
      <c r="G1647" s="2"/>
      <c r="H1647" s="2"/>
      <c r="I1647" s="2"/>
      <c r="J1647" s="2"/>
    </row>
    <row r="1648" spans="1:10" x14ac:dyDescent="0.3">
      <c r="A1648" s="12" t="s">
        <v>1701</v>
      </c>
      <c r="B1648" s="13">
        <v>-1.2348849687641901</v>
      </c>
      <c r="C1648" s="13">
        <v>2.9079110691906801E-2</v>
      </c>
      <c r="D1648" s="2"/>
      <c r="E1648" s="2"/>
      <c r="F1648" s="2"/>
      <c r="G1648" s="2"/>
      <c r="H1648" s="2"/>
      <c r="I1648" s="2"/>
      <c r="J1648" s="2"/>
    </row>
    <row r="1649" spans="1:10" x14ac:dyDescent="0.3">
      <c r="A1649" s="12" t="s">
        <v>1702</v>
      </c>
      <c r="B1649" s="13">
        <v>1.0091378971579601</v>
      </c>
      <c r="C1649" s="13">
        <v>2.9116388266133102E-2</v>
      </c>
      <c r="D1649" s="2"/>
      <c r="E1649" s="2"/>
      <c r="F1649" s="2"/>
      <c r="G1649" s="2"/>
      <c r="H1649" s="2"/>
      <c r="I1649" s="2"/>
      <c r="J1649" s="2"/>
    </row>
    <row r="1650" spans="1:10" x14ac:dyDescent="0.3">
      <c r="A1650" s="12" t="s">
        <v>1703</v>
      </c>
      <c r="B1650" s="13">
        <v>-1.04940967065027</v>
      </c>
      <c r="C1650" s="13">
        <v>2.9160621501806101E-2</v>
      </c>
      <c r="D1650" s="2"/>
      <c r="E1650" s="2"/>
      <c r="F1650" s="2"/>
      <c r="G1650" s="2"/>
      <c r="H1650" s="2"/>
      <c r="I1650" s="2"/>
      <c r="J1650" s="2"/>
    </row>
    <row r="1651" spans="1:10" x14ac:dyDescent="0.3">
      <c r="A1651" s="12" t="s">
        <v>1704</v>
      </c>
      <c r="B1651" s="13">
        <v>-1.0786529825905999</v>
      </c>
      <c r="C1651" s="13">
        <v>2.92183882622052E-2</v>
      </c>
      <c r="D1651" s="2"/>
      <c r="E1651" s="2"/>
      <c r="F1651" s="2"/>
      <c r="G1651" s="2"/>
      <c r="H1651" s="2"/>
      <c r="I1651" s="2"/>
      <c r="J1651" s="2"/>
    </row>
    <row r="1652" spans="1:10" x14ac:dyDescent="0.3">
      <c r="A1652" s="12" t="s">
        <v>1705</v>
      </c>
      <c r="B1652" s="13">
        <v>-1.27988445457232</v>
      </c>
      <c r="C1652" s="13">
        <v>2.9240724126317699E-2</v>
      </c>
      <c r="D1652" s="2"/>
      <c r="E1652" s="2"/>
      <c r="F1652" s="2"/>
      <c r="G1652" s="2"/>
      <c r="H1652" s="2"/>
      <c r="I1652" s="2"/>
      <c r="J1652" s="2"/>
    </row>
    <row r="1653" spans="1:10" x14ac:dyDescent="0.3">
      <c r="A1653" s="12" t="s">
        <v>1706</v>
      </c>
      <c r="B1653" s="13">
        <v>1.0490514891915901</v>
      </c>
      <c r="C1653" s="13">
        <v>2.9291881620384999E-2</v>
      </c>
      <c r="D1653" s="2"/>
      <c r="E1653" s="2"/>
      <c r="F1653" s="2"/>
      <c r="G1653" s="2"/>
      <c r="H1653" s="2"/>
      <c r="I1653" s="2"/>
      <c r="J1653" s="2"/>
    </row>
    <row r="1654" spans="1:10" x14ac:dyDescent="0.3">
      <c r="A1654" s="12" t="s">
        <v>1707</v>
      </c>
      <c r="B1654" s="13">
        <v>1.1571574501172099</v>
      </c>
      <c r="C1654" s="13">
        <v>2.9381428902773701E-2</v>
      </c>
      <c r="D1654" s="2"/>
      <c r="E1654" s="2"/>
      <c r="F1654" s="2"/>
      <c r="G1654" s="2"/>
      <c r="H1654" s="2"/>
      <c r="I1654" s="2"/>
      <c r="J1654" s="2"/>
    </row>
    <row r="1655" spans="1:10" x14ac:dyDescent="0.3">
      <c r="A1655" s="12" t="s">
        <v>1708</v>
      </c>
      <c r="B1655" s="13">
        <v>1.1366118427323499</v>
      </c>
      <c r="C1655" s="13">
        <v>2.9397033875749899E-2</v>
      </c>
      <c r="D1655" s="2"/>
      <c r="E1655" s="2"/>
      <c r="F1655" s="2"/>
      <c r="G1655" s="2"/>
      <c r="H1655" s="2"/>
      <c r="I1655" s="2"/>
      <c r="J1655" s="2"/>
    </row>
    <row r="1656" spans="1:10" x14ac:dyDescent="0.3">
      <c r="A1656" s="12" t="s">
        <v>1709</v>
      </c>
      <c r="B1656" s="13">
        <v>1.0091576687341499</v>
      </c>
      <c r="C1656" s="13">
        <v>2.9547355010722299E-2</v>
      </c>
      <c r="D1656" s="2"/>
      <c r="E1656" s="2"/>
      <c r="F1656" s="2"/>
      <c r="G1656" s="2"/>
      <c r="H1656" s="2"/>
      <c r="I1656" s="2"/>
      <c r="J1656" s="2"/>
    </row>
    <row r="1657" spans="1:10" x14ac:dyDescent="0.3">
      <c r="A1657" s="12" t="s">
        <v>1710</v>
      </c>
      <c r="B1657" s="13">
        <v>-1.5778834191517701</v>
      </c>
      <c r="C1657" s="13">
        <v>2.9876684573802801E-2</v>
      </c>
      <c r="D1657" s="2"/>
      <c r="E1657" s="2"/>
      <c r="F1657" s="2"/>
      <c r="G1657" s="2"/>
      <c r="H1657" s="2"/>
      <c r="I1657" s="2"/>
      <c r="J1657" s="2"/>
    </row>
    <row r="1658" spans="1:10" x14ac:dyDescent="0.3">
      <c r="A1658" s="12" t="s">
        <v>1711</v>
      </c>
      <c r="B1658" s="13">
        <v>-1.32767878313462</v>
      </c>
      <c r="C1658" s="13">
        <v>2.9922857619661701E-2</v>
      </c>
      <c r="D1658" s="2"/>
      <c r="E1658" s="2"/>
      <c r="F1658" s="2"/>
      <c r="G1658" s="2"/>
      <c r="H1658" s="2"/>
      <c r="I1658" s="2"/>
      <c r="J1658" s="2"/>
    </row>
    <row r="1659" spans="1:10" x14ac:dyDescent="0.3">
      <c r="A1659" s="12" t="s">
        <v>1712</v>
      </c>
      <c r="B1659" s="13">
        <v>-1.17204029796721</v>
      </c>
      <c r="C1659" s="13">
        <v>3.00988290666067E-2</v>
      </c>
      <c r="D1659" s="2"/>
      <c r="E1659" s="2"/>
      <c r="F1659" s="2"/>
      <c r="G1659" s="2"/>
      <c r="H1659" s="2"/>
      <c r="I1659" s="2"/>
      <c r="J1659" s="2"/>
    </row>
    <row r="1660" spans="1:10" x14ac:dyDescent="0.3">
      <c r="A1660" s="12" t="s">
        <v>1713</v>
      </c>
      <c r="B1660" s="13">
        <v>-1.3465175196885599</v>
      </c>
      <c r="C1660" s="13">
        <v>3.01079320589147E-2</v>
      </c>
      <c r="D1660" s="2"/>
      <c r="E1660" s="2"/>
      <c r="F1660" s="2"/>
      <c r="G1660" s="2"/>
      <c r="H1660" s="2"/>
      <c r="I1660" s="2"/>
      <c r="J1660" s="2"/>
    </row>
    <row r="1661" spans="1:10" x14ac:dyDescent="0.3">
      <c r="A1661" s="12" t="s">
        <v>1714</v>
      </c>
      <c r="B1661" s="13">
        <v>-1.1824932014021601</v>
      </c>
      <c r="C1661" s="13">
        <v>3.02818414965332E-2</v>
      </c>
      <c r="D1661" s="2"/>
      <c r="E1661" s="2"/>
      <c r="F1661" s="2"/>
      <c r="G1661" s="2"/>
      <c r="H1661" s="2"/>
      <c r="I1661" s="2"/>
      <c r="J1661" s="2"/>
    </row>
    <row r="1662" spans="1:10" x14ac:dyDescent="0.3">
      <c r="A1662" s="12" t="s">
        <v>1715</v>
      </c>
      <c r="B1662" s="13">
        <v>-2.28805329388332</v>
      </c>
      <c r="C1662" s="13">
        <v>3.0363091664764499E-2</v>
      </c>
      <c r="D1662" s="2"/>
      <c r="E1662" s="2"/>
      <c r="F1662" s="2"/>
      <c r="G1662" s="2"/>
      <c r="H1662" s="2"/>
      <c r="I1662" s="2"/>
      <c r="J1662" s="2"/>
    </row>
    <row r="1663" spans="1:10" x14ac:dyDescent="0.3">
      <c r="A1663" s="12" t="s">
        <v>1716</v>
      </c>
      <c r="B1663" s="13">
        <v>1.21326914204548</v>
      </c>
      <c r="C1663" s="13">
        <v>3.0403915563847299E-2</v>
      </c>
      <c r="D1663" s="2"/>
      <c r="E1663" s="2"/>
      <c r="F1663" s="2"/>
      <c r="G1663" s="2"/>
      <c r="H1663" s="2"/>
      <c r="I1663" s="2"/>
      <c r="J1663" s="2"/>
    </row>
    <row r="1664" spans="1:10" x14ac:dyDescent="0.3">
      <c r="A1664" s="12" t="s">
        <v>1717</v>
      </c>
      <c r="B1664" s="13">
        <v>1.32799001449396</v>
      </c>
      <c r="C1664" s="13">
        <v>3.04158622022874E-2</v>
      </c>
      <c r="D1664" s="2"/>
      <c r="E1664" s="2"/>
      <c r="F1664" s="2"/>
      <c r="G1664" s="2"/>
      <c r="H1664" s="2"/>
      <c r="I1664" s="2"/>
      <c r="J1664" s="2"/>
    </row>
    <row r="1665" spans="1:10" x14ac:dyDescent="0.3">
      <c r="A1665" s="12" t="s">
        <v>1718</v>
      </c>
      <c r="B1665" s="13">
        <v>1.2978622216233799</v>
      </c>
      <c r="C1665" s="13">
        <v>3.0553668916795802E-2</v>
      </c>
      <c r="D1665" s="2"/>
      <c r="E1665" s="2"/>
      <c r="F1665" s="2"/>
      <c r="G1665" s="2"/>
      <c r="H1665" s="2"/>
      <c r="I1665" s="2"/>
      <c r="J1665" s="2"/>
    </row>
    <row r="1666" spans="1:10" x14ac:dyDescent="0.3">
      <c r="A1666" s="12" t="s">
        <v>1719</v>
      </c>
      <c r="B1666" s="13">
        <v>-1.11168002046651</v>
      </c>
      <c r="C1666" s="13">
        <v>3.0573497498577299E-2</v>
      </c>
      <c r="D1666" s="2"/>
      <c r="E1666" s="2"/>
      <c r="F1666" s="2"/>
      <c r="G1666" s="2"/>
      <c r="H1666" s="2"/>
      <c r="I1666" s="2"/>
      <c r="J1666" s="2"/>
    </row>
    <row r="1667" spans="1:10" x14ac:dyDescent="0.3">
      <c r="A1667" s="12" t="s">
        <v>1720</v>
      </c>
      <c r="B1667" s="13">
        <v>1.05532779403566</v>
      </c>
      <c r="C1667" s="13">
        <v>3.0732996099857399E-2</v>
      </c>
      <c r="D1667" s="2"/>
      <c r="E1667" s="2"/>
      <c r="F1667" s="2"/>
      <c r="G1667" s="2"/>
      <c r="H1667" s="2"/>
      <c r="I1667" s="2"/>
      <c r="J1667" s="2"/>
    </row>
    <row r="1668" spans="1:10" x14ac:dyDescent="0.3">
      <c r="A1668" s="12" t="s">
        <v>1721</v>
      </c>
      <c r="B1668" s="13">
        <v>1.15640871275557</v>
      </c>
      <c r="C1668" s="13">
        <v>3.08143011506023E-2</v>
      </c>
      <c r="D1668" s="2"/>
      <c r="E1668" s="2"/>
      <c r="F1668" s="2"/>
      <c r="G1668" s="2"/>
      <c r="H1668" s="2"/>
      <c r="I1668" s="2"/>
      <c r="J1668" s="2"/>
    </row>
    <row r="1669" spans="1:10" x14ac:dyDescent="0.3">
      <c r="A1669" s="12" t="s">
        <v>1722</v>
      </c>
      <c r="B1669" s="13">
        <v>-1.0736301014290399</v>
      </c>
      <c r="C1669" s="13">
        <v>3.09178864526213E-2</v>
      </c>
      <c r="D1669" s="2"/>
      <c r="E1669" s="2"/>
      <c r="F1669" s="2"/>
      <c r="G1669" s="2"/>
      <c r="H1669" s="2"/>
      <c r="I1669" s="2"/>
      <c r="J1669" s="2"/>
    </row>
    <row r="1670" spans="1:10" x14ac:dyDescent="0.3">
      <c r="A1670" s="12" t="s">
        <v>1723</v>
      </c>
      <c r="B1670" s="13">
        <v>-1.4110751820371401</v>
      </c>
      <c r="C1670" s="13">
        <v>3.0978361984716599E-2</v>
      </c>
      <c r="D1670" s="2"/>
      <c r="E1670" s="2"/>
      <c r="F1670" s="2"/>
      <c r="G1670" s="2"/>
      <c r="H1670" s="2"/>
      <c r="I1670" s="2"/>
      <c r="J1670" s="2"/>
    </row>
    <row r="1671" spans="1:10" x14ac:dyDescent="0.3">
      <c r="A1671" s="12" t="s">
        <v>1724</v>
      </c>
      <c r="B1671" s="13">
        <v>1.02851404422197</v>
      </c>
      <c r="C1671" s="13">
        <v>3.1021354830570998E-2</v>
      </c>
      <c r="D1671" s="2"/>
      <c r="E1671" s="2"/>
      <c r="F1671" s="2"/>
      <c r="G1671" s="2"/>
      <c r="H1671" s="2"/>
      <c r="I1671" s="2"/>
      <c r="J1671" s="2"/>
    </row>
    <row r="1672" spans="1:10" x14ac:dyDescent="0.3">
      <c r="A1672" s="12" t="s">
        <v>1725</v>
      </c>
      <c r="B1672" s="13">
        <v>-1.2162975170229999</v>
      </c>
      <c r="C1672" s="13">
        <v>3.1136533578077299E-2</v>
      </c>
      <c r="D1672" s="2"/>
      <c r="E1672" s="2"/>
      <c r="F1672" s="2"/>
      <c r="G1672" s="2"/>
      <c r="H1672" s="2"/>
      <c r="I1672" s="2"/>
      <c r="J1672" s="2"/>
    </row>
    <row r="1673" spans="1:10" x14ac:dyDescent="0.3">
      <c r="A1673" s="12" t="s">
        <v>1726</v>
      </c>
      <c r="B1673" s="13">
        <v>-1.39197503070513</v>
      </c>
      <c r="C1673" s="13">
        <v>3.1256343238782403E-2</v>
      </c>
      <c r="D1673" s="2"/>
      <c r="E1673" s="2"/>
      <c r="F1673" s="2"/>
      <c r="G1673" s="2"/>
      <c r="H1673" s="2"/>
      <c r="I1673" s="2"/>
      <c r="J1673" s="2"/>
    </row>
    <row r="1674" spans="1:10" x14ac:dyDescent="0.3">
      <c r="A1674" s="12" t="s">
        <v>1727</v>
      </c>
      <c r="B1674" s="13">
        <v>-1.0052809543433601</v>
      </c>
      <c r="C1674" s="13">
        <v>3.1475985417935698E-2</v>
      </c>
      <c r="D1674" s="2"/>
      <c r="E1674" s="2"/>
      <c r="F1674" s="2"/>
      <c r="G1674" s="2"/>
      <c r="H1674" s="2"/>
      <c r="I1674" s="2"/>
      <c r="J1674" s="2"/>
    </row>
    <row r="1675" spans="1:10" x14ac:dyDescent="0.3">
      <c r="A1675" s="12" t="s">
        <v>1728</v>
      </c>
      <c r="B1675" s="13">
        <v>1.0250011199671301</v>
      </c>
      <c r="C1675" s="13">
        <v>3.1486409539131399E-2</v>
      </c>
      <c r="D1675" s="2"/>
      <c r="E1675" s="2"/>
      <c r="F1675" s="2"/>
      <c r="G1675" s="2"/>
      <c r="H1675" s="2"/>
      <c r="I1675" s="2"/>
      <c r="J1675" s="2"/>
    </row>
    <row r="1676" spans="1:10" x14ac:dyDescent="0.3">
      <c r="A1676" s="12" t="s">
        <v>1729</v>
      </c>
      <c r="B1676" s="13">
        <v>1.15012854581128</v>
      </c>
      <c r="C1676" s="13">
        <v>3.14987637249972E-2</v>
      </c>
      <c r="D1676" s="2"/>
      <c r="E1676" s="2"/>
      <c r="F1676" s="2"/>
      <c r="G1676" s="2"/>
      <c r="H1676" s="2"/>
      <c r="I1676" s="2"/>
      <c r="J1676" s="2"/>
    </row>
    <row r="1677" spans="1:10" x14ac:dyDescent="0.3">
      <c r="A1677" s="12" t="s">
        <v>1730</v>
      </c>
      <c r="B1677" s="13">
        <v>-1.3848426930289901</v>
      </c>
      <c r="C1677" s="13">
        <v>3.1736004839462498E-2</v>
      </c>
      <c r="D1677" s="2"/>
      <c r="E1677" s="2"/>
      <c r="F1677" s="2"/>
      <c r="G1677" s="2"/>
      <c r="H1677" s="2"/>
      <c r="I1677" s="2"/>
      <c r="J1677" s="2"/>
    </row>
    <row r="1678" spans="1:10" x14ac:dyDescent="0.3">
      <c r="A1678" s="12" t="s">
        <v>1731</v>
      </c>
      <c r="B1678" s="13">
        <v>1.04468636896069</v>
      </c>
      <c r="C1678" s="13">
        <v>3.17442512039839E-2</v>
      </c>
      <c r="D1678" s="2"/>
      <c r="E1678" s="2"/>
      <c r="F1678" s="2"/>
      <c r="G1678" s="2"/>
      <c r="H1678" s="2"/>
      <c r="I1678" s="2"/>
      <c r="J1678" s="2"/>
    </row>
    <row r="1679" spans="1:10" x14ac:dyDescent="0.3">
      <c r="A1679" s="12" t="s">
        <v>1732</v>
      </c>
      <c r="B1679" s="13">
        <v>-1.43405446007389</v>
      </c>
      <c r="C1679" s="13">
        <v>3.1808282122013198E-2</v>
      </c>
      <c r="D1679" s="2"/>
      <c r="E1679" s="2"/>
      <c r="F1679" s="2"/>
      <c r="G1679" s="2"/>
      <c r="H1679" s="2"/>
      <c r="I1679" s="2"/>
      <c r="J1679" s="2"/>
    </row>
    <row r="1680" spans="1:10" x14ac:dyDescent="0.3">
      <c r="A1680" s="12" t="s">
        <v>1733</v>
      </c>
      <c r="B1680" s="13">
        <v>1.21518148282337</v>
      </c>
      <c r="C1680" s="13">
        <v>3.1813070719214298E-2</v>
      </c>
      <c r="D1680" s="2"/>
      <c r="E1680" s="2"/>
      <c r="F1680" s="2"/>
      <c r="G1680" s="2"/>
      <c r="H1680" s="2"/>
      <c r="I1680" s="2"/>
      <c r="J1680" s="2"/>
    </row>
    <row r="1681" spans="1:10" x14ac:dyDescent="0.3">
      <c r="A1681" s="12" t="s">
        <v>1734</v>
      </c>
      <c r="B1681" s="13">
        <v>1.46281140606937</v>
      </c>
      <c r="C1681" s="13">
        <v>3.1939151670204398E-2</v>
      </c>
      <c r="D1681" s="2"/>
      <c r="E1681" s="2"/>
      <c r="F1681" s="2"/>
      <c r="G1681" s="2"/>
      <c r="H1681" s="2"/>
      <c r="I1681" s="2"/>
      <c r="J1681" s="2"/>
    </row>
    <row r="1682" spans="1:10" x14ac:dyDescent="0.3">
      <c r="A1682" s="12" t="s">
        <v>1735</v>
      </c>
      <c r="B1682" s="13">
        <v>-1.09290937913521</v>
      </c>
      <c r="C1682" s="13">
        <v>3.1947395848785601E-2</v>
      </c>
      <c r="D1682" s="2"/>
      <c r="E1682" s="2"/>
      <c r="F1682" s="2"/>
      <c r="G1682" s="2"/>
      <c r="H1682" s="2"/>
      <c r="I1682" s="2"/>
      <c r="J1682" s="2"/>
    </row>
    <row r="1683" spans="1:10" x14ac:dyDescent="0.3">
      <c r="A1683" s="12" t="s">
        <v>1736</v>
      </c>
      <c r="B1683" s="13">
        <v>-1.3762947369340399</v>
      </c>
      <c r="C1683" s="13">
        <v>3.1993193321031198E-2</v>
      </c>
      <c r="D1683" s="2"/>
      <c r="E1683" s="2"/>
      <c r="F1683" s="2"/>
      <c r="G1683" s="2"/>
      <c r="H1683" s="2"/>
      <c r="I1683" s="2"/>
      <c r="J1683" s="2"/>
    </row>
    <row r="1684" spans="1:10" x14ac:dyDescent="0.3">
      <c r="A1684" s="12" t="s">
        <v>1737</v>
      </c>
      <c r="B1684" s="13">
        <v>-2.00076609096141</v>
      </c>
      <c r="C1684" s="13">
        <v>3.2118151924706601E-2</v>
      </c>
      <c r="D1684" s="2"/>
      <c r="E1684" s="2"/>
      <c r="F1684" s="2"/>
      <c r="G1684" s="2"/>
      <c r="H1684" s="2"/>
      <c r="I1684" s="2"/>
      <c r="J1684" s="2"/>
    </row>
    <row r="1685" spans="1:10" x14ac:dyDescent="0.3">
      <c r="A1685" s="12" t="s">
        <v>1738</v>
      </c>
      <c r="B1685" s="13">
        <v>-1.4997243584133999</v>
      </c>
      <c r="C1685" s="13">
        <v>3.2154173641426601E-2</v>
      </c>
      <c r="D1685" s="2"/>
      <c r="E1685" s="2"/>
      <c r="F1685" s="2"/>
      <c r="G1685" s="2"/>
      <c r="H1685" s="2"/>
      <c r="I1685" s="2"/>
      <c r="J1685" s="2"/>
    </row>
    <row r="1686" spans="1:10" x14ac:dyDescent="0.3">
      <c r="A1686" s="12" t="s">
        <v>1739</v>
      </c>
      <c r="B1686" s="13">
        <v>-1.5236080594307799</v>
      </c>
      <c r="C1686" s="13">
        <v>3.22775768578175E-2</v>
      </c>
      <c r="D1686" s="2"/>
      <c r="E1686" s="2"/>
      <c r="F1686" s="2"/>
      <c r="G1686" s="2"/>
      <c r="H1686" s="2"/>
      <c r="I1686" s="2"/>
      <c r="J1686" s="2"/>
    </row>
    <row r="1687" spans="1:10" x14ac:dyDescent="0.3">
      <c r="A1687" s="12" t="s">
        <v>1740</v>
      </c>
      <c r="B1687" s="13">
        <v>-1.14905839977788</v>
      </c>
      <c r="C1687" s="13">
        <v>3.2296248966937301E-2</v>
      </c>
      <c r="D1687" s="2"/>
      <c r="E1687" s="2"/>
      <c r="F1687" s="2"/>
      <c r="G1687" s="2"/>
      <c r="H1687" s="2"/>
      <c r="I1687" s="2"/>
      <c r="J1687" s="2"/>
    </row>
    <row r="1688" spans="1:10" x14ac:dyDescent="0.3">
      <c r="A1688" s="12" t="s">
        <v>1741</v>
      </c>
      <c r="B1688" s="13">
        <v>1.04210048772851</v>
      </c>
      <c r="C1688" s="13">
        <v>3.2326480486812602E-2</v>
      </c>
      <c r="D1688" s="2"/>
      <c r="E1688" s="2"/>
      <c r="F1688" s="2"/>
      <c r="G1688" s="2"/>
      <c r="H1688" s="2"/>
      <c r="I1688" s="2"/>
      <c r="J1688" s="2"/>
    </row>
    <row r="1689" spans="1:10" x14ac:dyDescent="0.3">
      <c r="A1689" s="12" t="s">
        <v>1742</v>
      </c>
      <c r="B1689" s="13">
        <v>-1.0851196456057399</v>
      </c>
      <c r="C1689" s="13">
        <v>3.2575300435201598E-2</v>
      </c>
      <c r="D1689" s="2"/>
      <c r="E1689" s="2"/>
      <c r="F1689" s="2"/>
      <c r="G1689" s="2"/>
      <c r="H1689" s="2"/>
      <c r="I1689" s="2"/>
      <c r="J1689" s="2"/>
    </row>
    <row r="1690" spans="1:10" x14ac:dyDescent="0.3">
      <c r="A1690" s="12" t="s">
        <v>1743</v>
      </c>
      <c r="B1690" s="13">
        <v>1.0820208238464699</v>
      </c>
      <c r="C1690" s="13">
        <v>3.2589237624445197E-2</v>
      </c>
      <c r="D1690" s="2"/>
      <c r="E1690" s="2"/>
      <c r="F1690" s="2"/>
      <c r="G1690" s="2"/>
      <c r="H1690" s="2"/>
      <c r="I1690" s="2"/>
      <c r="J1690" s="2"/>
    </row>
    <row r="1691" spans="1:10" x14ac:dyDescent="0.3">
      <c r="A1691" s="12" t="s">
        <v>1744</v>
      </c>
      <c r="B1691" s="13">
        <v>1.18733506796767</v>
      </c>
      <c r="C1691" s="13">
        <v>3.2714293273769603E-2</v>
      </c>
      <c r="D1691" s="2"/>
      <c r="E1691" s="2"/>
      <c r="F1691" s="2"/>
      <c r="G1691" s="2"/>
      <c r="H1691" s="2"/>
      <c r="I1691" s="2"/>
      <c r="J1691" s="2"/>
    </row>
    <row r="1692" spans="1:10" x14ac:dyDescent="0.3">
      <c r="A1692" s="12" t="s">
        <v>1745</v>
      </c>
      <c r="B1692" s="13">
        <v>-1.38851997189147</v>
      </c>
      <c r="C1692" s="13">
        <v>3.2716707134895898E-2</v>
      </c>
      <c r="D1692" s="2"/>
      <c r="E1692" s="2"/>
      <c r="F1692" s="2"/>
      <c r="G1692" s="2"/>
      <c r="H1692" s="2"/>
      <c r="I1692" s="2"/>
      <c r="J1692" s="2"/>
    </row>
    <row r="1693" spans="1:10" x14ac:dyDescent="0.3">
      <c r="A1693" s="12" t="s">
        <v>1746</v>
      </c>
      <c r="B1693" s="13">
        <v>1.23618723353347</v>
      </c>
      <c r="C1693" s="13">
        <v>3.2730030337136402E-2</v>
      </c>
      <c r="D1693" s="2"/>
      <c r="E1693" s="2"/>
      <c r="F1693" s="2"/>
      <c r="G1693" s="2"/>
      <c r="H1693" s="2"/>
      <c r="I1693" s="2"/>
      <c r="J1693" s="2"/>
    </row>
    <row r="1694" spans="1:10" x14ac:dyDescent="0.3">
      <c r="A1694" s="12" t="s">
        <v>1747</v>
      </c>
      <c r="B1694" s="13">
        <v>-1.1967360745412301</v>
      </c>
      <c r="C1694" s="13">
        <v>3.27429785632029E-2</v>
      </c>
      <c r="D1694" s="2"/>
      <c r="E1694" s="2"/>
      <c r="F1694" s="2"/>
      <c r="G1694" s="2"/>
      <c r="H1694" s="2"/>
      <c r="I1694" s="2"/>
      <c r="J1694" s="2"/>
    </row>
    <row r="1695" spans="1:10" x14ac:dyDescent="0.3">
      <c r="A1695" s="12" t="s">
        <v>1748</v>
      </c>
      <c r="B1695" s="13">
        <v>1.0406634742807199</v>
      </c>
      <c r="C1695" s="13">
        <v>3.2809962462436899E-2</v>
      </c>
      <c r="D1695" s="2"/>
      <c r="E1695" s="2"/>
      <c r="F1695" s="2"/>
      <c r="G1695" s="2"/>
      <c r="H1695" s="2"/>
      <c r="I1695" s="2"/>
      <c r="J1695" s="2"/>
    </row>
    <row r="1696" spans="1:10" x14ac:dyDescent="0.3">
      <c r="A1696" s="12" t="s">
        <v>1749</v>
      </c>
      <c r="B1696" s="13">
        <v>1.04212994904307</v>
      </c>
      <c r="C1696" s="13">
        <v>3.2929913577318302E-2</v>
      </c>
      <c r="D1696" s="2"/>
      <c r="E1696" s="2"/>
      <c r="F1696" s="2"/>
      <c r="G1696" s="2"/>
      <c r="H1696" s="2"/>
      <c r="I1696" s="2"/>
      <c r="J1696" s="2"/>
    </row>
    <row r="1697" spans="1:10" x14ac:dyDescent="0.3">
      <c r="A1697" s="12" t="s">
        <v>1750</v>
      </c>
      <c r="B1697" s="13">
        <v>1.0625055235031999</v>
      </c>
      <c r="C1697" s="13">
        <v>3.29564760828817E-2</v>
      </c>
      <c r="D1697" s="2"/>
      <c r="E1697" s="2"/>
      <c r="F1697" s="2"/>
      <c r="G1697" s="2"/>
      <c r="H1697" s="2"/>
      <c r="I1697" s="2"/>
      <c r="J1697" s="2"/>
    </row>
    <row r="1698" spans="1:10" x14ac:dyDescent="0.3">
      <c r="A1698" s="12" t="s">
        <v>1751</v>
      </c>
      <c r="B1698" s="13">
        <v>-1.03425852704304</v>
      </c>
      <c r="C1698" s="13">
        <v>3.2980619651291801E-2</v>
      </c>
      <c r="D1698" s="2"/>
      <c r="E1698" s="2"/>
      <c r="F1698" s="2"/>
      <c r="G1698" s="2"/>
      <c r="H1698" s="2"/>
      <c r="I1698" s="2"/>
      <c r="J1698" s="2"/>
    </row>
    <row r="1699" spans="1:10" x14ac:dyDescent="0.3">
      <c r="A1699" s="12" t="s">
        <v>1752</v>
      </c>
      <c r="B1699" s="13">
        <v>1.2259232534275</v>
      </c>
      <c r="C1699" s="13">
        <v>3.3105713416908503E-2</v>
      </c>
      <c r="D1699" s="2"/>
      <c r="E1699" s="2"/>
      <c r="F1699" s="2"/>
      <c r="G1699" s="2"/>
      <c r="H1699" s="2"/>
      <c r="I1699" s="2"/>
      <c r="J1699" s="2"/>
    </row>
    <row r="1700" spans="1:10" x14ac:dyDescent="0.3">
      <c r="A1700" s="12" t="s">
        <v>1753</v>
      </c>
      <c r="B1700" s="13">
        <v>-1.19509234302749</v>
      </c>
      <c r="C1700" s="13">
        <v>3.3149264260222598E-2</v>
      </c>
      <c r="D1700" s="2"/>
      <c r="E1700" s="2"/>
      <c r="F1700" s="2"/>
      <c r="G1700" s="2"/>
      <c r="H1700" s="2"/>
      <c r="I1700" s="2"/>
      <c r="J1700" s="2"/>
    </row>
    <row r="1701" spans="1:10" x14ac:dyDescent="0.3">
      <c r="A1701" s="12" t="s">
        <v>1754</v>
      </c>
      <c r="B1701" s="13">
        <v>1.3904024909683701</v>
      </c>
      <c r="C1701" s="13">
        <v>3.3151429433677999E-2</v>
      </c>
      <c r="D1701" s="2"/>
      <c r="E1701" s="2"/>
      <c r="F1701" s="2"/>
      <c r="G1701" s="2"/>
      <c r="H1701" s="2"/>
      <c r="I1701" s="2"/>
      <c r="J1701" s="2"/>
    </row>
    <row r="1702" spans="1:10" x14ac:dyDescent="0.3">
      <c r="A1702" s="12" t="s">
        <v>1755</v>
      </c>
      <c r="B1702" s="13">
        <v>1.21655694721439</v>
      </c>
      <c r="C1702" s="13">
        <v>3.3153841878670598E-2</v>
      </c>
      <c r="D1702" s="2"/>
      <c r="E1702" s="2"/>
      <c r="F1702" s="2"/>
      <c r="G1702" s="2"/>
      <c r="H1702" s="2"/>
      <c r="I1702" s="2"/>
      <c r="J1702" s="2"/>
    </row>
    <row r="1703" spans="1:10" x14ac:dyDescent="0.3">
      <c r="A1703" s="12" t="s">
        <v>1756</v>
      </c>
      <c r="B1703" s="13">
        <v>1.00116567153627</v>
      </c>
      <c r="C1703" s="13">
        <v>3.3199260673081002E-2</v>
      </c>
      <c r="D1703" s="2"/>
      <c r="E1703" s="2"/>
      <c r="F1703" s="2"/>
      <c r="G1703" s="2"/>
      <c r="H1703" s="2"/>
      <c r="I1703" s="2"/>
      <c r="J1703" s="2"/>
    </row>
    <row r="1704" spans="1:10" x14ac:dyDescent="0.3">
      <c r="A1704" s="12" t="s">
        <v>1757</v>
      </c>
      <c r="B1704" s="13">
        <v>-1.0644126991262</v>
      </c>
      <c r="C1704" s="13">
        <v>3.32474700422015E-2</v>
      </c>
      <c r="D1704" s="2"/>
      <c r="E1704" s="2"/>
      <c r="F1704" s="2"/>
      <c r="G1704" s="2"/>
      <c r="H1704" s="2"/>
      <c r="I1704" s="2"/>
      <c r="J1704" s="2"/>
    </row>
    <row r="1705" spans="1:10" x14ac:dyDescent="0.3">
      <c r="A1705" s="12" t="s">
        <v>1758</v>
      </c>
      <c r="B1705" s="13">
        <v>2.4072576602398099</v>
      </c>
      <c r="C1705" s="13">
        <v>3.3382939254133402E-2</v>
      </c>
      <c r="D1705" s="2"/>
      <c r="E1705" s="2"/>
      <c r="F1705" s="2"/>
      <c r="G1705" s="2"/>
      <c r="H1705" s="2"/>
      <c r="I1705" s="2"/>
      <c r="J1705" s="2"/>
    </row>
    <row r="1706" spans="1:10" x14ac:dyDescent="0.3">
      <c r="A1706" s="12" t="s">
        <v>1759</v>
      </c>
      <c r="B1706" s="13">
        <v>1.68486775928602</v>
      </c>
      <c r="C1706" s="13">
        <v>3.34831307503589E-2</v>
      </c>
      <c r="D1706" s="2"/>
      <c r="E1706" s="2"/>
      <c r="F1706" s="2"/>
      <c r="G1706" s="2"/>
      <c r="H1706" s="2"/>
      <c r="I1706" s="2"/>
      <c r="J1706" s="2"/>
    </row>
    <row r="1707" spans="1:10" x14ac:dyDescent="0.3">
      <c r="A1707" s="12" t="s">
        <v>1760</v>
      </c>
      <c r="B1707" s="13">
        <v>-1.19298780590259</v>
      </c>
      <c r="C1707" s="13">
        <v>3.3496734284159398E-2</v>
      </c>
      <c r="D1707" s="2"/>
      <c r="E1707" s="2"/>
      <c r="F1707" s="2"/>
      <c r="G1707" s="2"/>
      <c r="H1707" s="2"/>
      <c r="I1707" s="2"/>
      <c r="J1707" s="2"/>
    </row>
    <row r="1708" spans="1:10" x14ac:dyDescent="0.3">
      <c r="A1708" s="12" t="s">
        <v>1761</v>
      </c>
      <c r="B1708" s="13">
        <v>1.11975508595451</v>
      </c>
      <c r="C1708" s="13">
        <v>3.3537635482613903E-2</v>
      </c>
      <c r="D1708" s="2"/>
      <c r="E1708" s="2"/>
      <c r="F1708" s="2"/>
      <c r="G1708" s="2"/>
      <c r="H1708" s="2"/>
      <c r="I1708" s="2"/>
      <c r="J1708" s="2"/>
    </row>
    <row r="1709" spans="1:10" x14ac:dyDescent="0.3">
      <c r="A1709" s="12" t="s">
        <v>1762</v>
      </c>
      <c r="B1709" s="13">
        <v>1.40740992161666</v>
      </c>
      <c r="C1709" s="13">
        <v>3.3677855170910501E-2</v>
      </c>
      <c r="D1709" s="2"/>
      <c r="E1709" s="2"/>
      <c r="F1709" s="2"/>
      <c r="G1709" s="2"/>
      <c r="H1709" s="2"/>
      <c r="I1709" s="2"/>
      <c r="J1709" s="2"/>
    </row>
    <row r="1710" spans="1:10" x14ac:dyDescent="0.3">
      <c r="A1710" s="12" t="s">
        <v>1763</v>
      </c>
      <c r="B1710" s="13">
        <v>1.1086006887034201</v>
      </c>
      <c r="C1710" s="13">
        <v>3.3734820240589498E-2</v>
      </c>
      <c r="D1710" s="2"/>
      <c r="E1710" s="2"/>
      <c r="F1710" s="2"/>
      <c r="G1710" s="2"/>
      <c r="H1710" s="2"/>
      <c r="I1710" s="2"/>
      <c r="J1710" s="2"/>
    </row>
    <row r="1711" spans="1:10" x14ac:dyDescent="0.3">
      <c r="A1711" s="12" t="s">
        <v>1764</v>
      </c>
      <c r="B1711" s="13">
        <v>-2.5596088394277499</v>
      </c>
      <c r="C1711" s="13">
        <v>3.3809705127295399E-2</v>
      </c>
      <c r="D1711" s="2"/>
      <c r="E1711" s="2"/>
      <c r="F1711" s="2"/>
      <c r="G1711" s="2"/>
      <c r="H1711" s="2"/>
      <c r="I1711" s="2"/>
      <c r="J1711" s="2"/>
    </row>
    <row r="1712" spans="1:10" x14ac:dyDescent="0.3">
      <c r="A1712" s="12" t="s">
        <v>1765</v>
      </c>
      <c r="B1712" s="13">
        <v>-1.7269162546289401</v>
      </c>
      <c r="C1712" s="13">
        <v>3.3834379207657798E-2</v>
      </c>
      <c r="D1712" s="2"/>
      <c r="E1712" s="2"/>
      <c r="F1712" s="2"/>
      <c r="G1712" s="2"/>
      <c r="H1712" s="2"/>
      <c r="I1712" s="2"/>
      <c r="J1712" s="2"/>
    </row>
    <row r="1713" spans="1:10" x14ac:dyDescent="0.3">
      <c r="A1713" s="12" t="s">
        <v>1766</v>
      </c>
      <c r="B1713" s="13">
        <v>1.29041918884173</v>
      </c>
      <c r="C1713" s="13">
        <v>3.3878199731480201E-2</v>
      </c>
      <c r="D1713" s="2"/>
      <c r="E1713" s="2"/>
      <c r="F1713" s="2"/>
      <c r="G1713" s="2"/>
      <c r="H1713" s="2"/>
      <c r="I1713" s="2"/>
      <c r="J1713" s="2"/>
    </row>
    <row r="1714" spans="1:10" x14ac:dyDescent="0.3">
      <c r="A1714" s="12" t="s">
        <v>1767</v>
      </c>
      <c r="B1714" s="13">
        <v>-1.97461447844018</v>
      </c>
      <c r="C1714" s="13">
        <v>3.3992117695125897E-2</v>
      </c>
      <c r="D1714" s="2"/>
      <c r="E1714" s="2"/>
      <c r="F1714" s="2"/>
      <c r="G1714" s="2"/>
      <c r="H1714" s="2"/>
      <c r="I1714" s="2"/>
      <c r="J1714" s="2"/>
    </row>
    <row r="1715" spans="1:10" x14ac:dyDescent="0.3">
      <c r="A1715" s="12" t="s">
        <v>1768</v>
      </c>
      <c r="B1715" s="13">
        <v>1.3559609594256701</v>
      </c>
      <c r="C1715" s="13">
        <v>3.4021865476907498E-2</v>
      </c>
      <c r="D1715" s="2"/>
      <c r="E1715" s="2"/>
      <c r="F1715" s="2"/>
      <c r="G1715" s="2"/>
      <c r="H1715" s="2"/>
      <c r="I1715" s="2"/>
      <c r="J1715" s="2"/>
    </row>
    <row r="1716" spans="1:10" x14ac:dyDescent="0.3">
      <c r="A1716" s="12" t="s">
        <v>1769</v>
      </c>
      <c r="B1716" s="13">
        <v>1.2871907737561501</v>
      </c>
      <c r="C1716" s="13">
        <v>3.4033737932916898E-2</v>
      </c>
      <c r="D1716" s="2"/>
      <c r="E1716" s="2"/>
      <c r="F1716" s="2"/>
      <c r="G1716" s="2"/>
      <c r="H1716" s="2"/>
      <c r="I1716" s="2"/>
      <c r="J1716" s="2"/>
    </row>
    <row r="1717" spans="1:10" x14ac:dyDescent="0.3">
      <c r="A1717" s="12" t="s">
        <v>1770</v>
      </c>
      <c r="B1717" s="13">
        <v>1.09615637406366</v>
      </c>
      <c r="C1717" s="13">
        <v>3.4035148871205199E-2</v>
      </c>
      <c r="D1717" s="2"/>
      <c r="E1717" s="2"/>
      <c r="F1717" s="2"/>
      <c r="G1717" s="2"/>
      <c r="H1717" s="2"/>
      <c r="I1717" s="2"/>
      <c r="J1717" s="2"/>
    </row>
    <row r="1718" spans="1:10" x14ac:dyDescent="0.3">
      <c r="A1718" s="12" t="s">
        <v>1771</v>
      </c>
      <c r="B1718" s="13">
        <v>1.43805485184926</v>
      </c>
      <c r="C1718" s="13">
        <v>3.4123699981144201E-2</v>
      </c>
      <c r="D1718" s="2"/>
      <c r="E1718" s="2"/>
      <c r="F1718" s="2"/>
      <c r="G1718" s="2"/>
      <c r="H1718" s="2"/>
      <c r="I1718" s="2"/>
      <c r="J1718" s="2"/>
    </row>
    <row r="1719" spans="1:10" x14ac:dyDescent="0.3">
      <c r="A1719" s="12" t="s">
        <v>1772</v>
      </c>
      <c r="B1719" s="13">
        <v>-1.44776403060352</v>
      </c>
      <c r="C1719" s="13">
        <v>3.4148378265281602E-2</v>
      </c>
      <c r="D1719" s="2"/>
      <c r="E1719" s="2"/>
      <c r="F1719" s="2"/>
      <c r="G1719" s="2"/>
      <c r="H1719" s="2"/>
      <c r="I1719" s="2"/>
      <c r="J1719" s="2"/>
    </row>
    <row r="1720" spans="1:10" x14ac:dyDescent="0.3">
      <c r="A1720" s="12" t="s">
        <v>1773</v>
      </c>
      <c r="B1720" s="13">
        <v>-1.9383326429858001</v>
      </c>
      <c r="C1720" s="13">
        <v>3.4153875262099197E-2</v>
      </c>
      <c r="D1720" s="2"/>
      <c r="E1720" s="2"/>
      <c r="F1720" s="2"/>
      <c r="G1720" s="2"/>
      <c r="H1720" s="2"/>
      <c r="I1720" s="2"/>
      <c r="J1720" s="2"/>
    </row>
    <row r="1721" spans="1:10" x14ac:dyDescent="0.3">
      <c r="A1721" s="12" t="s">
        <v>1774</v>
      </c>
      <c r="B1721" s="13">
        <v>1.38893472816241</v>
      </c>
      <c r="C1721" s="13">
        <v>3.43114776386476E-2</v>
      </c>
      <c r="D1721" s="2"/>
      <c r="E1721" s="2"/>
      <c r="F1721" s="2"/>
      <c r="G1721" s="2"/>
      <c r="H1721" s="2"/>
      <c r="I1721" s="2"/>
      <c r="J1721" s="2"/>
    </row>
    <row r="1722" spans="1:10" x14ac:dyDescent="0.3">
      <c r="A1722" s="12" t="s">
        <v>1775</v>
      </c>
      <c r="B1722" s="13">
        <v>-1.92646315300005</v>
      </c>
      <c r="C1722" s="13">
        <v>3.4392904152692701E-2</v>
      </c>
      <c r="D1722" s="2"/>
      <c r="E1722" s="2"/>
      <c r="F1722" s="2"/>
      <c r="G1722" s="2"/>
      <c r="H1722" s="2"/>
      <c r="I1722" s="2"/>
      <c r="J1722" s="2"/>
    </row>
    <row r="1723" spans="1:10" x14ac:dyDescent="0.3">
      <c r="A1723" s="12" t="s">
        <v>1776</v>
      </c>
      <c r="B1723" s="13">
        <v>1.0743701318029399</v>
      </c>
      <c r="C1723" s="13">
        <v>3.4501405024372003E-2</v>
      </c>
      <c r="D1723" s="2"/>
      <c r="E1723" s="2"/>
      <c r="F1723" s="2"/>
      <c r="G1723" s="2"/>
      <c r="H1723" s="2"/>
      <c r="I1723" s="2"/>
      <c r="J1723" s="2"/>
    </row>
    <row r="1724" spans="1:10" x14ac:dyDescent="0.3">
      <c r="A1724" s="12" t="s">
        <v>1777</v>
      </c>
      <c r="B1724" s="13">
        <v>1.4671932666752101</v>
      </c>
      <c r="C1724" s="13">
        <v>3.4528601893112097E-2</v>
      </c>
      <c r="D1724" s="2"/>
      <c r="E1724" s="2"/>
      <c r="F1724" s="2"/>
      <c r="G1724" s="2"/>
      <c r="H1724" s="2"/>
      <c r="I1724" s="2"/>
      <c r="J1724" s="2"/>
    </row>
    <row r="1725" spans="1:10" x14ac:dyDescent="0.3">
      <c r="A1725" s="12" t="s">
        <v>1778</v>
      </c>
      <c r="B1725" s="13">
        <v>-1.1197748963958001</v>
      </c>
      <c r="C1725" s="13">
        <v>3.4595116826255601E-2</v>
      </c>
      <c r="D1725" s="2"/>
      <c r="E1725" s="2"/>
      <c r="F1725" s="2"/>
      <c r="G1725" s="2"/>
      <c r="H1725" s="2"/>
      <c r="I1725" s="2"/>
      <c r="J1725" s="2"/>
    </row>
    <row r="1726" spans="1:10" x14ac:dyDescent="0.3">
      <c r="A1726" s="12" t="s">
        <v>1779</v>
      </c>
      <c r="B1726" s="13">
        <v>1.3448604854747399</v>
      </c>
      <c r="C1726" s="13">
        <v>3.46305916440484E-2</v>
      </c>
      <c r="D1726" s="2"/>
      <c r="E1726" s="2"/>
      <c r="F1726" s="2"/>
      <c r="G1726" s="2"/>
      <c r="H1726" s="2"/>
      <c r="I1726" s="2"/>
      <c r="J1726" s="2"/>
    </row>
    <row r="1727" spans="1:10" x14ac:dyDescent="0.3">
      <c r="A1727" s="12" t="s">
        <v>1780</v>
      </c>
      <c r="B1727" s="13">
        <v>1.10885143382961</v>
      </c>
      <c r="C1727" s="13">
        <v>3.4746706263149602E-2</v>
      </c>
      <c r="D1727" s="2"/>
      <c r="E1727" s="2"/>
      <c r="F1727" s="2"/>
      <c r="G1727" s="2"/>
      <c r="H1727" s="2"/>
      <c r="I1727" s="2"/>
      <c r="J1727" s="2"/>
    </row>
    <row r="1728" spans="1:10" x14ac:dyDescent="0.3">
      <c r="A1728" s="12" t="s">
        <v>1781</v>
      </c>
      <c r="B1728" s="13">
        <v>-1.0118685898881199</v>
      </c>
      <c r="C1728" s="13">
        <v>3.4842710993334199E-2</v>
      </c>
      <c r="D1728" s="2"/>
      <c r="E1728" s="2"/>
      <c r="F1728" s="2"/>
      <c r="G1728" s="2"/>
      <c r="H1728" s="2"/>
      <c r="I1728" s="2"/>
      <c r="J1728" s="2"/>
    </row>
    <row r="1729" spans="1:10" x14ac:dyDescent="0.3">
      <c r="A1729" s="12" t="s">
        <v>1782</v>
      </c>
      <c r="B1729" s="13">
        <v>-1.54033257747258</v>
      </c>
      <c r="C1729" s="13">
        <v>3.4940987913852299E-2</v>
      </c>
      <c r="D1729" s="2"/>
      <c r="E1729" s="2"/>
      <c r="F1729" s="2"/>
      <c r="G1729" s="2"/>
      <c r="H1729" s="2"/>
      <c r="I1729" s="2"/>
      <c r="J1729" s="2"/>
    </row>
    <row r="1730" spans="1:10" x14ac:dyDescent="0.3">
      <c r="A1730" s="12" t="s">
        <v>1783</v>
      </c>
      <c r="B1730" s="13">
        <v>1.1717650649620901</v>
      </c>
      <c r="C1730" s="13">
        <v>3.5051151364836199E-2</v>
      </c>
      <c r="D1730" s="2"/>
      <c r="E1730" s="2"/>
      <c r="F1730" s="2"/>
      <c r="G1730" s="2"/>
      <c r="H1730" s="2"/>
      <c r="I1730" s="2"/>
      <c r="J1730" s="2"/>
    </row>
    <row r="1731" spans="1:10" x14ac:dyDescent="0.3">
      <c r="A1731" s="12" t="s">
        <v>1784</v>
      </c>
      <c r="B1731" s="13">
        <v>-1.12589753985267</v>
      </c>
      <c r="C1731" s="13">
        <v>3.5359115215036402E-2</v>
      </c>
      <c r="D1731" s="2"/>
      <c r="E1731" s="2"/>
      <c r="F1731" s="2"/>
      <c r="G1731" s="2"/>
      <c r="H1731" s="2"/>
      <c r="I1731" s="2"/>
      <c r="J1731" s="2"/>
    </row>
    <row r="1732" spans="1:10" x14ac:dyDescent="0.3">
      <c r="A1732" s="12" t="s">
        <v>1785</v>
      </c>
      <c r="B1732" s="13">
        <v>-1.61891597055168</v>
      </c>
      <c r="C1732" s="13">
        <v>3.5420886180874502E-2</v>
      </c>
      <c r="D1732" s="2"/>
      <c r="E1732" s="2"/>
      <c r="F1732" s="2"/>
      <c r="G1732" s="2"/>
      <c r="H1732" s="2"/>
      <c r="I1732" s="2"/>
      <c r="J1732" s="2"/>
    </row>
    <row r="1733" spans="1:10" x14ac:dyDescent="0.3">
      <c r="A1733" s="12" t="s">
        <v>1786</v>
      </c>
      <c r="B1733" s="13">
        <v>1.36672021942099</v>
      </c>
      <c r="C1733" s="13">
        <v>3.5560639753122798E-2</v>
      </c>
      <c r="D1733" s="2"/>
      <c r="E1733" s="2"/>
      <c r="F1733" s="2"/>
      <c r="G1733" s="2"/>
      <c r="H1733" s="2"/>
      <c r="I1733" s="2"/>
      <c r="J1733" s="2"/>
    </row>
    <row r="1734" spans="1:10" x14ac:dyDescent="0.3">
      <c r="A1734" s="12" t="s">
        <v>1787</v>
      </c>
      <c r="B1734" s="13">
        <v>-1.0860706658724399</v>
      </c>
      <c r="C1734" s="13">
        <v>3.5743103038150002E-2</v>
      </c>
      <c r="D1734" s="2"/>
      <c r="E1734" s="2"/>
      <c r="F1734" s="2"/>
      <c r="G1734" s="2"/>
      <c r="H1734" s="2"/>
      <c r="I1734" s="2"/>
      <c r="J1734" s="2"/>
    </row>
    <row r="1735" spans="1:10" x14ac:dyDescent="0.3">
      <c r="A1735" s="12" t="s">
        <v>1788</v>
      </c>
      <c r="B1735" s="13">
        <v>-1.0767024224314199</v>
      </c>
      <c r="C1735" s="13">
        <v>3.5785662618141097E-2</v>
      </c>
      <c r="D1735" s="2"/>
      <c r="E1735" s="2"/>
      <c r="F1735" s="2"/>
      <c r="G1735" s="2"/>
      <c r="H1735" s="2"/>
      <c r="I1735" s="2"/>
      <c r="J1735" s="2"/>
    </row>
    <row r="1736" spans="1:10" x14ac:dyDescent="0.3">
      <c r="A1736" s="12" t="s">
        <v>1789</v>
      </c>
      <c r="B1736" s="13">
        <v>1.0773845043416199</v>
      </c>
      <c r="C1736" s="13">
        <v>3.5786936977670998E-2</v>
      </c>
      <c r="D1736" s="2"/>
      <c r="E1736" s="2"/>
      <c r="F1736" s="2"/>
      <c r="G1736" s="2"/>
      <c r="H1736" s="2"/>
      <c r="I1736" s="2"/>
      <c r="J1736" s="2"/>
    </row>
    <row r="1737" spans="1:10" x14ac:dyDescent="0.3">
      <c r="A1737" s="12" t="s">
        <v>1790</v>
      </c>
      <c r="B1737" s="13">
        <v>1.0217013673444799</v>
      </c>
      <c r="C1737" s="13">
        <v>3.5796676079470603E-2</v>
      </c>
      <c r="D1737" s="2"/>
      <c r="E1737" s="2"/>
      <c r="F1737" s="2"/>
      <c r="G1737" s="2"/>
      <c r="H1737" s="2"/>
      <c r="I1737" s="2"/>
      <c r="J1737" s="2"/>
    </row>
    <row r="1738" spans="1:10" x14ac:dyDescent="0.3">
      <c r="A1738" s="12" t="s">
        <v>1791</v>
      </c>
      <c r="B1738" s="13">
        <v>-1.9727208500023099</v>
      </c>
      <c r="C1738" s="13">
        <v>3.5804747541111299E-2</v>
      </c>
      <c r="D1738" s="2"/>
      <c r="E1738" s="2"/>
      <c r="F1738" s="2"/>
      <c r="G1738" s="2"/>
      <c r="H1738" s="2"/>
      <c r="I1738" s="2"/>
      <c r="J1738" s="2"/>
    </row>
    <row r="1739" spans="1:10" x14ac:dyDescent="0.3">
      <c r="A1739" s="12" t="s">
        <v>1792</v>
      </c>
      <c r="B1739" s="13">
        <v>1.1138074355387799</v>
      </c>
      <c r="C1739" s="13">
        <v>3.5861462567878602E-2</v>
      </c>
      <c r="D1739" s="2"/>
      <c r="E1739" s="2"/>
      <c r="F1739" s="2"/>
      <c r="G1739" s="2"/>
      <c r="H1739" s="2"/>
      <c r="I1739" s="2"/>
      <c r="J1739" s="2"/>
    </row>
    <row r="1740" spans="1:10" x14ac:dyDescent="0.3">
      <c r="A1740" s="12" t="s">
        <v>1793</v>
      </c>
      <c r="B1740" s="13">
        <v>-1.0578325150661101</v>
      </c>
      <c r="C1740" s="13">
        <v>3.58715392790225E-2</v>
      </c>
      <c r="D1740" s="2"/>
      <c r="E1740" s="2"/>
      <c r="F1740" s="2"/>
      <c r="G1740" s="2"/>
      <c r="H1740" s="2"/>
      <c r="I1740" s="2"/>
      <c r="J1740" s="2"/>
    </row>
    <row r="1741" spans="1:10" x14ac:dyDescent="0.3">
      <c r="A1741" s="12" t="s">
        <v>1794</v>
      </c>
      <c r="B1741" s="13">
        <v>1.0150062814003</v>
      </c>
      <c r="C1741" s="13">
        <v>3.6162906109094201E-2</v>
      </c>
      <c r="D1741" s="2"/>
      <c r="E1741" s="2"/>
      <c r="F1741" s="2"/>
      <c r="G1741" s="2"/>
      <c r="H1741" s="2"/>
      <c r="I1741" s="2"/>
      <c r="J1741" s="2"/>
    </row>
    <row r="1742" spans="1:10" x14ac:dyDescent="0.3">
      <c r="A1742" s="12" t="s">
        <v>1795</v>
      </c>
      <c r="B1742" s="13">
        <v>1.11834222849214</v>
      </c>
      <c r="C1742" s="13">
        <v>3.6174473691373103E-2</v>
      </c>
      <c r="D1742" s="2"/>
      <c r="E1742" s="2"/>
      <c r="F1742" s="2"/>
      <c r="G1742" s="2"/>
      <c r="H1742" s="2"/>
      <c r="I1742" s="2"/>
      <c r="J1742" s="2"/>
    </row>
    <row r="1743" spans="1:10" x14ac:dyDescent="0.3">
      <c r="A1743" s="12" t="s">
        <v>1796</v>
      </c>
      <c r="B1743" s="13">
        <v>1.19332181026731</v>
      </c>
      <c r="C1743" s="13">
        <v>3.6244386170032401E-2</v>
      </c>
      <c r="D1743" s="2"/>
      <c r="E1743" s="2"/>
      <c r="F1743" s="2"/>
      <c r="G1743" s="2"/>
      <c r="H1743" s="2"/>
      <c r="I1743" s="2"/>
      <c r="J1743" s="2"/>
    </row>
    <row r="1744" spans="1:10" x14ac:dyDescent="0.3">
      <c r="A1744" s="12" t="s">
        <v>1797</v>
      </c>
      <c r="B1744" s="13">
        <v>1.1732416217222901</v>
      </c>
      <c r="C1744" s="13">
        <v>3.6339018898740499E-2</v>
      </c>
      <c r="D1744" s="2"/>
      <c r="E1744" s="2"/>
      <c r="F1744" s="2"/>
      <c r="G1744" s="2"/>
      <c r="H1744" s="2"/>
      <c r="I1744" s="2"/>
      <c r="J1744" s="2"/>
    </row>
    <row r="1745" spans="1:10" x14ac:dyDescent="0.3">
      <c r="A1745" s="12" t="s">
        <v>1798</v>
      </c>
      <c r="B1745" s="13">
        <v>-1.1005752308438099</v>
      </c>
      <c r="C1745" s="13">
        <v>3.63645589303025E-2</v>
      </c>
      <c r="D1745" s="2"/>
      <c r="E1745" s="2"/>
      <c r="F1745" s="2"/>
      <c r="G1745" s="2"/>
      <c r="H1745" s="2"/>
      <c r="I1745" s="2"/>
      <c r="J1745" s="2"/>
    </row>
    <row r="1746" spans="1:10" x14ac:dyDescent="0.3">
      <c r="A1746" s="12" t="s">
        <v>1799</v>
      </c>
      <c r="B1746" s="13">
        <v>1.0408621920717001</v>
      </c>
      <c r="C1746" s="13">
        <v>3.64267185293842E-2</v>
      </c>
      <c r="D1746" s="2"/>
      <c r="E1746" s="2"/>
      <c r="F1746" s="2"/>
      <c r="G1746" s="2"/>
      <c r="H1746" s="2"/>
      <c r="I1746" s="2"/>
      <c r="J1746" s="2"/>
    </row>
    <row r="1747" spans="1:10" x14ac:dyDescent="0.3">
      <c r="A1747" s="12" t="s">
        <v>1800</v>
      </c>
      <c r="B1747" s="13">
        <v>-1.06559689626224</v>
      </c>
      <c r="C1747" s="13">
        <v>3.6458394691449299E-2</v>
      </c>
      <c r="D1747" s="2"/>
      <c r="E1747" s="2"/>
      <c r="F1747" s="2"/>
      <c r="G1747" s="2"/>
      <c r="H1747" s="2"/>
      <c r="I1747" s="2"/>
      <c r="J1747" s="2"/>
    </row>
    <row r="1748" spans="1:10" x14ac:dyDescent="0.3">
      <c r="A1748" s="12" t="s">
        <v>1801</v>
      </c>
      <c r="B1748" s="13">
        <v>1.05625973034682</v>
      </c>
      <c r="C1748" s="13">
        <v>3.6459649731119002E-2</v>
      </c>
      <c r="D1748" s="2"/>
      <c r="E1748" s="2"/>
      <c r="F1748" s="2"/>
      <c r="G1748" s="2"/>
      <c r="H1748" s="2"/>
      <c r="I1748" s="2"/>
      <c r="J1748" s="2"/>
    </row>
    <row r="1749" spans="1:10" x14ac:dyDescent="0.3">
      <c r="A1749" s="12" t="s">
        <v>1802</v>
      </c>
      <c r="B1749" s="13">
        <v>-1.4774270265884899</v>
      </c>
      <c r="C1749" s="13">
        <v>3.6606806959621402E-2</v>
      </c>
      <c r="D1749" s="2"/>
      <c r="E1749" s="2"/>
      <c r="F1749" s="2"/>
      <c r="G1749" s="2"/>
      <c r="H1749" s="2"/>
      <c r="I1749" s="2"/>
      <c r="J1749" s="2"/>
    </row>
    <row r="1750" spans="1:10" x14ac:dyDescent="0.3">
      <c r="A1750" s="12" t="s">
        <v>1803</v>
      </c>
      <c r="B1750" s="13">
        <v>1.0323058827263401</v>
      </c>
      <c r="C1750" s="13">
        <v>3.67450285534923E-2</v>
      </c>
      <c r="D1750" s="2"/>
      <c r="E1750" s="2"/>
      <c r="F1750" s="2"/>
      <c r="G1750" s="2"/>
      <c r="H1750" s="2"/>
      <c r="I1750" s="2"/>
      <c r="J1750" s="2"/>
    </row>
    <row r="1751" spans="1:10" x14ac:dyDescent="0.3">
      <c r="A1751" s="12" t="s">
        <v>1804</v>
      </c>
      <c r="B1751" s="13">
        <v>1.11371297718397</v>
      </c>
      <c r="C1751" s="13">
        <v>3.6912699109801099E-2</v>
      </c>
      <c r="D1751" s="2"/>
      <c r="E1751" s="2"/>
      <c r="F1751" s="2"/>
      <c r="G1751" s="2"/>
      <c r="H1751" s="2"/>
      <c r="I1751" s="2"/>
      <c r="J1751" s="2"/>
    </row>
    <row r="1752" spans="1:10" x14ac:dyDescent="0.3">
      <c r="A1752" s="12" t="s">
        <v>1805</v>
      </c>
      <c r="B1752" s="13">
        <v>-1.2372057026074501</v>
      </c>
      <c r="C1752" s="13">
        <v>3.7097253015925001E-2</v>
      </c>
      <c r="D1752" s="2"/>
      <c r="E1752" s="2"/>
      <c r="F1752" s="2"/>
      <c r="G1752" s="2"/>
      <c r="H1752" s="2"/>
      <c r="I1752" s="2"/>
      <c r="J1752" s="2"/>
    </row>
    <row r="1753" spans="1:10" x14ac:dyDescent="0.3">
      <c r="A1753" s="12" t="s">
        <v>1806</v>
      </c>
      <c r="B1753" s="13">
        <v>-1.4970409004765299</v>
      </c>
      <c r="C1753" s="13">
        <v>3.7140738402137802E-2</v>
      </c>
      <c r="D1753" s="2"/>
      <c r="E1753" s="2"/>
      <c r="F1753" s="2"/>
      <c r="G1753" s="2"/>
      <c r="H1753" s="2"/>
      <c r="I1753" s="2"/>
      <c r="J1753" s="2"/>
    </row>
    <row r="1754" spans="1:10" x14ac:dyDescent="0.3">
      <c r="A1754" s="12" t="s">
        <v>1807</v>
      </c>
      <c r="B1754" s="13">
        <v>-1.2688634039071001</v>
      </c>
      <c r="C1754" s="13">
        <v>3.7221964356642802E-2</v>
      </c>
      <c r="D1754" s="2"/>
      <c r="E1754" s="2"/>
      <c r="F1754" s="2"/>
      <c r="G1754" s="2"/>
      <c r="H1754" s="2"/>
      <c r="I1754" s="2"/>
      <c r="J1754" s="2"/>
    </row>
    <row r="1755" spans="1:10" x14ac:dyDescent="0.3">
      <c r="A1755" s="12" t="s">
        <v>1808</v>
      </c>
      <c r="B1755" s="13">
        <v>-1.23593301930699</v>
      </c>
      <c r="C1755" s="13">
        <v>3.7245202909935798E-2</v>
      </c>
      <c r="D1755" s="2"/>
      <c r="E1755" s="2"/>
      <c r="F1755" s="2"/>
      <c r="G1755" s="2"/>
      <c r="H1755" s="2"/>
      <c r="I1755" s="2"/>
      <c r="J1755" s="2"/>
    </row>
    <row r="1756" spans="1:10" x14ac:dyDescent="0.3">
      <c r="A1756" s="12" t="s">
        <v>1809</v>
      </c>
      <c r="B1756" s="13">
        <v>1.0896154462716601</v>
      </c>
      <c r="C1756" s="13">
        <v>3.7376321307066702E-2</v>
      </c>
      <c r="D1756" s="2"/>
      <c r="E1756" s="2"/>
      <c r="F1756" s="2"/>
      <c r="G1756" s="2"/>
      <c r="H1756" s="2"/>
      <c r="I1756" s="2"/>
      <c r="J1756" s="2"/>
    </row>
    <row r="1757" spans="1:10" x14ac:dyDescent="0.3">
      <c r="A1757" s="12" t="s">
        <v>1810</v>
      </c>
      <c r="B1757" s="13">
        <v>-1.1350372304641001</v>
      </c>
      <c r="C1757" s="13">
        <v>3.73994201807114E-2</v>
      </c>
      <c r="D1757" s="2"/>
      <c r="E1757" s="2"/>
      <c r="F1757" s="2"/>
      <c r="G1757" s="2"/>
      <c r="H1757" s="2"/>
      <c r="I1757" s="2"/>
      <c r="J1757" s="2"/>
    </row>
    <row r="1758" spans="1:10" x14ac:dyDescent="0.3">
      <c r="A1758" s="12" t="s">
        <v>1811</v>
      </c>
      <c r="B1758" s="13">
        <v>1.1142714548927799</v>
      </c>
      <c r="C1758" s="13">
        <v>3.7418004551810297E-2</v>
      </c>
      <c r="D1758" s="2"/>
      <c r="E1758" s="2"/>
      <c r="F1758" s="2"/>
      <c r="G1758" s="2"/>
      <c r="H1758" s="2"/>
      <c r="I1758" s="2"/>
      <c r="J1758" s="2"/>
    </row>
    <row r="1759" spans="1:10" x14ac:dyDescent="0.3">
      <c r="A1759" s="12" t="s">
        <v>1812</v>
      </c>
      <c r="B1759" s="13">
        <v>-1.1581461189806399</v>
      </c>
      <c r="C1759" s="13">
        <v>3.7423649634293801E-2</v>
      </c>
      <c r="D1759" s="2"/>
      <c r="E1759" s="2"/>
      <c r="F1759" s="2"/>
      <c r="G1759" s="2"/>
      <c r="H1759" s="2"/>
      <c r="I1759" s="2"/>
      <c r="J1759" s="2"/>
    </row>
    <row r="1760" spans="1:10" x14ac:dyDescent="0.3">
      <c r="A1760" s="12" t="s">
        <v>1813</v>
      </c>
      <c r="B1760" s="13">
        <v>1.4239749328304501</v>
      </c>
      <c r="C1760" s="13">
        <v>3.7439712713805098E-2</v>
      </c>
      <c r="D1760" s="2"/>
      <c r="E1760" s="2"/>
      <c r="F1760" s="2"/>
      <c r="G1760" s="2"/>
      <c r="H1760" s="2"/>
      <c r="I1760" s="2"/>
      <c r="J1760" s="2"/>
    </row>
    <row r="1761" spans="1:10" x14ac:dyDescent="0.3">
      <c r="A1761" s="12" t="s">
        <v>1814</v>
      </c>
      <c r="B1761" s="13">
        <v>1.01068359660005</v>
      </c>
      <c r="C1761" s="13">
        <v>3.7441722411686799E-2</v>
      </c>
      <c r="D1761" s="2"/>
      <c r="E1761" s="2"/>
      <c r="F1761" s="2"/>
      <c r="G1761" s="2"/>
      <c r="H1761" s="2"/>
      <c r="I1761" s="2"/>
      <c r="J1761" s="2"/>
    </row>
    <row r="1762" spans="1:10" x14ac:dyDescent="0.3">
      <c r="A1762" s="12" t="s">
        <v>1815</v>
      </c>
      <c r="B1762" s="13">
        <v>-1.3906447611712101</v>
      </c>
      <c r="C1762" s="13">
        <v>3.7460291957664302E-2</v>
      </c>
      <c r="D1762" s="2"/>
      <c r="E1762" s="2"/>
      <c r="F1762" s="2"/>
      <c r="G1762" s="2"/>
      <c r="H1762" s="2"/>
      <c r="I1762" s="2"/>
      <c r="J1762" s="2"/>
    </row>
    <row r="1763" spans="1:10" x14ac:dyDescent="0.3">
      <c r="A1763" s="12" t="s">
        <v>1816</v>
      </c>
      <c r="B1763" s="13">
        <v>-1.0380974790823501</v>
      </c>
      <c r="C1763" s="13">
        <v>3.7492268770898E-2</v>
      </c>
      <c r="D1763" s="2"/>
      <c r="E1763" s="2"/>
      <c r="F1763" s="2"/>
      <c r="G1763" s="2"/>
      <c r="H1763" s="2"/>
      <c r="I1763" s="2"/>
      <c r="J1763" s="2"/>
    </row>
    <row r="1764" spans="1:10" x14ac:dyDescent="0.3">
      <c r="A1764" s="12" t="s">
        <v>1817</v>
      </c>
      <c r="B1764" s="13">
        <v>1.0592667236175599</v>
      </c>
      <c r="C1764" s="13">
        <v>3.7511119469089901E-2</v>
      </c>
      <c r="D1764" s="2"/>
      <c r="E1764" s="2"/>
      <c r="F1764" s="2"/>
      <c r="G1764" s="2"/>
      <c r="H1764" s="2"/>
      <c r="I1764" s="2"/>
      <c r="J1764" s="2"/>
    </row>
    <row r="1765" spans="1:10" x14ac:dyDescent="0.3">
      <c r="A1765" s="12" t="s">
        <v>1818</v>
      </c>
      <c r="B1765" s="13">
        <v>-1.26637903465815</v>
      </c>
      <c r="C1765" s="13">
        <v>3.7621415402298401E-2</v>
      </c>
      <c r="D1765" s="2"/>
      <c r="E1765" s="2"/>
      <c r="F1765" s="2"/>
      <c r="G1765" s="2"/>
      <c r="H1765" s="2"/>
      <c r="I1765" s="2"/>
      <c r="J1765" s="2"/>
    </row>
    <row r="1766" spans="1:10" x14ac:dyDescent="0.3">
      <c r="A1766" s="12" t="s">
        <v>1819</v>
      </c>
      <c r="B1766" s="13">
        <v>1.0676600326617101</v>
      </c>
      <c r="C1766" s="13">
        <v>3.7626903663781297E-2</v>
      </c>
      <c r="D1766" s="2"/>
      <c r="E1766" s="2"/>
      <c r="F1766" s="2"/>
      <c r="G1766" s="2"/>
      <c r="H1766" s="2"/>
      <c r="I1766" s="2"/>
      <c r="J1766" s="2"/>
    </row>
    <row r="1767" spans="1:10" x14ac:dyDescent="0.3">
      <c r="A1767" s="12" t="s">
        <v>1820</v>
      </c>
      <c r="B1767" s="13">
        <v>-1.27560820901251</v>
      </c>
      <c r="C1767" s="13">
        <v>3.7654408725318202E-2</v>
      </c>
      <c r="D1767" s="2"/>
      <c r="E1767" s="2"/>
      <c r="F1767" s="2"/>
      <c r="G1767" s="2"/>
      <c r="H1767" s="2"/>
      <c r="I1767" s="2"/>
      <c r="J1767" s="2"/>
    </row>
    <row r="1768" spans="1:10" x14ac:dyDescent="0.3">
      <c r="A1768" s="12" t="s">
        <v>1821</v>
      </c>
      <c r="B1768" s="13">
        <v>1.24756826308114</v>
      </c>
      <c r="C1768" s="13">
        <v>3.7666740446967197E-2</v>
      </c>
      <c r="D1768" s="2"/>
      <c r="E1768" s="2"/>
      <c r="F1768" s="2"/>
      <c r="G1768" s="2"/>
      <c r="H1768" s="2"/>
      <c r="I1768" s="2"/>
      <c r="J1768" s="2"/>
    </row>
    <row r="1769" spans="1:10" x14ac:dyDescent="0.3">
      <c r="A1769" s="12" t="s">
        <v>1822</v>
      </c>
      <c r="B1769" s="13">
        <v>1.09763446884768</v>
      </c>
      <c r="C1769" s="13">
        <v>3.7734319905428401E-2</v>
      </c>
      <c r="D1769" s="2"/>
      <c r="E1769" s="2"/>
      <c r="F1769" s="2"/>
      <c r="G1769" s="2"/>
      <c r="H1769" s="2"/>
      <c r="I1769" s="2"/>
      <c r="J1769" s="2"/>
    </row>
    <row r="1770" spans="1:10" x14ac:dyDescent="0.3">
      <c r="A1770" s="12" t="s">
        <v>1823</v>
      </c>
      <c r="B1770" s="13">
        <v>-1.11005490063223</v>
      </c>
      <c r="C1770" s="13">
        <v>3.7752732506532397E-2</v>
      </c>
      <c r="D1770" s="2"/>
      <c r="E1770" s="2"/>
      <c r="F1770" s="2"/>
      <c r="G1770" s="2"/>
      <c r="H1770" s="2"/>
      <c r="I1770" s="2"/>
      <c r="J1770" s="2"/>
    </row>
    <row r="1771" spans="1:10" x14ac:dyDescent="0.3">
      <c r="A1771" s="12" t="s">
        <v>1824</v>
      </c>
      <c r="B1771" s="13">
        <v>1.17245140404001</v>
      </c>
      <c r="C1771" s="13">
        <v>3.7917595164293098E-2</v>
      </c>
      <c r="D1771" s="2"/>
      <c r="E1771" s="2"/>
      <c r="F1771" s="2"/>
      <c r="G1771" s="2"/>
      <c r="H1771" s="2"/>
      <c r="I1771" s="2"/>
      <c r="J1771" s="2"/>
    </row>
    <row r="1772" spans="1:10" x14ac:dyDescent="0.3">
      <c r="A1772" s="12" t="s">
        <v>1825</v>
      </c>
      <c r="B1772" s="13">
        <v>1.1387157168178099</v>
      </c>
      <c r="C1772" s="13">
        <v>3.7921016070260903E-2</v>
      </c>
      <c r="D1772" s="2"/>
      <c r="E1772" s="2"/>
      <c r="F1772" s="2"/>
      <c r="G1772" s="2"/>
      <c r="H1772" s="2"/>
      <c r="I1772" s="2"/>
      <c r="J1772" s="2"/>
    </row>
    <row r="1773" spans="1:10" x14ac:dyDescent="0.3">
      <c r="A1773" s="12" t="s">
        <v>1826</v>
      </c>
      <c r="B1773" s="13">
        <v>-1.0144379361328899</v>
      </c>
      <c r="C1773" s="13">
        <v>3.7945766326214901E-2</v>
      </c>
      <c r="D1773" s="2"/>
      <c r="E1773" s="2"/>
      <c r="F1773" s="2"/>
      <c r="G1773" s="2"/>
      <c r="H1773" s="2"/>
      <c r="I1773" s="2"/>
      <c r="J1773" s="2"/>
    </row>
    <row r="1774" spans="1:10" x14ac:dyDescent="0.3">
      <c r="A1774" s="12" t="s">
        <v>1827</v>
      </c>
      <c r="B1774" s="13">
        <v>-1.5348630065523201</v>
      </c>
      <c r="C1774" s="13">
        <v>3.7950088974310597E-2</v>
      </c>
      <c r="D1774" s="2"/>
      <c r="E1774" s="2"/>
      <c r="F1774" s="2"/>
      <c r="G1774" s="2"/>
      <c r="H1774" s="2"/>
      <c r="I1774" s="2"/>
      <c r="J1774" s="2"/>
    </row>
    <row r="1775" spans="1:10" x14ac:dyDescent="0.3">
      <c r="A1775" s="12" t="s">
        <v>1828</v>
      </c>
      <c r="B1775" s="13">
        <v>-1.50695418536773</v>
      </c>
      <c r="C1775" s="13">
        <v>3.7952280338773799E-2</v>
      </c>
      <c r="D1775" s="2"/>
      <c r="E1775" s="2"/>
      <c r="F1775" s="2"/>
      <c r="G1775" s="2"/>
      <c r="H1775" s="2"/>
      <c r="I1775" s="2"/>
      <c r="J1775" s="2"/>
    </row>
    <row r="1776" spans="1:10" x14ac:dyDescent="0.3">
      <c r="A1776" s="12" t="s">
        <v>1829</v>
      </c>
      <c r="B1776" s="13">
        <v>1.10106681085792</v>
      </c>
      <c r="C1776" s="13">
        <v>3.7975157553733901E-2</v>
      </c>
      <c r="D1776" s="2"/>
      <c r="E1776" s="2"/>
      <c r="F1776" s="2"/>
      <c r="G1776" s="2"/>
      <c r="H1776" s="2"/>
      <c r="I1776" s="2"/>
      <c r="J1776" s="2"/>
    </row>
    <row r="1777" spans="1:10" x14ac:dyDescent="0.3">
      <c r="A1777" s="12" t="s">
        <v>1830</v>
      </c>
      <c r="B1777" s="13">
        <v>-1.38794317264445</v>
      </c>
      <c r="C1777" s="13">
        <v>3.80991950682786E-2</v>
      </c>
      <c r="D1777" s="2"/>
      <c r="E1777" s="2"/>
      <c r="F1777" s="2"/>
      <c r="G1777" s="2"/>
      <c r="H1777" s="2"/>
      <c r="I1777" s="2"/>
      <c r="J1777" s="2"/>
    </row>
    <row r="1778" spans="1:10" x14ac:dyDescent="0.3">
      <c r="A1778" s="12" t="s">
        <v>1831</v>
      </c>
      <c r="B1778" s="13">
        <v>-1.0755869943213301</v>
      </c>
      <c r="C1778" s="13">
        <v>3.8103731715536097E-2</v>
      </c>
      <c r="D1778" s="2"/>
      <c r="E1778" s="2"/>
      <c r="F1778" s="2"/>
      <c r="G1778" s="2"/>
      <c r="H1778" s="2"/>
      <c r="I1778" s="2"/>
      <c r="J1778" s="2"/>
    </row>
    <row r="1779" spans="1:10" x14ac:dyDescent="0.3">
      <c r="A1779" s="12" t="s">
        <v>1832</v>
      </c>
      <c r="B1779" s="13">
        <v>-1.28634580893935</v>
      </c>
      <c r="C1779" s="13">
        <v>3.8247341382744E-2</v>
      </c>
      <c r="D1779" s="2"/>
      <c r="E1779" s="2"/>
      <c r="F1779" s="2"/>
      <c r="G1779" s="2"/>
      <c r="H1779" s="2"/>
      <c r="I1779" s="2"/>
      <c r="J1779" s="2"/>
    </row>
    <row r="1780" spans="1:10" x14ac:dyDescent="0.3">
      <c r="A1780" s="12" t="s">
        <v>1833</v>
      </c>
      <c r="B1780" s="13">
        <v>1.0493378339550601</v>
      </c>
      <c r="C1780" s="13">
        <v>3.8294846931868298E-2</v>
      </c>
      <c r="D1780" s="2"/>
      <c r="E1780" s="2"/>
      <c r="F1780" s="2"/>
      <c r="G1780" s="2"/>
      <c r="H1780" s="2"/>
      <c r="I1780" s="2"/>
      <c r="J1780" s="2"/>
    </row>
    <row r="1781" spans="1:10" x14ac:dyDescent="0.3">
      <c r="A1781" s="12" t="s">
        <v>1834</v>
      </c>
      <c r="B1781" s="13">
        <v>-2.0507094289370098</v>
      </c>
      <c r="C1781" s="13">
        <v>3.8361507691311102E-2</v>
      </c>
      <c r="D1781" s="2"/>
      <c r="E1781" s="2"/>
      <c r="F1781" s="2"/>
      <c r="G1781" s="2"/>
      <c r="H1781" s="2"/>
      <c r="I1781" s="2"/>
      <c r="J1781" s="2"/>
    </row>
    <row r="1782" spans="1:10" x14ac:dyDescent="0.3">
      <c r="A1782" s="12" t="s">
        <v>1835</v>
      </c>
      <c r="B1782" s="13">
        <v>1.18969976178672</v>
      </c>
      <c r="C1782" s="13">
        <v>3.8371382970555701E-2</v>
      </c>
      <c r="D1782" s="2"/>
      <c r="E1782" s="2"/>
      <c r="F1782" s="2"/>
      <c r="G1782" s="2"/>
      <c r="H1782" s="2"/>
      <c r="I1782" s="2"/>
      <c r="J1782" s="2"/>
    </row>
    <row r="1783" spans="1:10" x14ac:dyDescent="0.3">
      <c r="A1783" s="12" t="s">
        <v>1836</v>
      </c>
      <c r="B1783" s="13">
        <v>-1.1861346461762601</v>
      </c>
      <c r="C1783" s="13">
        <v>3.83885132884089E-2</v>
      </c>
      <c r="D1783" s="2"/>
      <c r="E1783" s="2"/>
      <c r="F1783" s="2"/>
      <c r="G1783" s="2"/>
      <c r="H1783" s="2"/>
      <c r="I1783" s="2"/>
      <c r="J1783" s="2"/>
    </row>
    <row r="1784" spans="1:10" x14ac:dyDescent="0.3">
      <c r="A1784" s="12" t="s">
        <v>1837</v>
      </c>
      <c r="B1784" s="13">
        <v>-1.35789835439505</v>
      </c>
      <c r="C1784" s="13">
        <v>3.8669401065379999E-2</v>
      </c>
      <c r="D1784" s="2"/>
      <c r="E1784" s="2"/>
      <c r="F1784" s="2"/>
      <c r="G1784" s="2"/>
      <c r="H1784" s="2"/>
      <c r="I1784" s="2"/>
      <c r="J1784" s="2"/>
    </row>
    <row r="1785" spans="1:10" x14ac:dyDescent="0.3">
      <c r="A1785" s="12" t="s">
        <v>1838</v>
      </c>
      <c r="B1785" s="13">
        <v>-1.93344650711449</v>
      </c>
      <c r="C1785" s="13">
        <v>3.8889533253600297E-2</v>
      </c>
      <c r="D1785" s="2"/>
      <c r="E1785" s="2"/>
      <c r="F1785" s="2"/>
      <c r="G1785" s="2"/>
      <c r="H1785" s="2"/>
      <c r="I1785" s="2"/>
      <c r="J1785" s="2"/>
    </row>
    <row r="1786" spans="1:10" x14ac:dyDescent="0.3">
      <c r="A1786" s="12" t="s">
        <v>1839</v>
      </c>
      <c r="B1786" s="13">
        <v>1.2461153438356301</v>
      </c>
      <c r="C1786" s="13">
        <v>3.8903503223183901E-2</v>
      </c>
      <c r="D1786" s="2"/>
      <c r="E1786" s="2"/>
      <c r="F1786" s="2"/>
      <c r="G1786" s="2"/>
      <c r="H1786" s="2"/>
      <c r="I1786" s="2"/>
      <c r="J1786" s="2"/>
    </row>
    <row r="1787" spans="1:10" x14ac:dyDescent="0.3">
      <c r="A1787" s="12" t="s">
        <v>1840</v>
      </c>
      <c r="B1787" s="13">
        <v>-1.0312174405605099</v>
      </c>
      <c r="C1787" s="13">
        <v>3.8907901370279101E-2</v>
      </c>
      <c r="D1787" s="2"/>
      <c r="E1787" s="2"/>
      <c r="F1787" s="2"/>
      <c r="G1787" s="2"/>
      <c r="H1787" s="2"/>
      <c r="I1787" s="2"/>
      <c r="J1787" s="2"/>
    </row>
    <row r="1788" spans="1:10" x14ac:dyDescent="0.3">
      <c r="A1788" s="12" t="s">
        <v>1841</v>
      </c>
      <c r="B1788" s="13">
        <v>1.0717937026873201</v>
      </c>
      <c r="C1788" s="13">
        <v>3.90313689042227E-2</v>
      </c>
      <c r="D1788" s="2"/>
      <c r="E1788" s="2"/>
      <c r="F1788" s="2"/>
      <c r="G1788" s="2"/>
      <c r="H1788" s="2"/>
      <c r="I1788" s="2"/>
      <c r="J1788" s="2"/>
    </row>
    <row r="1789" spans="1:10" x14ac:dyDescent="0.3">
      <c r="A1789" s="12" t="s">
        <v>1842</v>
      </c>
      <c r="B1789" s="13">
        <v>-1.41740406874423</v>
      </c>
      <c r="C1789" s="13">
        <v>3.9101201066709501E-2</v>
      </c>
      <c r="D1789" s="2"/>
      <c r="E1789" s="2"/>
      <c r="F1789" s="2"/>
      <c r="G1789" s="2"/>
      <c r="H1789" s="2"/>
      <c r="I1789" s="2"/>
      <c r="J1789" s="2"/>
    </row>
    <row r="1790" spans="1:10" x14ac:dyDescent="0.3">
      <c r="A1790" s="12" t="s">
        <v>1843</v>
      </c>
      <c r="B1790" s="13">
        <v>1.6586490159632199</v>
      </c>
      <c r="C1790" s="13">
        <v>3.91468317431257E-2</v>
      </c>
      <c r="D1790" s="2"/>
      <c r="E1790" s="2"/>
      <c r="F1790" s="2"/>
      <c r="G1790" s="2"/>
      <c r="H1790" s="2"/>
      <c r="I1790" s="2"/>
      <c r="J1790" s="2"/>
    </row>
    <row r="1791" spans="1:10" x14ac:dyDescent="0.3">
      <c r="A1791" s="12" t="s">
        <v>1844</v>
      </c>
      <c r="B1791" s="13">
        <v>1.09075891615142</v>
      </c>
      <c r="C1791" s="13">
        <v>3.9149245132953599E-2</v>
      </c>
      <c r="D1791" s="2"/>
      <c r="E1791" s="2"/>
      <c r="F1791" s="2"/>
      <c r="G1791" s="2"/>
      <c r="H1791" s="2"/>
      <c r="I1791" s="2"/>
      <c r="J1791" s="2"/>
    </row>
    <row r="1792" spans="1:10" x14ac:dyDescent="0.3">
      <c r="A1792" s="12" t="s">
        <v>1845</v>
      </c>
      <c r="B1792" s="13">
        <v>-1.2622418062001399</v>
      </c>
      <c r="C1792" s="13">
        <v>3.92217294720495E-2</v>
      </c>
      <c r="D1792" s="2"/>
      <c r="E1792" s="2"/>
      <c r="F1792" s="2"/>
      <c r="G1792" s="2"/>
      <c r="H1792" s="2"/>
      <c r="I1792" s="2"/>
      <c r="J1792" s="2"/>
    </row>
    <row r="1793" spans="1:10" x14ac:dyDescent="0.3">
      <c r="A1793" s="12" t="s">
        <v>1846</v>
      </c>
      <c r="B1793" s="13">
        <v>1.1643822649122799</v>
      </c>
      <c r="C1793" s="13">
        <v>3.9258160104506098E-2</v>
      </c>
      <c r="D1793" s="2"/>
      <c r="E1793" s="2"/>
      <c r="F1793" s="2"/>
      <c r="G1793" s="2"/>
      <c r="H1793" s="2"/>
      <c r="I1793" s="2"/>
      <c r="J1793" s="2"/>
    </row>
    <row r="1794" spans="1:10" x14ac:dyDescent="0.3">
      <c r="A1794" s="12" t="s">
        <v>1847</v>
      </c>
      <c r="B1794" s="13">
        <v>-1.31165397810756</v>
      </c>
      <c r="C1794" s="13">
        <v>3.9341579655019401E-2</v>
      </c>
      <c r="D1794" s="2"/>
      <c r="E1794" s="2"/>
      <c r="F1794" s="2"/>
      <c r="G1794" s="2"/>
      <c r="H1794" s="2"/>
      <c r="I1794" s="2"/>
      <c r="J1794" s="2"/>
    </row>
    <row r="1795" spans="1:10" x14ac:dyDescent="0.3">
      <c r="A1795" s="12" t="s">
        <v>1848</v>
      </c>
      <c r="B1795" s="13">
        <v>2.0050029117174</v>
      </c>
      <c r="C1795" s="13">
        <v>3.9735872968682397E-2</v>
      </c>
      <c r="D1795" s="2"/>
      <c r="E1795" s="2"/>
      <c r="F1795" s="2"/>
      <c r="G1795" s="2"/>
      <c r="H1795" s="2"/>
      <c r="I1795" s="2"/>
      <c r="J1795" s="2"/>
    </row>
    <row r="1796" spans="1:10" x14ac:dyDescent="0.3">
      <c r="A1796" s="12" t="s">
        <v>1849</v>
      </c>
      <c r="B1796" s="13">
        <v>-1.3019966510366301</v>
      </c>
      <c r="C1796" s="13">
        <v>3.97689988549298E-2</v>
      </c>
      <c r="D1796" s="2"/>
      <c r="E1796" s="2"/>
      <c r="F1796" s="2"/>
      <c r="G1796" s="2"/>
      <c r="H1796" s="2"/>
      <c r="I1796" s="2"/>
      <c r="J1796" s="2"/>
    </row>
    <row r="1797" spans="1:10" x14ac:dyDescent="0.3">
      <c r="A1797" s="12" t="s">
        <v>1850</v>
      </c>
      <c r="B1797" s="13">
        <v>-1.2349565835854901</v>
      </c>
      <c r="C1797" s="13">
        <v>3.9811398535077501E-2</v>
      </c>
      <c r="D1797" s="2"/>
      <c r="E1797" s="2"/>
      <c r="F1797" s="2"/>
      <c r="G1797" s="2"/>
      <c r="H1797" s="2"/>
      <c r="I1797" s="2"/>
      <c r="J1797" s="2"/>
    </row>
    <row r="1798" spans="1:10" x14ac:dyDescent="0.3">
      <c r="A1798" s="12" t="s">
        <v>1851</v>
      </c>
      <c r="B1798" s="13">
        <v>1.1267459356503899</v>
      </c>
      <c r="C1798" s="13">
        <v>3.9961223879055797E-2</v>
      </c>
      <c r="D1798" s="2"/>
      <c r="E1798" s="2"/>
      <c r="F1798" s="2"/>
      <c r="G1798" s="2"/>
      <c r="H1798" s="2"/>
      <c r="I1798" s="2"/>
      <c r="J1798" s="2"/>
    </row>
    <row r="1799" spans="1:10" x14ac:dyDescent="0.3">
      <c r="A1799" s="12" t="s">
        <v>1852</v>
      </c>
      <c r="B1799" s="13">
        <v>-1.01195056854841</v>
      </c>
      <c r="C1799" s="13">
        <v>4.0062110492390897E-2</v>
      </c>
      <c r="D1799" s="2"/>
      <c r="E1799" s="2"/>
      <c r="F1799" s="2"/>
      <c r="G1799" s="2"/>
      <c r="H1799" s="2"/>
      <c r="I1799" s="2"/>
      <c r="J1799" s="2"/>
    </row>
    <row r="1800" spans="1:10" x14ac:dyDescent="0.3">
      <c r="A1800" s="12" t="s">
        <v>1853</v>
      </c>
      <c r="B1800" s="13">
        <v>1.02214371053801</v>
      </c>
      <c r="C1800" s="13">
        <v>4.0118837661686099E-2</v>
      </c>
      <c r="D1800" s="2"/>
      <c r="E1800" s="2"/>
      <c r="F1800" s="2"/>
      <c r="G1800" s="2"/>
      <c r="H1800" s="2"/>
      <c r="I1800" s="2"/>
      <c r="J1800" s="2"/>
    </row>
    <row r="1801" spans="1:10" x14ac:dyDescent="0.3">
      <c r="A1801" s="12" t="s">
        <v>1854</v>
      </c>
      <c r="B1801" s="13">
        <v>-1.0794875664550101</v>
      </c>
      <c r="C1801" s="13">
        <v>4.0149686120627803E-2</v>
      </c>
      <c r="D1801" s="2"/>
      <c r="E1801" s="2"/>
      <c r="F1801" s="2"/>
      <c r="G1801" s="2"/>
      <c r="H1801" s="2"/>
      <c r="I1801" s="2"/>
      <c r="J1801" s="2"/>
    </row>
    <row r="1802" spans="1:10" x14ac:dyDescent="0.3">
      <c r="A1802" s="12" t="s">
        <v>1855</v>
      </c>
      <c r="B1802" s="13">
        <v>-1.09216791915301</v>
      </c>
      <c r="C1802" s="13">
        <v>4.0267870981710099E-2</v>
      </c>
      <c r="D1802" s="2"/>
      <c r="E1802" s="2"/>
      <c r="F1802" s="2"/>
      <c r="G1802" s="2"/>
      <c r="H1802" s="2"/>
      <c r="I1802" s="2"/>
      <c r="J1802" s="2"/>
    </row>
    <row r="1803" spans="1:10" x14ac:dyDescent="0.3">
      <c r="A1803" s="12" t="s">
        <v>1856</v>
      </c>
      <c r="B1803" s="13">
        <v>-1.9938739199987701</v>
      </c>
      <c r="C1803" s="13">
        <v>4.0269232347669402E-2</v>
      </c>
      <c r="D1803" s="2"/>
      <c r="E1803" s="2"/>
      <c r="F1803" s="2"/>
      <c r="G1803" s="2"/>
      <c r="H1803" s="2"/>
      <c r="I1803" s="2"/>
      <c r="J1803" s="2"/>
    </row>
    <row r="1804" spans="1:10" x14ac:dyDescent="0.3">
      <c r="A1804" s="12" t="s">
        <v>1857</v>
      </c>
      <c r="B1804" s="13">
        <v>1.1512873371852399</v>
      </c>
      <c r="C1804" s="13">
        <v>4.0321127495719297E-2</v>
      </c>
      <c r="D1804" s="2"/>
      <c r="E1804" s="2"/>
      <c r="F1804" s="2"/>
      <c r="G1804" s="2"/>
      <c r="H1804" s="2"/>
      <c r="I1804" s="2"/>
      <c r="J1804" s="2"/>
    </row>
    <row r="1805" spans="1:10" x14ac:dyDescent="0.3">
      <c r="A1805" s="12" t="s">
        <v>1858</v>
      </c>
      <c r="B1805" s="13">
        <v>-1.38786300174918</v>
      </c>
      <c r="C1805" s="13">
        <v>4.0328471970893801E-2</v>
      </c>
      <c r="D1805" s="2"/>
      <c r="E1805" s="2"/>
      <c r="F1805" s="2"/>
      <c r="G1805" s="2"/>
      <c r="H1805" s="2"/>
      <c r="I1805" s="2"/>
      <c r="J1805" s="2"/>
    </row>
    <row r="1806" spans="1:10" x14ac:dyDescent="0.3">
      <c r="A1806" s="12" t="s">
        <v>1859</v>
      </c>
      <c r="B1806" s="13">
        <v>-1.21860836325894</v>
      </c>
      <c r="C1806" s="13">
        <v>4.0520222391012398E-2</v>
      </c>
      <c r="D1806" s="2"/>
      <c r="E1806" s="2"/>
      <c r="F1806" s="2"/>
      <c r="G1806" s="2"/>
      <c r="H1806" s="2"/>
      <c r="I1806" s="2"/>
      <c r="J1806" s="2"/>
    </row>
    <row r="1807" spans="1:10" x14ac:dyDescent="0.3">
      <c r="A1807" s="12" t="s">
        <v>1860</v>
      </c>
      <c r="B1807" s="13">
        <v>1.0732641933148299</v>
      </c>
      <c r="C1807" s="13">
        <v>4.0588149382651997E-2</v>
      </c>
      <c r="D1807" s="2"/>
      <c r="E1807" s="2"/>
      <c r="F1807" s="2"/>
      <c r="G1807" s="2"/>
      <c r="H1807" s="2"/>
      <c r="I1807" s="2"/>
      <c r="J1807" s="2"/>
    </row>
    <row r="1808" spans="1:10" x14ac:dyDescent="0.3">
      <c r="A1808" s="12" t="s">
        <v>1861</v>
      </c>
      <c r="B1808" s="13">
        <v>-1.3095173597918099</v>
      </c>
      <c r="C1808" s="13">
        <v>4.05975632658961E-2</v>
      </c>
      <c r="D1808" s="2"/>
      <c r="E1808" s="2"/>
      <c r="F1808" s="2"/>
      <c r="G1808" s="2"/>
      <c r="H1808" s="2"/>
      <c r="I1808" s="2"/>
      <c r="J1808" s="2"/>
    </row>
    <row r="1809" spans="1:10" x14ac:dyDescent="0.3">
      <c r="A1809" s="12" t="s">
        <v>1862</v>
      </c>
      <c r="B1809" s="13">
        <v>1.0104256225266799</v>
      </c>
      <c r="C1809" s="13">
        <v>4.0752106970895798E-2</v>
      </c>
      <c r="D1809" s="2"/>
      <c r="E1809" s="2"/>
      <c r="F1809" s="2"/>
      <c r="G1809" s="2"/>
      <c r="H1809" s="2"/>
      <c r="I1809" s="2"/>
      <c r="J1809" s="2"/>
    </row>
    <row r="1810" spans="1:10" x14ac:dyDescent="0.3">
      <c r="A1810" s="12" t="s">
        <v>1863</v>
      </c>
      <c r="B1810" s="13">
        <v>1.1128703705021501</v>
      </c>
      <c r="C1810" s="13">
        <v>4.0904230470378597E-2</v>
      </c>
      <c r="D1810" s="2"/>
      <c r="E1810" s="2"/>
      <c r="F1810" s="2"/>
      <c r="G1810" s="2"/>
      <c r="H1810" s="2"/>
      <c r="I1810" s="2"/>
      <c r="J1810" s="2"/>
    </row>
    <row r="1811" spans="1:10" x14ac:dyDescent="0.3">
      <c r="A1811" s="12" t="s">
        <v>1864</v>
      </c>
      <c r="B1811" s="13">
        <v>1.03164134688867</v>
      </c>
      <c r="C1811" s="13">
        <v>4.0923032978062997E-2</v>
      </c>
      <c r="D1811" s="2"/>
      <c r="E1811" s="2"/>
      <c r="F1811" s="2"/>
      <c r="G1811" s="2"/>
      <c r="H1811" s="2"/>
      <c r="I1811" s="2"/>
      <c r="J1811" s="2"/>
    </row>
    <row r="1812" spans="1:10" x14ac:dyDescent="0.3">
      <c r="A1812" s="12" t="s">
        <v>1865</v>
      </c>
      <c r="B1812" s="13">
        <v>-1.11402021161495</v>
      </c>
      <c r="C1812" s="13">
        <v>4.0972819770606801E-2</v>
      </c>
      <c r="D1812" s="2"/>
      <c r="E1812" s="2"/>
      <c r="F1812" s="2"/>
      <c r="G1812" s="2"/>
      <c r="H1812" s="2"/>
      <c r="I1812" s="2"/>
      <c r="J1812" s="2"/>
    </row>
    <row r="1813" spans="1:10" x14ac:dyDescent="0.3">
      <c r="A1813" s="12" t="s">
        <v>1866</v>
      </c>
      <c r="B1813" s="13">
        <v>-1.04195606984235</v>
      </c>
      <c r="C1813" s="13">
        <v>4.1191271786959097E-2</v>
      </c>
      <c r="D1813" s="2"/>
      <c r="E1813" s="2"/>
      <c r="F1813" s="2"/>
      <c r="G1813" s="2"/>
      <c r="H1813" s="2"/>
      <c r="I1813" s="2"/>
      <c r="J1813" s="2"/>
    </row>
    <row r="1814" spans="1:10" x14ac:dyDescent="0.3">
      <c r="A1814" s="12" t="s">
        <v>1867</v>
      </c>
      <c r="B1814" s="13">
        <v>-1.37227317743352</v>
      </c>
      <c r="C1814" s="13">
        <v>4.1720806016204003E-2</v>
      </c>
      <c r="D1814" s="2"/>
      <c r="E1814" s="2"/>
      <c r="F1814" s="2"/>
      <c r="G1814" s="2"/>
      <c r="H1814" s="2"/>
      <c r="I1814" s="2"/>
      <c r="J1814" s="2"/>
    </row>
    <row r="1815" spans="1:10" x14ac:dyDescent="0.3">
      <c r="A1815" s="12" t="s">
        <v>1868</v>
      </c>
      <c r="B1815" s="13">
        <v>-1.2028063511640901</v>
      </c>
      <c r="C1815" s="13">
        <v>4.1789188403999297E-2</v>
      </c>
      <c r="D1815" s="2"/>
      <c r="E1815" s="2"/>
      <c r="F1815" s="2"/>
      <c r="G1815" s="2"/>
      <c r="H1815" s="2"/>
      <c r="I1815" s="2"/>
      <c r="J1815" s="2"/>
    </row>
    <row r="1816" spans="1:10" x14ac:dyDescent="0.3">
      <c r="A1816" s="12" t="s">
        <v>1869</v>
      </c>
      <c r="B1816" s="13">
        <v>-1.45010986770554</v>
      </c>
      <c r="C1816" s="13">
        <v>4.1913709159627201E-2</v>
      </c>
      <c r="D1816" s="2"/>
      <c r="E1816" s="2"/>
      <c r="F1816" s="2"/>
      <c r="G1816" s="2"/>
      <c r="H1816" s="2"/>
      <c r="I1816" s="2"/>
      <c r="J1816" s="2"/>
    </row>
    <row r="1817" spans="1:10" x14ac:dyDescent="0.3">
      <c r="A1817" s="12" t="s">
        <v>1870</v>
      </c>
      <c r="B1817" s="13">
        <v>1.01712823319059</v>
      </c>
      <c r="C1817" s="13">
        <v>4.1938059854660703E-2</v>
      </c>
      <c r="D1817" s="2"/>
      <c r="E1817" s="2"/>
      <c r="F1817" s="2"/>
      <c r="G1817" s="2"/>
      <c r="H1817" s="2"/>
      <c r="I1817" s="2"/>
      <c r="J1817" s="2"/>
    </row>
    <row r="1818" spans="1:10" x14ac:dyDescent="0.3">
      <c r="A1818" s="12" t="s">
        <v>1871</v>
      </c>
      <c r="B1818" s="13">
        <v>-1.74747635045322</v>
      </c>
      <c r="C1818" s="13">
        <v>4.2351356880011098E-2</v>
      </c>
      <c r="D1818" s="2"/>
      <c r="E1818" s="2"/>
      <c r="F1818" s="2"/>
      <c r="G1818" s="2"/>
      <c r="H1818" s="2"/>
      <c r="I1818" s="2"/>
      <c r="J1818" s="2"/>
    </row>
    <row r="1819" spans="1:10" x14ac:dyDescent="0.3">
      <c r="A1819" s="12" t="s">
        <v>1872</v>
      </c>
      <c r="B1819" s="13">
        <v>-1.1726275706681299</v>
      </c>
      <c r="C1819" s="13">
        <v>4.2505359439185798E-2</v>
      </c>
      <c r="D1819" s="2"/>
      <c r="E1819" s="2"/>
      <c r="F1819" s="2"/>
      <c r="G1819" s="2"/>
      <c r="H1819" s="2"/>
      <c r="I1819" s="2"/>
      <c r="J1819" s="2"/>
    </row>
    <row r="1820" spans="1:10" x14ac:dyDescent="0.3">
      <c r="A1820" s="12" t="s">
        <v>1873</v>
      </c>
      <c r="B1820" s="13">
        <v>-1.45305561622349</v>
      </c>
      <c r="C1820" s="13">
        <v>4.25181824487759E-2</v>
      </c>
      <c r="D1820" s="2"/>
      <c r="E1820" s="2"/>
      <c r="F1820" s="2"/>
      <c r="G1820" s="2"/>
      <c r="H1820" s="2"/>
      <c r="I1820" s="2"/>
      <c r="J1820" s="2"/>
    </row>
    <row r="1821" spans="1:10" x14ac:dyDescent="0.3">
      <c r="A1821" s="12" t="s">
        <v>1874</v>
      </c>
      <c r="B1821" s="13">
        <v>-1.2251580670673401</v>
      </c>
      <c r="C1821" s="13">
        <v>4.2532061345859497E-2</v>
      </c>
      <c r="D1821" s="2"/>
      <c r="E1821" s="2"/>
      <c r="F1821" s="2"/>
      <c r="G1821" s="2"/>
      <c r="H1821" s="2"/>
      <c r="I1821" s="2"/>
      <c r="J1821" s="2"/>
    </row>
    <row r="1822" spans="1:10" x14ac:dyDescent="0.3">
      <c r="A1822" s="12" t="s">
        <v>1875</v>
      </c>
      <c r="B1822" s="13">
        <v>-1.6533074968816199</v>
      </c>
      <c r="C1822" s="13">
        <v>4.2593341012249597E-2</v>
      </c>
      <c r="D1822" s="2"/>
      <c r="E1822" s="2"/>
      <c r="F1822" s="2"/>
      <c r="G1822" s="2"/>
      <c r="H1822" s="2"/>
      <c r="I1822" s="2"/>
      <c r="J1822" s="2"/>
    </row>
    <row r="1823" spans="1:10" x14ac:dyDescent="0.3">
      <c r="A1823" s="12" t="s">
        <v>1876</v>
      </c>
      <c r="B1823" s="13">
        <v>-1.00470071346935</v>
      </c>
      <c r="C1823" s="13">
        <v>4.2611102266442102E-2</v>
      </c>
      <c r="D1823" s="2"/>
      <c r="E1823" s="2"/>
      <c r="F1823" s="2"/>
      <c r="G1823" s="2"/>
      <c r="H1823" s="2"/>
      <c r="I1823" s="2"/>
      <c r="J1823" s="2"/>
    </row>
    <row r="1824" spans="1:10" x14ac:dyDescent="0.3">
      <c r="A1824" s="12" t="s">
        <v>1877</v>
      </c>
      <c r="B1824" s="13">
        <v>1.0062172046114799</v>
      </c>
      <c r="C1824" s="13">
        <v>4.2651961046615498E-2</v>
      </c>
      <c r="D1824" s="2"/>
      <c r="E1824" s="2"/>
      <c r="F1824" s="2"/>
      <c r="G1824" s="2"/>
      <c r="H1824" s="2"/>
      <c r="I1824" s="2"/>
      <c r="J1824" s="2"/>
    </row>
    <row r="1825" spans="1:10" x14ac:dyDescent="0.3">
      <c r="A1825" s="12" t="s">
        <v>1878</v>
      </c>
      <c r="B1825" s="13">
        <v>-1.01581652982403</v>
      </c>
      <c r="C1825" s="13">
        <v>4.2664505538586098E-2</v>
      </c>
      <c r="D1825" s="2"/>
      <c r="E1825" s="2"/>
      <c r="F1825" s="2"/>
      <c r="G1825" s="2"/>
      <c r="H1825" s="2"/>
      <c r="I1825" s="2"/>
      <c r="J1825" s="2"/>
    </row>
    <row r="1826" spans="1:10" x14ac:dyDescent="0.3">
      <c r="A1826" s="12" t="s">
        <v>1879</v>
      </c>
      <c r="B1826" s="13">
        <v>1.3660433796736999</v>
      </c>
      <c r="C1826" s="13">
        <v>4.2678107166550398E-2</v>
      </c>
      <c r="D1826" s="2"/>
      <c r="E1826" s="2"/>
      <c r="F1826" s="2"/>
      <c r="G1826" s="2"/>
      <c r="H1826" s="2"/>
      <c r="I1826" s="2"/>
      <c r="J1826" s="2"/>
    </row>
    <row r="1827" spans="1:10" x14ac:dyDescent="0.3">
      <c r="A1827" s="12" t="s">
        <v>1880</v>
      </c>
      <c r="B1827" s="13">
        <v>1.0580208363871599</v>
      </c>
      <c r="C1827" s="13">
        <v>4.28161857108929E-2</v>
      </c>
      <c r="D1827" s="2"/>
      <c r="E1827" s="2"/>
      <c r="F1827" s="2"/>
      <c r="G1827" s="2"/>
      <c r="H1827" s="2"/>
      <c r="I1827" s="2"/>
      <c r="J1827" s="2"/>
    </row>
    <row r="1828" spans="1:10" x14ac:dyDescent="0.3">
      <c r="A1828" s="12" t="s">
        <v>1881</v>
      </c>
      <c r="B1828" s="13">
        <v>1.0269520214297201</v>
      </c>
      <c r="C1828" s="13">
        <v>4.30087072846334E-2</v>
      </c>
      <c r="D1828" s="2"/>
      <c r="E1828" s="2"/>
      <c r="F1828" s="2"/>
      <c r="G1828" s="2"/>
      <c r="H1828" s="2"/>
      <c r="I1828" s="2"/>
      <c r="J1828" s="2"/>
    </row>
    <row r="1829" spans="1:10" x14ac:dyDescent="0.3">
      <c r="A1829" s="12" t="s">
        <v>1882</v>
      </c>
      <c r="B1829" s="13">
        <v>1.5863979841472</v>
      </c>
      <c r="C1829" s="13">
        <v>4.3041235586191703E-2</v>
      </c>
      <c r="D1829" s="2"/>
      <c r="E1829" s="2"/>
      <c r="F1829" s="2"/>
      <c r="G1829" s="2"/>
      <c r="H1829" s="2"/>
      <c r="I1829" s="2"/>
      <c r="J1829" s="2"/>
    </row>
    <row r="1830" spans="1:10" x14ac:dyDescent="0.3">
      <c r="A1830" s="12" t="s">
        <v>1883</v>
      </c>
      <c r="B1830" s="13">
        <v>-1.05065599681948</v>
      </c>
      <c r="C1830" s="13">
        <v>4.3089041311561202E-2</v>
      </c>
      <c r="D1830" s="2"/>
      <c r="E1830" s="2"/>
      <c r="F1830" s="2"/>
      <c r="G1830" s="2"/>
      <c r="H1830" s="2"/>
      <c r="I1830" s="2"/>
      <c r="J1830" s="2"/>
    </row>
    <row r="1831" spans="1:10" x14ac:dyDescent="0.3">
      <c r="A1831" s="12" t="s">
        <v>1884</v>
      </c>
      <c r="B1831" s="13">
        <v>-1.2403599602250901</v>
      </c>
      <c r="C1831" s="13">
        <v>4.3109208533700802E-2</v>
      </c>
      <c r="D1831" s="2"/>
      <c r="E1831" s="2"/>
      <c r="F1831" s="2"/>
      <c r="G1831" s="2"/>
      <c r="H1831" s="2"/>
      <c r="I1831" s="2"/>
      <c r="J1831" s="2"/>
    </row>
    <row r="1832" spans="1:10" x14ac:dyDescent="0.3">
      <c r="A1832" s="12" t="s">
        <v>1885</v>
      </c>
      <c r="B1832" s="13">
        <v>-1.43289031811096</v>
      </c>
      <c r="C1832" s="13">
        <v>4.3259707063807502E-2</v>
      </c>
      <c r="D1832" s="2"/>
      <c r="E1832" s="2"/>
      <c r="F1832" s="2"/>
      <c r="G1832" s="2"/>
      <c r="H1832" s="2"/>
      <c r="I1832" s="2"/>
      <c r="J1832" s="2"/>
    </row>
    <row r="1833" spans="1:10" x14ac:dyDescent="0.3">
      <c r="A1833" s="12" t="s">
        <v>1886</v>
      </c>
      <c r="B1833" s="13">
        <v>-1.49251190789003</v>
      </c>
      <c r="C1833" s="13">
        <v>4.3261914863024699E-2</v>
      </c>
      <c r="D1833" s="2"/>
      <c r="E1833" s="2"/>
      <c r="F1833" s="2"/>
      <c r="G1833" s="2"/>
      <c r="H1833" s="2"/>
      <c r="I1833" s="2"/>
      <c r="J1833" s="2"/>
    </row>
    <row r="1834" spans="1:10" x14ac:dyDescent="0.3">
      <c r="A1834" s="12" t="s">
        <v>1887</v>
      </c>
      <c r="B1834" s="13">
        <v>-1.5536001321854001</v>
      </c>
      <c r="C1834" s="13">
        <v>4.3428388519194998E-2</v>
      </c>
      <c r="D1834" s="2"/>
      <c r="E1834" s="2"/>
      <c r="F1834" s="2"/>
      <c r="G1834" s="2"/>
      <c r="H1834" s="2"/>
      <c r="I1834" s="2"/>
      <c r="J1834" s="2"/>
    </row>
    <row r="1835" spans="1:10" x14ac:dyDescent="0.3">
      <c r="A1835" s="12" t="s">
        <v>1888</v>
      </c>
      <c r="B1835" s="13">
        <v>-1.20738127100199</v>
      </c>
      <c r="C1835" s="13">
        <v>4.3479954338782101E-2</v>
      </c>
      <c r="D1835" s="2"/>
      <c r="E1835" s="2"/>
      <c r="F1835" s="2"/>
      <c r="G1835" s="2"/>
      <c r="H1835" s="2"/>
      <c r="I1835" s="2"/>
      <c r="J1835" s="2"/>
    </row>
    <row r="1836" spans="1:10" x14ac:dyDescent="0.3">
      <c r="A1836" s="12" t="s">
        <v>1889</v>
      </c>
      <c r="B1836" s="13">
        <v>1.07026540314115</v>
      </c>
      <c r="C1836" s="13">
        <v>4.3646076334095597E-2</v>
      </c>
      <c r="D1836" s="2"/>
      <c r="E1836" s="2"/>
      <c r="F1836" s="2"/>
      <c r="G1836" s="2"/>
      <c r="H1836" s="2"/>
      <c r="I1836" s="2"/>
      <c r="J1836" s="2"/>
    </row>
    <row r="1837" spans="1:10" x14ac:dyDescent="0.3">
      <c r="A1837" s="12" t="s">
        <v>1890</v>
      </c>
      <c r="B1837" s="13">
        <v>1.1345032495162799</v>
      </c>
      <c r="C1837" s="13">
        <v>4.3659307771029901E-2</v>
      </c>
      <c r="D1837" s="2"/>
      <c r="E1837" s="2"/>
      <c r="F1837" s="2"/>
      <c r="G1837" s="2"/>
      <c r="H1837" s="2"/>
      <c r="I1837" s="2"/>
      <c r="J1837" s="2"/>
    </row>
    <row r="1838" spans="1:10" x14ac:dyDescent="0.3">
      <c r="A1838" s="12" t="s">
        <v>1891</v>
      </c>
      <c r="B1838" s="13">
        <v>1.5788141902188499</v>
      </c>
      <c r="C1838" s="13">
        <v>4.3681285182125003E-2</v>
      </c>
      <c r="D1838" s="2"/>
      <c r="E1838" s="2"/>
      <c r="F1838" s="2"/>
      <c r="G1838" s="2"/>
      <c r="H1838" s="2"/>
      <c r="I1838" s="2"/>
      <c r="J1838" s="2"/>
    </row>
    <row r="1839" spans="1:10" x14ac:dyDescent="0.3">
      <c r="A1839" s="12" t="s">
        <v>1892</v>
      </c>
      <c r="B1839" s="13">
        <v>1.4904020777092</v>
      </c>
      <c r="C1839" s="13">
        <v>4.36913063929842E-2</v>
      </c>
      <c r="D1839" s="2"/>
      <c r="E1839" s="2"/>
      <c r="F1839" s="2"/>
      <c r="G1839" s="2"/>
      <c r="H1839" s="2"/>
      <c r="I1839" s="2"/>
      <c r="J1839" s="2"/>
    </row>
    <row r="1840" spans="1:10" x14ac:dyDescent="0.3">
      <c r="A1840" s="12" t="s">
        <v>1893</v>
      </c>
      <c r="B1840" s="13">
        <v>1.02835221847695</v>
      </c>
      <c r="C1840" s="13">
        <v>4.3761786090507203E-2</v>
      </c>
      <c r="D1840" s="2"/>
      <c r="E1840" s="2"/>
      <c r="F1840" s="2"/>
      <c r="G1840" s="2"/>
      <c r="H1840" s="2"/>
      <c r="I1840" s="2"/>
      <c r="J1840" s="2"/>
    </row>
    <row r="1841" spans="1:10" x14ac:dyDescent="0.3">
      <c r="A1841" s="12" t="s">
        <v>1894</v>
      </c>
      <c r="B1841" s="13">
        <v>-1.0724047130735499</v>
      </c>
      <c r="C1841" s="13">
        <v>4.3765018850427197E-2</v>
      </c>
      <c r="D1841" s="2"/>
      <c r="E1841" s="2"/>
      <c r="F1841" s="2"/>
      <c r="G1841" s="2"/>
      <c r="H1841" s="2"/>
      <c r="I1841" s="2"/>
      <c r="J1841" s="2"/>
    </row>
    <row r="1842" spans="1:10" x14ac:dyDescent="0.3">
      <c r="A1842" s="12" t="s">
        <v>1895</v>
      </c>
      <c r="B1842" s="13">
        <v>-1.35483894868293</v>
      </c>
      <c r="C1842" s="13">
        <v>4.3798035669220303E-2</v>
      </c>
      <c r="D1842" s="2"/>
      <c r="E1842" s="2"/>
      <c r="F1842" s="2"/>
      <c r="G1842" s="2"/>
      <c r="H1842" s="2"/>
      <c r="I1842" s="2"/>
      <c r="J1842" s="2"/>
    </row>
    <row r="1843" spans="1:10" x14ac:dyDescent="0.3">
      <c r="A1843" s="12" t="s">
        <v>1896</v>
      </c>
      <c r="B1843" s="13">
        <v>1.0631197254857701</v>
      </c>
      <c r="C1843" s="13">
        <v>4.4234898081171703E-2</v>
      </c>
      <c r="D1843" s="2"/>
      <c r="E1843" s="2"/>
      <c r="F1843" s="2"/>
      <c r="G1843" s="2"/>
      <c r="H1843" s="2"/>
      <c r="I1843" s="2"/>
      <c r="J1843" s="2"/>
    </row>
    <row r="1844" spans="1:10" x14ac:dyDescent="0.3">
      <c r="A1844" s="12" t="s">
        <v>1897</v>
      </c>
      <c r="B1844" s="13">
        <v>-1.53590511096186</v>
      </c>
      <c r="C1844" s="13">
        <v>4.4363950968611003E-2</v>
      </c>
      <c r="D1844" s="2"/>
      <c r="E1844" s="2"/>
      <c r="F1844" s="2"/>
      <c r="G1844" s="2"/>
      <c r="H1844" s="2"/>
      <c r="I1844" s="2"/>
      <c r="J1844" s="2"/>
    </row>
    <row r="1845" spans="1:10" x14ac:dyDescent="0.3">
      <c r="A1845" s="12" t="s">
        <v>1898</v>
      </c>
      <c r="B1845" s="13">
        <v>1.30782816363948</v>
      </c>
      <c r="C1845" s="13">
        <v>4.4529850451601599E-2</v>
      </c>
      <c r="D1845" s="2"/>
      <c r="E1845" s="2"/>
      <c r="F1845" s="2"/>
      <c r="G1845" s="2"/>
      <c r="H1845" s="2"/>
      <c r="I1845" s="2"/>
      <c r="J1845" s="2"/>
    </row>
    <row r="1846" spans="1:10" x14ac:dyDescent="0.3">
      <c r="A1846" s="12" t="s">
        <v>1899</v>
      </c>
      <c r="B1846" s="13">
        <v>-1.1802533569712901</v>
      </c>
      <c r="C1846" s="13">
        <v>4.4877357389627899E-2</v>
      </c>
      <c r="D1846" s="2"/>
      <c r="E1846" s="2"/>
      <c r="F1846" s="2"/>
      <c r="G1846" s="2"/>
      <c r="H1846" s="2"/>
      <c r="I1846" s="2"/>
      <c r="J1846" s="2"/>
    </row>
    <row r="1847" spans="1:10" x14ac:dyDescent="0.3">
      <c r="A1847" s="12" t="s">
        <v>1900</v>
      </c>
      <c r="B1847" s="13">
        <v>1.0907352517719899</v>
      </c>
      <c r="C1847" s="13">
        <v>4.4918488159281698E-2</v>
      </c>
      <c r="D1847" s="2"/>
      <c r="E1847" s="2"/>
      <c r="F1847" s="2"/>
      <c r="G1847" s="2"/>
      <c r="H1847" s="2"/>
      <c r="I1847" s="2"/>
      <c r="J1847" s="2"/>
    </row>
    <row r="1848" spans="1:10" x14ac:dyDescent="0.3">
      <c r="A1848" s="12" t="s">
        <v>1901</v>
      </c>
      <c r="B1848" s="13">
        <v>1.1654583984884399</v>
      </c>
      <c r="C1848" s="13">
        <v>4.4922532620059297E-2</v>
      </c>
      <c r="D1848" s="2"/>
      <c r="E1848" s="2"/>
      <c r="F1848" s="2"/>
      <c r="G1848" s="2"/>
      <c r="H1848" s="2"/>
      <c r="I1848" s="2"/>
      <c r="J1848" s="2"/>
    </row>
    <row r="1849" spans="1:10" x14ac:dyDescent="0.3">
      <c r="A1849" s="12" t="s">
        <v>1902</v>
      </c>
      <c r="B1849" s="13">
        <v>-1.07622093146666</v>
      </c>
      <c r="C1849" s="13">
        <v>4.5541842634405402E-2</v>
      </c>
      <c r="D1849" s="2"/>
      <c r="E1849" s="2"/>
      <c r="F1849" s="2"/>
      <c r="G1849" s="2"/>
      <c r="H1849" s="2"/>
      <c r="I1849" s="2"/>
      <c r="J1849" s="2"/>
    </row>
    <row r="1850" spans="1:10" x14ac:dyDescent="0.3">
      <c r="A1850" s="12" t="s">
        <v>1903</v>
      </c>
      <c r="B1850" s="13">
        <v>-1.03428315733742</v>
      </c>
      <c r="C1850" s="13">
        <v>4.5551789417390798E-2</v>
      </c>
      <c r="D1850" s="2"/>
      <c r="E1850" s="2"/>
      <c r="F1850" s="2"/>
      <c r="G1850" s="2"/>
      <c r="H1850" s="2"/>
      <c r="I1850" s="2"/>
      <c r="J1850" s="2"/>
    </row>
    <row r="1851" spans="1:10" x14ac:dyDescent="0.3">
      <c r="A1851" s="12" t="s">
        <v>1904</v>
      </c>
      <c r="B1851" s="13">
        <v>-1.3558031927682199</v>
      </c>
      <c r="C1851" s="13">
        <v>4.5636123350686002E-2</v>
      </c>
      <c r="D1851" s="2"/>
      <c r="E1851" s="2"/>
      <c r="F1851" s="2"/>
      <c r="G1851" s="2"/>
      <c r="H1851" s="2"/>
      <c r="I1851" s="2"/>
      <c r="J1851" s="2"/>
    </row>
    <row r="1852" spans="1:10" x14ac:dyDescent="0.3">
      <c r="A1852" s="12" t="s">
        <v>1905</v>
      </c>
      <c r="B1852" s="13">
        <v>1.1453418301568199</v>
      </c>
      <c r="C1852" s="13">
        <v>4.5815950408656901E-2</v>
      </c>
      <c r="D1852" s="2"/>
      <c r="E1852" s="2"/>
      <c r="F1852" s="2"/>
      <c r="G1852" s="2"/>
      <c r="H1852" s="2"/>
      <c r="I1852" s="2"/>
      <c r="J1852" s="2"/>
    </row>
    <row r="1853" spans="1:10" x14ac:dyDescent="0.3">
      <c r="A1853" s="12" t="s">
        <v>1906</v>
      </c>
      <c r="B1853" s="13">
        <v>-1.35613987423164</v>
      </c>
      <c r="C1853" s="13">
        <v>4.5818023700291997E-2</v>
      </c>
      <c r="D1853" s="2"/>
      <c r="E1853" s="2"/>
      <c r="F1853" s="2"/>
      <c r="G1853" s="2"/>
      <c r="H1853" s="2"/>
      <c r="I1853" s="2"/>
      <c r="J1853" s="2"/>
    </row>
    <row r="1854" spans="1:10" x14ac:dyDescent="0.3">
      <c r="A1854" s="12" t="s">
        <v>1907</v>
      </c>
      <c r="B1854" s="13">
        <v>-1.1661919869106601</v>
      </c>
      <c r="C1854" s="13">
        <v>4.5870891734113697E-2</v>
      </c>
      <c r="D1854" s="2"/>
      <c r="E1854" s="2"/>
      <c r="F1854" s="2"/>
      <c r="G1854" s="2"/>
      <c r="H1854" s="2"/>
      <c r="I1854" s="2"/>
      <c r="J1854" s="2"/>
    </row>
    <row r="1855" spans="1:10" x14ac:dyDescent="0.3">
      <c r="A1855" s="12" t="s">
        <v>1908</v>
      </c>
      <c r="B1855" s="13">
        <v>1.2845636951854</v>
      </c>
      <c r="C1855" s="13">
        <v>4.5898570738999403E-2</v>
      </c>
      <c r="D1855" s="2"/>
      <c r="E1855" s="2"/>
      <c r="F1855" s="2"/>
      <c r="G1855" s="2"/>
      <c r="H1855" s="2"/>
      <c r="I1855" s="2"/>
      <c r="J1855" s="2"/>
    </row>
    <row r="1856" spans="1:10" x14ac:dyDescent="0.3">
      <c r="A1856" s="12" t="s">
        <v>1909</v>
      </c>
      <c r="B1856" s="13">
        <v>-1.18435503563712</v>
      </c>
      <c r="C1856" s="13">
        <v>4.5950460814036601E-2</v>
      </c>
      <c r="D1856" s="2"/>
      <c r="E1856" s="2"/>
      <c r="F1856" s="2"/>
      <c r="G1856" s="2"/>
      <c r="H1856" s="2"/>
      <c r="I1856" s="2"/>
      <c r="J1856" s="2"/>
    </row>
    <row r="1857" spans="1:10" x14ac:dyDescent="0.3">
      <c r="A1857" s="12" t="s">
        <v>1910</v>
      </c>
      <c r="B1857" s="13">
        <v>-1.4308132852317701</v>
      </c>
      <c r="C1857" s="13">
        <v>4.5980315424209502E-2</v>
      </c>
      <c r="D1857" s="2"/>
      <c r="E1857" s="2"/>
      <c r="F1857" s="2"/>
      <c r="G1857" s="2"/>
      <c r="H1857" s="2"/>
      <c r="I1857" s="2"/>
      <c r="J1857" s="2"/>
    </row>
    <row r="1858" spans="1:10" x14ac:dyDescent="0.3">
      <c r="A1858" s="12" t="s">
        <v>1911</v>
      </c>
      <c r="B1858" s="13">
        <v>-1.24547311486608</v>
      </c>
      <c r="C1858" s="13">
        <v>4.6024684800912902E-2</v>
      </c>
      <c r="D1858" s="2"/>
      <c r="E1858" s="2"/>
      <c r="F1858" s="2"/>
      <c r="G1858" s="2"/>
      <c r="H1858" s="2"/>
      <c r="I1858" s="2"/>
      <c r="J1858" s="2"/>
    </row>
    <row r="1859" spans="1:10" x14ac:dyDescent="0.3">
      <c r="A1859" s="12" t="s">
        <v>1912</v>
      </c>
      <c r="B1859" s="13">
        <v>1.5967343323847401</v>
      </c>
      <c r="C1859" s="13">
        <v>4.6092731858530002E-2</v>
      </c>
      <c r="D1859" s="2"/>
      <c r="E1859" s="2"/>
      <c r="F1859" s="2"/>
      <c r="G1859" s="2"/>
      <c r="H1859" s="2"/>
      <c r="I1859" s="2"/>
      <c r="J1859" s="2"/>
    </row>
    <row r="1860" spans="1:10" x14ac:dyDescent="0.3">
      <c r="A1860" s="12" t="s">
        <v>1913</v>
      </c>
      <c r="B1860" s="13">
        <v>-1.73069953656548</v>
      </c>
      <c r="C1860" s="13">
        <v>4.6309329664504399E-2</v>
      </c>
      <c r="D1860" s="2"/>
      <c r="E1860" s="2"/>
      <c r="F1860" s="2"/>
      <c r="G1860" s="2"/>
      <c r="H1860" s="2"/>
      <c r="I1860" s="2"/>
      <c r="J1860" s="2"/>
    </row>
    <row r="1861" spans="1:10" x14ac:dyDescent="0.3">
      <c r="A1861" s="12" t="s">
        <v>1914</v>
      </c>
      <c r="B1861" s="13">
        <v>1.14032533992936</v>
      </c>
      <c r="C1861" s="13">
        <v>4.6381132235464702E-2</v>
      </c>
      <c r="D1861" s="2"/>
      <c r="E1861" s="2"/>
      <c r="F1861" s="2"/>
      <c r="G1861" s="2"/>
      <c r="H1861" s="2"/>
      <c r="I1861" s="2"/>
      <c r="J1861" s="2"/>
    </row>
    <row r="1862" spans="1:10" x14ac:dyDescent="0.3">
      <c r="A1862" s="12" t="s">
        <v>1915</v>
      </c>
      <c r="B1862" s="13">
        <v>1.0565886545916601</v>
      </c>
      <c r="C1862" s="13">
        <v>4.64369970395088E-2</v>
      </c>
      <c r="D1862" s="2"/>
      <c r="E1862" s="2"/>
      <c r="F1862" s="2"/>
      <c r="G1862" s="2"/>
      <c r="H1862" s="2"/>
      <c r="I1862" s="2"/>
      <c r="J1862" s="2"/>
    </row>
    <row r="1863" spans="1:10" x14ac:dyDescent="0.3">
      <c r="A1863" s="12" t="s">
        <v>1916</v>
      </c>
      <c r="B1863" s="13">
        <v>-1.097262065357</v>
      </c>
      <c r="C1863" s="13">
        <v>4.6632025699635801E-2</v>
      </c>
      <c r="D1863" s="2"/>
      <c r="E1863" s="2"/>
      <c r="F1863" s="2"/>
      <c r="G1863" s="2"/>
      <c r="H1863" s="2"/>
      <c r="I1863" s="2"/>
      <c r="J1863" s="2"/>
    </row>
    <row r="1864" spans="1:10" x14ac:dyDescent="0.3">
      <c r="A1864" s="12" t="s">
        <v>1917</v>
      </c>
      <c r="B1864" s="13">
        <v>1.1689843630061201</v>
      </c>
      <c r="C1864" s="13">
        <v>4.6666014574327203E-2</v>
      </c>
      <c r="D1864" s="2"/>
      <c r="E1864" s="2"/>
      <c r="F1864" s="2"/>
      <c r="G1864" s="2"/>
      <c r="H1864" s="2"/>
      <c r="I1864" s="2"/>
      <c r="J1864" s="2"/>
    </row>
    <row r="1865" spans="1:10" x14ac:dyDescent="0.3">
      <c r="A1865" s="12" t="s">
        <v>1918</v>
      </c>
      <c r="B1865" s="13">
        <v>2.8737210017753401</v>
      </c>
      <c r="C1865" s="13">
        <v>4.6689467829215001E-2</v>
      </c>
      <c r="D1865" s="2"/>
      <c r="E1865" s="2"/>
      <c r="F1865" s="2"/>
      <c r="G1865" s="2"/>
      <c r="H1865" s="2"/>
      <c r="I1865" s="2"/>
      <c r="J1865" s="2"/>
    </row>
    <row r="1866" spans="1:10" x14ac:dyDescent="0.3">
      <c r="A1866" s="12" t="s">
        <v>1919</v>
      </c>
      <c r="B1866" s="13">
        <v>-1.06717417935172</v>
      </c>
      <c r="C1866" s="13">
        <v>4.7064477263848201E-2</v>
      </c>
      <c r="D1866" s="2"/>
      <c r="E1866" s="2"/>
      <c r="F1866" s="2"/>
      <c r="G1866" s="2"/>
      <c r="H1866" s="2"/>
      <c r="I1866" s="2"/>
      <c r="J1866" s="2"/>
    </row>
    <row r="1867" spans="1:10" x14ac:dyDescent="0.3">
      <c r="A1867" s="12" t="s">
        <v>1920</v>
      </c>
      <c r="B1867" s="13">
        <v>-1.4323036903528299</v>
      </c>
      <c r="C1867" s="13">
        <v>4.7272079716929503E-2</v>
      </c>
      <c r="D1867" s="2"/>
      <c r="E1867" s="2"/>
      <c r="F1867" s="2"/>
      <c r="G1867" s="2"/>
      <c r="H1867" s="2"/>
      <c r="I1867" s="2"/>
      <c r="J1867" s="2"/>
    </row>
    <row r="1868" spans="1:10" x14ac:dyDescent="0.3">
      <c r="A1868" s="12" t="s">
        <v>1921</v>
      </c>
      <c r="B1868" s="13">
        <v>1.32530383872726</v>
      </c>
      <c r="C1868" s="13">
        <v>4.7273680787185302E-2</v>
      </c>
      <c r="D1868" s="2"/>
      <c r="E1868" s="2"/>
      <c r="F1868" s="2"/>
      <c r="G1868" s="2"/>
      <c r="H1868" s="2"/>
      <c r="I1868" s="2"/>
      <c r="J1868" s="2"/>
    </row>
    <row r="1869" spans="1:10" x14ac:dyDescent="0.3">
      <c r="A1869" s="12" t="s">
        <v>1922</v>
      </c>
      <c r="B1869" s="13">
        <v>-1.0221792556287299</v>
      </c>
      <c r="C1869" s="13">
        <v>4.7279786592009501E-2</v>
      </c>
      <c r="D1869" s="2"/>
      <c r="E1869" s="2"/>
      <c r="F1869" s="2"/>
      <c r="G1869" s="2"/>
      <c r="H1869" s="2"/>
      <c r="I1869" s="2"/>
      <c r="J1869" s="2"/>
    </row>
    <row r="1870" spans="1:10" x14ac:dyDescent="0.3">
      <c r="A1870" s="12" t="s">
        <v>1923</v>
      </c>
      <c r="B1870" s="13">
        <v>-1.74938260319109</v>
      </c>
      <c r="C1870" s="13">
        <v>4.7319805393860298E-2</v>
      </c>
      <c r="D1870" s="2"/>
      <c r="E1870" s="2"/>
      <c r="F1870" s="2"/>
      <c r="G1870" s="2"/>
      <c r="H1870" s="2"/>
      <c r="I1870" s="2"/>
      <c r="J1870" s="2"/>
    </row>
    <row r="1871" spans="1:10" x14ac:dyDescent="0.3">
      <c r="A1871" s="12" t="s">
        <v>1924</v>
      </c>
      <c r="B1871" s="13">
        <v>-1.11650708213615</v>
      </c>
      <c r="C1871" s="13">
        <v>4.7403954307330701E-2</v>
      </c>
      <c r="D1871" s="2"/>
      <c r="E1871" s="2"/>
      <c r="F1871" s="2"/>
      <c r="G1871" s="2"/>
      <c r="H1871" s="2"/>
      <c r="I1871" s="2"/>
      <c r="J1871" s="2"/>
    </row>
    <row r="1872" spans="1:10" x14ac:dyDescent="0.3">
      <c r="A1872" s="12" t="s">
        <v>1925</v>
      </c>
      <c r="B1872" s="13">
        <v>-1.2329672464933199</v>
      </c>
      <c r="C1872" s="13">
        <v>4.7438549294679597E-2</v>
      </c>
      <c r="D1872" s="2"/>
      <c r="E1872" s="2"/>
      <c r="F1872" s="2"/>
      <c r="G1872" s="2"/>
      <c r="H1872" s="2"/>
      <c r="I1872" s="2"/>
      <c r="J1872" s="2"/>
    </row>
    <row r="1873" spans="1:10" x14ac:dyDescent="0.3">
      <c r="A1873" s="12" t="s">
        <v>1926</v>
      </c>
      <c r="B1873" s="13">
        <v>-1.1094416870321799</v>
      </c>
      <c r="C1873" s="13">
        <v>4.7573383976224098E-2</v>
      </c>
      <c r="D1873" s="2"/>
      <c r="E1873" s="2"/>
      <c r="F1873" s="2"/>
      <c r="G1873" s="2"/>
      <c r="H1873" s="2"/>
      <c r="I1873" s="2"/>
      <c r="J1873" s="2"/>
    </row>
    <row r="1874" spans="1:10" x14ac:dyDescent="0.3">
      <c r="A1874" s="12" t="s">
        <v>1927</v>
      </c>
      <c r="B1874" s="13">
        <v>1.00954099005651</v>
      </c>
      <c r="C1874" s="13">
        <v>4.7574429370670301E-2</v>
      </c>
      <c r="D1874" s="2"/>
      <c r="E1874" s="2"/>
      <c r="F1874" s="2"/>
      <c r="G1874" s="2"/>
      <c r="H1874" s="2"/>
      <c r="I1874" s="2"/>
      <c r="J1874" s="2"/>
    </row>
    <row r="1875" spans="1:10" x14ac:dyDescent="0.3">
      <c r="A1875" s="12" t="s">
        <v>1928</v>
      </c>
      <c r="B1875" s="13">
        <v>1.2495714524249599</v>
      </c>
      <c r="C1875" s="13">
        <v>4.76001366278586E-2</v>
      </c>
      <c r="D1875" s="2"/>
      <c r="E1875" s="2"/>
      <c r="F1875" s="2"/>
      <c r="G1875" s="2"/>
      <c r="H1875" s="2"/>
      <c r="I1875" s="2"/>
      <c r="J1875" s="2"/>
    </row>
    <row r="1876" spans="1:10" x14ac:dyDescent="0.3">
      <c r="A1876" s="12" t="s">
        <v>1929</v>
      </c>
      <c r="B1876" s="13">
        <v>-1.3846587209546299</v>
      </c>
      <c r="C1876" s="13">
        <v>4.7897535955202797E-2</v>
      </c>
      <c r="D1876" s="2"/>
      <c r="E1876" s="2"/>
      <c r="F1876" s="2"/>
      <c r="G1876" s="2"/>
      <c r="H1876" s="2"/>
      <c r="I1876" s="2"/>
      <c r="J1876" s="2"/>
    </row>
    <row r="1877" spans="1:10" x14ac:dyDescent="0.3">
      <c r="A1877" s="12" t="s">
        <v>1930</v>
      </c>
      <c r="B1877" s="13">
        <v>-1.29226063713173</v>
      </c>
      <c r="C1877" s="13">
        <v>4.7955250349737098E-2</v>
      </c>
      <c r="D1877" s="2"/>
      <c r="E1877" s="2"/>
      <c r="F1877" s="2"/>
      <c r="G1877" s="2"/>
      <c r="H1877" s="2"/>
      <c r="I1877" s="2"/>
      <c r="J1877" s="2"/>
    </row>
    <row r="1878" spans="1:10" x14ac:dyDescent="0.3">
      <c r="A1878" s="12" t="s">
        <v>1931</v>
      </c>
      <c r="B1878" s="13">
        <v>1.1868497422183</v>
      </c>
      <c r="C1878" s="13">
        <v>4.8104531910680003E-2</v>
      </c>
      <c r="D1878" s="2"/>
      <c r="E1878" s="2"/>
      <c r="F1878" s="2"/>
      <c r="G1878" s="2"/>
      <c r="H1878" s="2"/>
      <c r="I1878" s="2"/>
      <c r="J1878" s="2"/>
    </row>
    <row r="1879" spans="1:10" x14ac:dyDescent="0.3">
      <c r="A1879" s="12" t="s">
        <v>1932</v>
      </c>
      <c r="B1879" s="13">
        <v>-1.1324916289431599</v>
      </c>
      <c r="C1879" s="13">
        <v>4.8126783635069802E-2</v>
      </c>
      <c r="D1879" s="2"/>
      <c r="E1879" s="2"/>
      <c r="F1879" s="2"/>
      <c r="G1879" s="2"/>
      <c r="H1879" s="2"/>
      <c r="I1879" s="2"/>
      <c r="J1879" s="2"/>
    </row>
    <row r="1880" spans="1:10" x14ac:dyDescent="0.3">
      <c r="A1880" s="12" t="s">
        <v>1933</v>
      </c>
      <c r="B1880" s="13">
        <v>-1.15204567424891</v>
      </c>
      <c r="C1880" s="13">
        <v>4.8197450544131902E-2</v>
      </c>
      <c r="D1880" s="2"/>
      <c r="E1880" s="2"/>
      <c r="F1880" s="2"/>
      <c r="G1880" s="2"/>
      <c r="H1880" s="2"/>
      <c r="I1880" s="2"/>
      <c r="J1880" s="2"/>
    </row>
    <row r="1881" spans="1:10" x14ac:dyDescent="0.3">
      <c r="A1881" s="12" t="s">
        <v>1934</v>
      </c>
      <c r="B1881" s="13">
        <v>1.2003799849486301</v>
      </c>
      <c r="C1881" s="13">
        <v>4.8242668136318903E-2</v>
      </c>
      <c r="D1881" s="2"/>
      <c r="E1881" s="2"/>
      <c r="F1881" s="2"/>
      <c r="G1881" s="2"/>
      <c r="H1881" s="2"/>
      <c r="I1881" s="2"/>
      <c r="J1881" s="2"/>
    </row>
    <row r="1882" spans="1:10" x14ac:dyDescent="0.3">
      <c r="A1882" s="12" t="s">
        <v>1935</v>
      </c>
      <c r="B1882" s="13">
        <v>-1.1822734572763001</v>
      </c>
      <c r="C1882" s="13">
        <v>4.8307584446714701E-2</v>
      </c>
      <c r="D1882" s="2"/>
      <c r="E1882" s="2"/>
      <c r="F1882" s="2"/>
      <c r="G1882" s="2"/>
      <c r="H1882" s="2"/>
      <c r="I1882" s="2"/>
      <c r="J1882" s="2"/>
    </row>
    <row r="1883" spans="1:10" x14ac:dyDescent="0.3">
      <c r="A1883" s="12" t="s">
        <v>1936</v>
      </c>
      <c r="B1883" s="13">
        <v>1.2077948470340301</v>
      </c>
      <c r="C1883" s="13">
        <v>4.8317074265634599E-2</v>
      </c>
      <c r="D1883" s="2"/>
      <c r="E1883" s="2"/>
      <c r="F1883" s="2"/>
      <c r="G1883" s="2"/>
      <c r="H1883" s="2"/>
      <c r="I1883" s="2"/>
      <c r="J1883" s="2"/>
    </row>
    <row r="1884" spans="1:10" x14ac:dyDescent="0.3">
      <c r="A1884" s="12" t="s">
        <v>1937</v>
      </c>
      <c r="B1884" s="13">
        <v>-1.3344893483434099</v>
      </c>
      <c r="C1884" s="13">
        <v>4.8372836274310597E-2</v>
      </c>
      <c r="D1884" s="2"/>
      <c r="E1884" s="2"/>
      <c r="F1884" s="2"/>
      <c r="G1884" s="2"/>
      <c r="H1884" s="2"/>
      <c r="I1884" s="2"/>
      <c r="J1884" s="2"/>
    </row>
    <row r="1885" spans="1:10" x14ac:dyDescent="0.3">
      <c r="A1885" s="12" t="s">
        <v>1938</v>
      </c>
      <c r="B1885" s="13">
        <v>1.3566648620469699</v>
      </c>
      <c r="C1885" s="13">
        <v>4.8667379484969901E-2</v>
      </c>
      <c r="D1885" s="2"/>
      <c r="E1885" s="2"/>
      <c r="F1885" s="2"/>
      <c r="G1885" s="2"/>
      <c r="H1885" s="2"/>
      <c r="I1885" s="2"/>
      <c r="J1885" s="2"/>
    </row>
    <row r="1886" spans="1:10" x14ac:dyDescent="0.3">
      <c r="A1886" s="12" t="s">
        <v>1939</v>
      </c>
      <c r="B1886" s="13">
        <v>1.33544132867882</v>
      </c>
      <c r="C1886" s="13">
        <v>4.8676533267389202E-2</v>
      </c>
      <c r="D1886" s="2"/>
      <c r="E1886" s="2"/>
      <c r="F1886" s="2"/>
      <c r="G1886" s="2"/>
      <c r="H1886" s="2"/>
      <c r="I1886" s="2"/>
      <c r="J1886" s="2"/>
    </row>
    <row r="1887" spans="1:10" x14ac:dyDescent="0.3">
      <c r="A1887" s="12" t="s">
        <v>1940</v>
      </c>
      <c r="B1887" s="13">
        <v>-1.0127815352017899</v>
      </c>
      <c r="C1887" s="13">
        <v>4.8919138621193702E-2</v>
      </c>
      <c r="D1887" s="2"/>
      <c r="E1887" s="2"/>
      <c r="F1887" s="2"/>
      <c r="G1887" s="2"/>
      <c r="H1887" s="2"/>
      <c r="I1887" s="2"/>
      <c r="J1887" s="2"/>
    </row>
    <row r="1888" spans="1:10" x14ac:dyDescent="0.3">
      <c r="A1888" s="12" t="s">
        <v>1941</v>
      </c>
      <c r="B1888" s="13">
        <v>-1.06933585591882</v>
      </c>
      <c r="C1888" s="13">
        <v>4.90139316140469E-2</v>
      </c>
      <c r="D1888" s="2"/>
      <c r="E1888" s="2"/>
      <c r="F1888" s="2"/>
      <c r="G1888" s="2"/>
      <c r="H1888" s="2"/>
      <c r="I1888" s="2"/>
      <c r="J1888" s="2"/>
    </row>
    <row r="1889" spans="1:10" x14ac:dyDescent="0.3">
      <c r="A1889" s="12" t="s">
        <v>1942</v>
      </c>
      <c r="B1889" s="13">
        <v>-1.2099254526441201</v>
      </c>
      <c r="C1889" s="13">
        <v>4.9018498526555099E-2</v>
      </c>
      <c r="D1889" s="2"/>
      <c r="E1889" s="2"/>
      <c r="F1889" s="2"/>
      <c r="G1889" s="2"/>
      <c r="H1889" s="2"/>
      <c r="I1889" s="2"/>
      <c r="J1889" s="2"/>
    </row>
    <row r="1890" spans="1:10" x14ac:dyDescent="0.3">
      <c r="A1890" s="12" t="s">
        <v>1943</v>
      </c>
      <c r="B1890" s="13">
        <v>-1.1265793563319699</v>
      </c>
      <c r="C1890" s="13">
        <v>4.90643690314706E-2</v>
      </c>
      <c r="D1890" s="2"/>
      <c r="E1890" s="2"/>
      <c r="F1890" s="2"/>
      <c r="G1890" s="2"/>
      <c r="H1890" s="2"/>
      <c r="I1890" s="2"/>
      <c r="J1890" s="2"/>
    </row>
    <row r="1891" spans="1:10" x14ac:dyDescent="0.3">
      <c r="A1891" s="12" t="s">
        <v>1944</v>
      </c>
      <c r="B1891" s="13">
        <v>1.5404384393866499</v>
      </c>
      <c r="C1891" s="13">
        <v>4.9118473649000197E-2</v>
      </c>
      <c r="D1891" s="2"/>
      <c r="E1891" s="2"/>
      <c r="F1891" s="2"/>
      <c r="G1891" s="2"/>
      <c r="H1891" s="2"/>
      <c r="I1891" s="2"/>
      <c r="J1891" s="2"/>
    </row>
    <row r="1892" spans="1:10" x14ac:dyDescent="0.3">
      <c r="A1892" s="12" t="s">
        <v>1945</v>
      </c>
      <c r="B1892" s="13">
        <v>1.0958168113353599</v>
      </c>
      <c r="C1892" s="13">
        <v>4.9270382982696898E-2</v>
      </c>
      <c r="D1892" s="2"/>
      <c r="E1892" s="2"/>
      <c r="F1892" s="2"/>
      <c r="G1892" s="2"/>
      <c r="H1892" s="2"/>
      <c r="I1892" s="2"/>
      <c r="J1892" s="2"/>
    </row>
    <row r="1893" spans="1:10" x14ac:dyDescent="0.3">
      <c r="A1893" s="12" t="s">
        <v>1946</v>
      </c>
      <c r="B1893" s="13">
        <v>-1.03691662022052</v>
      </c>
      <c r="C1893" s="13">
        <v>4.9413729730000001E-2</v>
      </c>
      <c r="D1893" s="2"/>
      <c r="E1893" s="2"/>
      <c r="F1893" s="2"/>
      <c r="G1893" s="2"/>
      <c r="H1893" s="2"/>
      <c r="I1893" s="2"/>
      <c r="J1893" s="2"/>
    </row>
    <row r="1894" spans="1:10" x14ac:dyDescent="0.3">
      <c r="A1894" s="12" t="s">
        <v>1947</v>
      </c>
      <c r="B1894" s="13">
        <v>1.32636664053116</v>
      </c>
      <c r="C1894" s="13">
        <v>4.9468785670253299E-2</v>
      </c>
      <c r="D1894" s="2"/>
      <c r="E1894" s="2"/>
      <c r="F1894" s="2"/>
      <c r="G1894" s="2"/>
      <c r="H1894" s="2"/>
      <c r="I1894" s="2"/>
      <c r="J1894" s="2"/>
    </row>
    <row r="1895" spans="1:10" x14ac:dyDescent="0.3">
      <c r="A1895" s="12" t="s">
        <v>1948</v>
      </c>
      <c r="B1895" s="13">
        <v>1.06306275446384</v>
      </c>
      <c r="C1895" s="13">
        <v>4.9801372564237403E-2</v>
      </c>
      <c r="D1895" s="2"/>
      <c r="E1895" s="2"/>
      <c r="F1895" s="2"/>
      <c r="G1895" s="2"/>
      <c r="H1895" s="2"/>
      <c r="I1895" s="2"/>
      <c r="J1895" s="2"/>
    </row>
    <row r="1896" spans="1:10" ht="14.5" thickBot="1" x14ac:dyDescent="0.35">
      <c r="A1896" s="18" t="s">
        <v>1949</v>
      </c>
      <c r="B1896" s="19">
        <v>-1.21095544310252</v>
      </c>
      <c r="C1896" s="19">
        <v>4.9998656397270899E-2</v>
      </c>
      <c r="D1896" s="2"/>
      <c r="E1896" s="2"/>
      <c r="F1896" s="2"/>
      <c r="G1896" s="2"/>
      <c r="H1896" s="2"/>
      <c r="I1896" s="2"/>
      <c r="J1896" s="2"/>
    </row>
    <row r="1897" spans="1:10" x14ac:dyDescent="0.3">
      <c r="A1897" s="37" t="s">
        <v>1971</v>
      </c>
      <c r="B1897" s="37"/>
      <c r="C1897" s="37"/>
      <c r="D1897" s="37"/>
      <c r="E1897" s="26"/>
      <c r="F1897" s="26"/>
      <c r="G1897" s="26"/>
      <c r="H1897" s="26"/>
    </row>
  </sheetData>
  <mergeCells count="2">
    <mergeCell ref="A1:J1"/>
    <mergeCell ref="A1897:D189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61DED-CFCF-4CCC-B3E6-E59C852CAFA9}">
  <dimension ref="A1:N11"/>
  <sheetViews>
    <sheetView workbookViewId="0">
      <selection sqref="A1:F1"/>
    </sheetView>
  </sheetViews>
  <sheetFormatPr defaultRowHeight="14" x14ac:dyDescent="0.3"/>
  <cols>
    <col min="1" max="1" width="23.1640625" bestFit="1" customWidth="1"/>
    <col min="2" max="2" width="17.33203125" bestFit="1" customWidth="1"/>
    <col min="3" max="3" width="7.1640625" bestFit="1" customWidth="1"/>
    <col min="4" max="4" width="17.33203125" bestFit="1" customWidth="1"/>
    <col min="5" max="5" width="7.1640625" bestFit="1" customWidth="1"/>
  </cols>
  <sheetData>
    <row r="1" spans="1:14" ht="14.5" thickBot="1" x14ac:dyDescent="0.35">
      <c r="A1" s="36" t="s">
        <v>1975</v>
      </c>
      <c r="B1" s="36"/>
      <c r="C1" s="36"/>
      <c r="D1" s="36"/>
      <c r="E1" s="36"/>
      <c r="F1" s="36"/>
      <c r="G1" s="3"/>
      <c r="H1" s="3"/>
      <c r="I1" s="3"/>
      <c r="J1" s="3"/>
    </row>
    <row r="2" spans="1:14" ht="14.5" thickBot="1" x14ac:dyDescent="0.35">
      <c r="A2" s="38" t="s">
        <v>1951</v>
      </c>
      <c r="B2" s="40" t="s">
        <v>1952</v>
      </c>
      <c r="C2" s="40"/>
      <c r="D2" s="41" t="s">
        <v>1953</v>
      </c>
      <c r="E2" s="41"/>
    </row>
    <row r="3" spans="1:14" ht="14.5" thickBot="1" x14ac:dyDescent="0.35">
      <c r="A3" s="39"/>
      <c r="B3" s="8" t="s">
        <v>1954</v>
      </c>
      <c r="C3" s="8" t="s">
        <v>1</v>
      </c>
      <c r="D3" s="9" t="s">
        <v>1954</v>
      </c>
      <c r="E3" s="4" t="s">
        <v>1</v>
      </c>
    </row>
    <row r="4" spans="1:14" x14ac:dyDescent="0.3">
      <c r="A4" s="6" t="s">
        <v>1955</v>
      </c>
      <c r="B4" s="5"/>
      <c r="C4" s="7"/>
      <c r="D4" s="7"/>
      <c r="E4" s="7"/>
    </row>
    <row r="5" spans="1:14" x14ac:dyDescent="0.3">
      <c r="A5" s="5" t="s">
        <v>1965</v>
      </c>
      <c r="B5" s="5" t="s">
        <v>1957</v>
      </c>
      <c r="C5" s="5">
        <v>0.17100000000000001</v>
      </c>
      <c r="D5" s="5" t="s">
        <v>1960</v>
      </c>
      <c r="E5" s="5">
        <v>0.254</v>
      </c>
    </row>
    <row r="6" spans="1:14" x14ac:dyDescent="0.3">
      <c r="A6" s="4" t="s">
        <v>1956</v>
      </c>
      <c r="B6" s="5"/>
      <c r="C6" s="5"/>
      <c r="D6" s="5"/>
      <c r="E6" s="5"/>
    </row>
    <row r="7" spans="1:14" x14ac:dyDescent="0.3">
      <c r="A7" s="5" t="s">
        <v>1966</v>
      </c>
      <c r="B7" s="5" t="s">
        <v>1958</v>
      </c>
      <c r="C7" s="5">
        <v>0.63300000000000001</v>
      </c>
      <c r="D7" s="5" t="s">
        <v>1961</v>
      </c>
      <c r="E7" s="5">
        <v>0.51100000000000001</v>
      </c>
    </row>
    <row r="8" spans="1:14" x14ac:dyDescent="0.3">
      <c r="A8" s="5" t="s">
        <v>1967</v>
      </c>
      <c r="B8" s="5" t="s">
        <v>1959</v>
      </c>
      <c r="C8" s="5">
        <v>5.8999999999999997E-2</v>
      </c>
      <c r="D8" s="5" t="s">
        <v>1962</v>
      </c>
      <c r="E8" s="5">
        <v>4.1000000000000002E-2</v>
      </c>
    </row>
    <row r="9" spans="1:14" x14ac:dyDescent="0.3">
      <c r="A9" s="4" t="s">
        <v>1964</v>
      </c>
      <c r="B9" s="5"/>
      <c r="C9" s="5"/>
      <c r="D9" s="5"/>
      <c r="E9" s="5"/>
    </row>
    <row r="10" spans="1:14" ht="14.5" thickBot="1" x14ac:dyDescent="0.35">
      <c r="A10" s="10" t="s">
        <v>1968</v>
      </c>
      <c r="B10" s="11"/>
      <c r="C10" s="11"/>
      <c r="D10" s="11" t="s">
        <v>1963</v>
      </c>
      <c r="E10" s="11">
        <v>0.125</v>
      </c>
    </row>
    <row r="11" spans="1:14" x14ac:dyDescent="0.3">
      <c r="A11" s="37" t="s">
        <v>1972</v>
      </c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</row>
  </sheetData>
  <mergeCells count="5">
    <mergeCell ref="A11:N11"/>
    <mergeCell ref="A2:A3"/>
    <mergeCell ref="B2:C2"/>
    <mergeCell ref="D2:E2"/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3'!_Hlk529140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HL</dc:creator>
  <cp:lastModifiedBy>xb21cn</cp:lastModifiedBy>
  <dcterms:created xsi:type="dcterms:W3CDTF">2015-06-05T18:19:34Z</dcterms:created>
  <dcterms:modified xsi:type="dcterms:W3CDTF">2021-02-12T09:13:21Z</dcterms:modified>
</cp:coreProperties>
</file>